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 = .01  genelist" sheetId="1" state="visible" r:id="rId2"/>
  </sheets>
  <definedNames>
    <definedName function="false" hidden="false" localSheetId="0" name="T_Test__01_dont_assume_an" vbProcedure="false">'p = .01  genelist'!$A$4:$U$4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5" uniqueCount="2302">
  <si>
    <t xml:space="preserve">Table S2</t>
  </si>
  <si>
    <t xml:space="preserve">T-Test p=.01</t>
  </si>
  <si>
    <t xml:space="preserve">V4/Probeset name</t>
  </si>
  <si>
    <t xml:space="preserve">Normalized</t>
  </si>
  <si>
    <t xml:space="preserve">Raw</t>
  </si>
  <si>
    <t xml:space="preserve">Min Raw</t>
  </si>
  <si>
    <t xml:space="preserve">Max Raw</t>
  </si>
  <si>
    <t xml:space="preserve">Control</t>
  </si>
  <si>
    <t xml:space="preserve">Common</t>
  </si>
  <si>
    <t xml:space="preserve">V5/Genbank name</t>
  </si>
  <si>
    <t xml:space="preserve">Map</t>
  </si>
  <si>
    <t xml:space="preserve">Description</t>
  </si>
  <si>
    <t xml:space="preserve">GO biological process</t>
  </si>
  <si>
    <t xml:space="preserve">GO molecular function</t>
  </si>
  <si>
    <t xml:space="preserve">GO cellular component</t>
  </si>
  <si>
    <t xml:space="preserve">GO molecular funtion</t>
  </si>
  <si>
    <t xml:space="preserve">ToxoDB</t>
  </si>
  <si>
    <t xml:space="preserve">Pfam</t>
  </si>
  <si>
    <t xml:space="preserve">Notes</t>
  </si>
  <si>
    <t xml:space="preserve">Fold Change -Tet/+Tet</t>
  </si>
  <si>
    <t xml:space="preserve">With Tet</t>
  </si>
  <si>
    <t xml:space="preserve">Without Tet</t>
  </si>
  <si>
    <t xml:space="preserve">20.m00351_at</t>
  </si>
  <si>
    <t xml:space="preserve">heat shock protein-related</t>
  </si>
  <si>
    <t xml:space="preserve">TGME49_002020</t>
  </si>
  <si>
    <t xml:space="preserve">8:3663245..3669402</t>
  </si>
  <si>
    <t xml:space="preserve">heat shock protein-related     |emb|CAJ20325.1| hypothetical protein, conserved [Toxoplasma gondii]   --</t>
  </si>
  <si>
    <t xml:space="preserve">542.m00227_at</t>
  </si>
  <si>
    <t xml:space="preserve">uridine phosphorylase, putative</t>
  </si>
  <si>
    <t xml:space="preserve">TGME49_107030</t>
  </si>
  <si>
    <t xml:space="preserve">13:115658..116915</t>
  </si>
  <si>
    <t xml:space="preserve">uridine phosphorylase, putative     |gb|ABC94782.1| purine nucleoside phosphorylase [Toxoplasma gondii]   --</t>
  </si>
  <si>
    <t xml:space="preserve">nucleoside metabolism;</t>
  </si>
  <si>
    <t xml:space="preserve">catalytic activity;catalytic activity;uridine phosphorylase activity;</t>
  </si>
  <si>
    <t xml:space="preserve">25.m00004_at</t>
  </si>
  <si>
    <t xml:space="preserve">SAG2 related antigen SAG2B</t>
  </si>
  <si>
    <t xml:space="preserve">TGME49_008850</t>
  </si>
  <si>
    <t xml:space="preserve">2:907114..907686</t>
  </si>
  <si>
    <t xml:space="preserve">SAG2 related antigen SAG2B     |gb|AAD21974.1| SAG2 related antigen SAG2B [Toxoplasma gondii] emb|CAJ20594.1| sag2 related antigen sag2b [Toxoplasma gondii]   --</t>
  </si>
  <si>
    <t xml:space="preserve">50.m03365_at</t>
  </si>
  <si>
    <t xml:space="preserve">intraflagellar transport protein component IFT74/72, putative</t>
  </si>
  <si>
    <t xml:space="preserve">TGME49_050720</t>
  </si>
  <si>
    <t xml:space="preserve">14:5096553..5099119</t>
  </si>
  <si>
    <t xml:space="preserve">intraflagellar transport protein component IFT74/72, putative     |gb|EAR89412.1| hypothetical protein TTHERM_00155290 [Tetrahymena thermophila SB210]   --</t>
  </si>
  <si>
    <t xml:space="preserve">20.m00337_at</t>
  </si>
  <si>
    <t xml:space="preserve">hypothetical protein</t>
  </si>
  <si>
    <t xml:space="preserve">TGME49_003720</t>
  </si>
  <si>
    <t xml:space="preserve">8:2257299..2259895</t>
  </si>
  <si>
    <t xml:space="preserve">hypothetical protein     |emb|CAF98534.1| unnamed protein product [Tetraodon nigroviridis]   --</t>
  </si>
  <si>
    <t xml:space="preserve">Vit K epoxide reductase</t>
  </si>
  <si>
    <t xml:space="preserve">Vit K epoxide reductase family</t>
  </si>
  <si>
    <t xml:space="preserve">31.m01831_s_at</t>
  </si>
  <si>
    <t xml:space="preserve">TGME49_013470</t>
  </si>
  <si>
    <t xml:space="preserve">6:1015392..1018999</t>
  </si>
  <si>
    <t xml:space="preserve">none of significance</t>
  </si>
  <si>
    <t xml:space="preserve">541.m02517_at</t>
  </si>
  <si>
    <t xml:space="preserve">conserved hypothetical protein</t>
  </si>
  <si>
    <t xml:space="preserve">TGME49_104940</t>
  </si>
  <si>
    <t xml:space="preserve">11:5196038..5196574</t>
  </si>
  <si>
    <t xml:space="preserve">49.m03363_at</t>
  </si>
  <si>
    <t xml:space="preserve">dihydrodipicolinate reductase, putative</t>
  </si>
  <si>
    <t xml:space="preserve">TGME49_043680</t>
  </si>
  <si>
    <t xml:space="preserve">7:2763631..2765677</t>
  </si>
  <si>
    <t xml:space="preserve">dihydrodipicolinate reductase, putative     |gb|AAQ22348.1| dihydrodipicolinate reductase [Pseudomonas stutzeri A15]   --</t>
  </si>
  <si>
    <t xml:space="preserve">lysine biosynthesis via diaminopimelate;lysine biosynthesis via diaminopimelate;</t>
  </si>
  <si>
    <t xml:space="preserve">dihydrodipicolinate reductase activity;</t>
  </si>
  <si>
    <t xml:space="preserve">cytoplasm;</t>
  </si>
  <si>
    <t xml:space="preserve">dihydrodipicolinate reductase activity;dihydrodipicolinate reductase activity;</t>
  </si>
  <si>
    <t xml:space="preserve">46.m02899_at</t>
  </si>
  <si>
    <t xml:space="preserve">TGME49_035500</t>
  </si>
  <si>
    <t xml:space="preserve">12:4856989..4857429</t>
  </si>
  <si>
    <t xml:space="preserve">80.m02340_at</t>
  </si>
  <si>
    <t xml:space="preserve">nucleolar phosphoprotein (nucleolin), putative</t>
  </si>
  <si>
    <t xml:space="preserve">TGME49_091930</t>
  </si>
  <si>
    <t xml:space="preserve">11:4496250..4502010</t>
  </si>
  <si>
    <t xml:space="preserve">nucleolar phosphoprotein (nucleolin), putative     |gb|AAV68085.1| nucleolar protein [Toxoplasma gondii]   --</t>
  </si>
  <si>
    <t xml:space="preserve">binding;binding;</t>
  </si>
  <si>
    <t xml:space="preserve">membrane;apical complex;</t>
  </si>
  <si>
    <t xml:space="preserve">44.m02728_at</t>
  </si>
  <si>
    <t xml:space="preserve">brix domain-containing protein</t>
  </si>
  <si>
    <t xml:space="preserve">TGME49_032520</t>
  </si>
  <si>
    <t xml:space="preserve">10:2133616..2135334</t>
  </si>
  <si>
    <t xml:space="preserve">brix domain-containing protein     |gb|AAL13477.1| GH01229p [Drosophila melanogaster]   --</t>
  </si>
  <si>
    <t xml:space="preserve">57.m03104_at</t>
  </si>
  <si>
    <t xml:space="preserve">DNA-directed RNA polymerase I, putative</t>
  </si>
  <si>
    <t xml:space="preserve">TGME49_067390</t>
  </si>
  <si>
    <t xml:space="preserve">11:779772..782522</t>
  </si>
  <si>
    <t xml:space="preserve">DNA-directed RNA polymerase I, putative     |ref|XP_667165.1| DNA-directed RNA polymerase I [Cryptosporidium hominis TU502] gb|EAL36936.1| DNA-directed RNA polymerase I [Cryptosporidium hominis]   --</t>
  </si>
  <si>
    <t xml:space="preserve">transcription;transcription;</t>
  </si>
  <si>
    <t xml:space="preserve">DNA binding;DNA binding;DNA-directed RNA polymerase activity;DNA-directed RNA polymerase activity;</t>
  </si>
  <si>
    <t xml:space="preserve">20.m03706_at</t>
  </si>
  <si>
    <t xml:space="preserve">TGME49_002280</t>
  </si>
  <si>
    <t xml:space="preserve">8:3412907..3423468</t>
  </si>
  <si>
    <t xml:space="preserve">541.m02037_at</t>
  </si>
  <si>
    <t xml:space="preserve">TGME49_104930</t>
  </si>
  <si>
    <t xml:space="preserve">11:5193740..5195581</t>
  </si>
  <si>
    <t xml:space="preserve">113.m00762_at</t>
  </si>
  <si>
    <t xml:space="preserve">MORN repeat-containing protein</t>
  </si>
  <si>
    <t xml:space="preserve">TGME49_097150</t>
  </si>
  <si>
    <t xml:space="preserve">3:1552493..1557150</t>
  </si>
  <si>
    <t xml:space="preserve">MORN repeat-containing protein     |gb|EAS05164.1| hypothetical protein TTHERM_00766490 [Tetrahymena thermophila SB210]   --</t>
  </si>
  <si>
    <t xml:space="preserve">apicoplast;</t>
  </si>
  <si>
    <t xml:space="preserve">20.m03914_at</t>
  </si>
  <si>
    <t xml:space="preserve">TGME49_005500</t>
  </si>
  <si>
    <t xml:space="preserve">8:1332453..1339500</t>
  </si>
  <si>
    <t xml:space="preserve">conserved hypothetical protein     |ref|XP_666826.1| hypothetical protein Chro.10229 [Cryptosporidium hominis TU502] gb|EAL36587.1| hypothetical protein Chro.10229 [Cryptosporidium hominis]   --</t>
  </si>
  <si>
    <t xml:space="preserve">membrane;</t>
  </si>
  <si>
    <t xml:space="preserve">Utp14 protein domain</t>
  </si>
  <si>
    <t xml:space="preserve">part of a large ribonucleoprotein complex containing the U3 snoRNA; evidence it is part of the active pre-rRNA processing complex</t>
  </si>
  <si>
    <t xml:space="preserve">31.m01831_at</t>
  </si>
  <si>
    <t xml:space="preserve">59.m06060_at</t>
  </si>
  <si>
    <t xml:space="preserve">la domain-containing protein</t>
  </si>
  <si>
    <t xml:space="preserve">TGME49_068950</t>
  </si>
  <si>
    <t xml:space="preserve">10:6180961..6185740</t>
  </si>
  <si>
    <t xml:space="preserve">la domain-containing protein     |ref|XP_668513.1| RNA-binding protein [Cryptosporidium hominis TU502] gb|EAL38310.1| RNA-binding protein [Cryptosporidium hominis]   --</t>
  </si>
  <si>
    <t xml:space="preserve">49.m05695_at</t>
  </si>
  <si>
    <t xml:space="preserve">TGME49_042630</t>
  </si>
  <si>
    <t xml:space="preserve">7:2102380..2115211</t>
  </si>
  <si>
    <t xml:space="preserve">hypothetical protein     |gb|AAO53165.1| similar to midasin, a large protein with an N-terminal domain, a central AAA domain (with similarity to dynein) composed of 6 tandem AAA protomers, and a C-terminal M-domain containing MIDAS (Metal Ion Dependent Adhesion Site) sequence motifs; Mdn1p [Saccharomyces cerevisiae] [Dictyostelium discoideum]   --</t>
  </si>
  <si>
    <t xml:space="preserve">20.m00365_at</t>
  </si>
  <si>
    <t xml:space="preserve">nucleolar protein NOP5, putative</t>
  </si>
  <si>
    <t xml:space="preserve">TGME49_005510</t>
  </si>
  <si>
    <t xml:space="preserve">8:1326801..1330776</t>
  </si>
  <si>
    <t xml:space="preserve">nucleolar protein NOP5, putative     |ref|XP_626779.1| nucleolar protein NOP5/NOP58-like pre-mRNA splicinig factor prp31 [Cryptosporidium parvum Iowa II] gb|EAK89270.1| nucleolar protein NOP5/NOP58-like pre-mRNA splicinig factor prp31, transcripts identified by EST [Cryptosporidium parvum]   --</t>
  </si>
  <si>
    <t xml:space="preserve">rRNA processing;</t>
  </si>
  <si>
    <t xml:space="preserve">RNA binding;</t>
  </si>
  <si>
    <t xml:space="preserve">35.m01586_at</t>
  </si>
  <si>
    <t xml:space="preserve">TGME49_016490</t>
  </si>
  <si>
    <t xml:space="preserve">13:6111340..6115157</t>
  </si>
  <si>
    <t xml:space="preserve">59.m03691_at</t>
  </si>
  <si>
    <t xml:space="preserve">TGME49_073640</t>
  </si>
  <si>
    <t xml:space="preserve">10:3340077..3341858</t>
  </si>
  <si>
    <t xml:space="preserve">41.m00033_at</t>
  </si>
  <si>
    <t xml:space="preserve">ribosome biogenesis protein Brix, putative</t>
  </si>
  <si>
    <t xml:space="preserve">TGME49_022000</t>
  </si>
  <si>
    <t xml:space="preserve">3:724007..729129</t>
  </si>
  <si>
    <t xml:space="preserve">ribosome biogenesis protein Brix, putative     |ref|XP_625748.1| Brx1p nucleolar protein required for biogenesis of the 60S ribosomal subunit [Cryptosporidium parvum Iowa II] gb|EAK87603.1| Brx1p nucleolar protein required for biogenesis of the 60S ribosomal subunit, transcripts identified by EST [Cryptosporidium parvum]   --</t>
  </si>
  <si>
    <t xml:space="preserve">33.m01374_at</t>
  </si>
  <si>
    <t xml:space="preserve">TGME49_015540;TGME49_015550</t>
  </si>
  <si>
    <t xml:space="preserve">12:6945056..6950994</t>
  </si>
  <si>
    <t xml:space="preserve">hypothetical protein     |ref|XP_667193.1| hypothetical protein Chro.10060 [Cryptosporidium hominis TU502] gb|EAL36965.1| hypothetical protein Chro.10060 [Cryptosporidium hominis]   --</t>
  </si>
  <si>
    <t xml:space="preserve">59.m07777_at</t>
  </si>
  <si>
    <t xml:space="preserve">10:5333742..5334011</t>
  </si>
  <si>
    <t xml:space="preserve">583.m00667_at</t>
  </si>
  <si>
    <t xml:space="preserve">DEAD/DEAH box helicase, putative</t>
  </si>
  <si>
    <t xml:space="preserve">TGME49_113240</t>
  </si>
  <si>
    <t xml:space="preserve">13:3200763..3205784</t>
  </si>
  <si>
    <t xml:space="preserve">DEAD/DEAH box helicase, putative     |emb|CAG61911.1| unnamed protein product [Candida glabrata CBS138] ref|XP_448941.1| unnamed protein product [Candida glabrata] sp|Q6FLF3|DBP2_CANGA ATP-dependent RNA helicase DBP2   --</t>
  </si>
  <si>
    <t xml:space="preserve">RNA metabolism;</t>
  </si>
  <si>
    <t xml:space="preserve">nucleic acid binding;RNA binding;ATP-dependent RNA helicase activity;helicase activity;ATP binding;ATP binding;ATP-dependent helicase activity;</t>
  </si>
  <si>
    <t xml:space="preserve">mitochondrion;</t>
  </si>
  <si>
    <t xml:space="preserve">59.m03653_at</t>
  </si>
  <si>
    <t xml:space="preserve">TGME49_072770</t>
  </si>
  <si>
    <t xml:space="preserve">10:3740537..3744754</t>
  </si>
  <si>
    <t xml:space="preserve">645.m00326_at</t>
  </si>
  <si>
    <t xml:space="preserve">cell division protein 48, putative</t>
  </si>
  <si>
    <t xml:space="preserve">TGME49_121640</t>
  </si>
  <si>
    <t xml:space="preserve">2:1663637..1672207</t>
  </si>
  <si>
    <t xml:space="preserve">cell division protein 48, putative     |emb|CAJ20695.1| transitional endoplasmic reticulum ATPase [Toxoplasma gondii]   --</t>
  </si>
  <si>
    <t xml:space="preserve">regulation of progression through cell cycle;</t>
  </si>
  <si>
    <t xml:space="preserve">ATPase activity;</t>
  </si>
  <si>
    <t xml:space="preserve">44.m02721_at</t>
  </si>
  <si>
    <t xml:space="preserve">WD-40 repeat protein, putative</t>
  </si>
  <si>
    <t xml:space="preserve">TGME49_032380</t>
  </si>
  <si>
    <t xml:space="preserve">10:2057385..2066108</t>
  </si>
  <si>
    <t xml:space="preserve">WD-40 repeat protein, putative     |ref|XP_627052.1| hypothetical protein cgd8_1450 [Cryptosporidium parvum Iowa II] gb|EAK89680.1| 11x WD40 repeats containing protein of plant origin [Cryptosporidium parvum]   --</t>
  </si>
  <si>
    <t xml:space="preserve">49.m00014_at</t>
  </si>
  <si>
    <t xml:space="preserve">diacylglycerol kinase, putative</t>
  </si>
  <si>
    <t xml:space="preserve">TGME49_039250</t>
  </si>
  <si>
    <t xml:space="preserve">7:485053..494025</t>
  </si>
  <si>
    <t xml:space="preserve">diacylglycerol kinase, putative     |ref|XP_626823.1| diacylglycerol kinase [Cryptosporidium parvum Iowa II] gb|EAK89058.1| diacylglycerol kinase [Cryptosporidium parvum]   --</t>
  </si>
  <si>
    <t xml:space="preserve">protein kinase C activation;</t>
  </si>
  <si>
    <t xml:space="preserve">diacylglycerol kinase activity;</t>
  </si>
  <si>
    <t xml:space="preserve">20.m03699_at</t>
  </si>
  <si>
    <t xml:space="preserve">TGME49_002180</t>
  </si>
  <si>
    <t xml:space="preserve">8:3512373..3521111</t>
  </si>
  <si>
    <t xml:space="preserve">conserved hypothetical protein     |emb|CAI75504.1| hypothetical protein, conserved [Theileria annulata] ref|XP_954980.1| hypothetical protein TA03775 [Theileria annulata strain Ankara]   --</t>
  </si>
  <si>
    <t xml:space="preserve">52.m01645_at</t>
  </si>
  <si>
    <t xml:space="preserve">TGME49_054300</t>
  </si>
  <si>
    <t xml:space="preserve">4:1581226..1591922</t>
  </si>
  <si>
    <t xml:space="preserve">49.m03438_at</t>
  </si>
  <si>
    <t xml:space="preserve">RNA polymerase Rpb1 domain-containing protein</t>
  </si>
  <si>
    <t xml:space="preserve">TGME49_044880</t>
  </si>
  <si>
    <t xml:space="preserve">7:3525852..3548691</t>
  </si>
  <si>
    <t xml:space="preserve">RNA polymerase Rpb1 domain-containing protein     |emb|CAD51459.1| RNA polymerase I [Plasmodium falciparum 3D7] ref|NP_703439.1| RNA polymerase I [Plasmodium falciparum 3D7]   --</t>
  </si>
  <si>
    <t xml:space="preserve">transcription;transcription from RNA polymerase I promoter;</t>
  </si>
  <si>
    <t xml:space="preserve">nucleus;DNA-directed RNA polymerase I complex;</t>
  </si>
  <si>
    <t xml:space="preserve">DNA binding;DNA-directed RNA polymerase activity;</t>
  </si>
  <si>
    <t xml:space="preserve">42.m03303_at</t>
  </si>
  <si>
    <t xml:space="preserve">TPR domain-containing protein</t>
  </si>
  <si>
    <t xml:space="preserve">TGME49_023710</t>
  </si>
  <si>
    <t xml:space="preserve">12:3578009..3586255</t>
  </si>
  <si>
    <t xml:space="preserve">TPR domain-containing protein     |dbj|BAD61289.1| acetyltransferase 1-like [Oryza sativa (japonica cultivar-group)]   --</t>
  </si>
  <si>
    <t xml:space="preserve">33.m02208_at</t>
  </si>
  <si>
    <t xml:space="preserve">TGME49_014200</t>
  </si>
  <si>
    <t xml:space="preserve">12:6038876..6048654</t>
  </si>
  <si>
    <t xml:space="preserve">WD-40 repeat protein, putative     |gb|AAH59354.1| MGC69179 protein [Xenopus laevis]   --</t>
  </si>
  <si>
    <t xml:space="preserve">57.m03121_at</t>
  </si>
  <si>
    <t xml:space="preserve">TGME49_066680</t>
  </si>
  <si>
    <t xml:space="preserve">11:1127438..1128101</t>
  </si>
  <si>
    <t xml:space="preserve">35.m00869_at</t>
  </si>
  <si>
    <t xml:space="preserve">TGME49_016210</t>
  </si>
  <si>
    <t xml:space="preserve">13:6313285..6337178</t>
  </si>
  <si>
    <t xml:space="preserve">hypothetical protein     |ref|XP_665542.1| hypothetical protein Chro.10343 [Cryptosporidium hominis TU502] gb|EAL35312.1| hypothetical protein Chro.10343 [Cryptosporidium hominis]   --</t>
  </si>
  <si>
    <t xml:space="preserve">37.m00011_at</t>
  </si>
  <si>
    <t xml:space="preserve">TGME49_017610</t>
  </si>
  <si>
    <t xml:space="preserve">14:1913856..1918115</t>
  </si>
  <si>
    <t xml:space="preserve">39.m00330_at</t>
  </si>
  <si>
    <t xml:space="preserve">phosphoribosylpyrophosphate synthetase, putative</t>
  </si>
  <si>
    <t xml:space="preserve">TGME49_020100</t>
  </si>
  <si>
    <t xml:space="preserve">6:134390..137154</t>
  </si>
  <si>
    <t xml:space="preserve">phosphoribosylpyrophosphate synthetase, putative     |emb|CAD52399.1| phosphoribosylpyrophosphate synthetase [Plasmodium falciparum 3D7] ref|NP_705163.1| phosphoribosylpyrophosphate synthetase [Plasmodium falciparum 3D7]   --</t>
  </si>
  <si>
    <t xml:space="preserve">pentose-phosphate shunt;purine ribonucleoside salvage;</t>
  </si>
  <si>
    <t xml:space="preserve">ribose phosphate diphosphokinase activity;</t>
  </si>
  <si>
    <t xml:space="preserve">547.m00089_at</t>
  </si>
  <si>
    <t xml:space="preserve">uracil-DNA glycosylase, putative</t>
  </si>
  <si>
    <t xml:space="preserve">TGME49_107650</t>
  </si>
  <si>
    <t xml:space="preserve">11:5128314..5131454</t>
  </si>
  <si>
    <t xml:space="preserve">uracil-DNA glycosylase, putative     |ref|XP_764939.1| uracil-DNA glycosylase [Theileria parva strain Muguga] gb|EAN32656.1| uracil-DNA glycosylase, putative [Theileria parva]   --</t>
  </si>
  <si>
    <t xml:space="preserve">base-excision repair;</t>
  </si>
  <si>
    <t xml:space="preserve">uracil DNA N-glycosylase activity;</t>
  </si>
  <si>
    <t xml:space="preserve">46.m01607_at</t>
  </si>
  <si>
    <t xml:space="preserve">aminotransferase, putative</t>
  </si>
  <si>
    <t xml:space="preserve">TGME49_034440</t>
  </si>
  <si>
    <t xml:space="preserve">12:4334253..4339111</t>
  </si>
  <si>
    <t xml:space="preserve">aminotransferase, putative     |gb|AAF10603.1| aminotransferase, putative [Deinococcus radiodurans R1] ref|NP_294754.1| aminotransferase, putative [Deinococcus radiodurans R1]   --</t>
  </si>
  <si>
    <t xml:space="preserve">80.m02288_at</t>
  </si>
  <si>
    <t xml:space="preserve">trypsin, putative</t>
  </si>
  <si>
    <t xml:space="preserve">TGME49_090840</t>
  </si>
  <si>
    <t xml:space="preserve">11:3970118..3976451</t>
  </si>
  <si>
    <t xml:space="preserve">trypsin, putative     |emb|CAI73735.1| serine protease (zymogen-like), putative [Theileria annulata] ref|XP_954412.1| serine protease [Theileria annulata strain Ankara]   --</t>
  </si>
  <si>
    <t xml:space="preserve">proteolysis;proteolysis;</t>
  </si>
  <si>
    <t xml:space="preserve">trypsin activity;serine-type peptidase activity;</t>
  </si>
  <si>
    <t xml:space="preserve">583.m05480_at</t>
  </si>
  <si>
    <t xml:space="preserve">TGME49_112340</t>
  </si>
  <si>
    <t xml:space="preserve">13:2611409..2613062</t>
  </si>
  <si>
    <t xml:space="preserve">162.m00323_at</t>
  </si>
  <si>
    <t xml:space="preserve">WD domain, G-beta repeat containing protein</t>
  </si>
  <si>
    <t xml:space="preserve">TGME49_101390</t>
  </si>
  <si>
    <t xml:space="preserve">5:2371838..2380527</t>
  </si>
  <si>
    <t xml:space="preserve">WD domain, G-beta repeat containing protein     |emb|CAI75805.1| hypothetical protein, conserved [Theileria annulata] ref|XP_955281.1| hypothetical protein TA18270 [Theileria annulata strain Ankara]   --</t>
  </si>
  <si>
    <t xml:space="preserve">59.m00018_at</t>
  </si>
  <si>
    <t xml:space="preserve">WD domain, G-beta repeat-containing protein</t>
  </si>
  <si>
    <t xml:space="preserve">TGME49_068640</t>
  </si>
  <si>
    <t xml:space="preserve">10:6374808..6382074</t>
  </si>
  <si>
    <t xml:space="preserve">WD domain, G-beta repeat-containing protein     |ref|XP_668565.1| YER082C [Cryptosporidium hominis TU502] gb|EAL38332.1| YER082C [Cryptosporidium hominis]   --</t>
  </si>
  <si>
    <t xml:space="preserve">541.m01188_at</t>
  </si>
  <si>
    <t xml:space="preserve">GTPase of unknown function domain-containing protein</t>
  </si>
  <si>
    <t xml:space="preserve">TGME49_105750</t>
  </si>
  <si>
    <t xml:space="preserve">11:5634124..5642818</t>
  </si>
  <si>
    <t xml:space="preserve">GTPase of unknown function domain-containing protein     |ref|XP_765275.1| hypothetical protein TP02_0708 [Theileria parva strain Muguga] gb|EAN32992.1| hypothetical protein, conserved [Theileria parva]   --</t>
  </si>
  <si>
    <t xml:space="preserve">intracellular;</t>
  </si>
  <si>
    <t xml:space="preserve">GTP binding;</t>
  </si>
  <si>
    <t xml:space="preserve">541.m01225_at</t>
  </si>
  <si>
    <t xml:space="preserve">DNA-directed RNA polymerase III largest subunit, putative</t>
  </si>
  <si>
    <t xml:space="preserve">TGME49_106290</t>
  </si>
  <si>
    <t xml:space="preserve">11:6001097..6011782</t>
  </si>
  <si>
    <t xml:space="preserve">DNA-directed RNA polymerase III largest subunit, putative     |emb|CAD98371.1| DNA-directed RNA polymerase II/III subunit, probable [Cryptosporidium parvum]   --</t>
  </si>
  <si>
    <t xml:space="preserve">transcription;transcription from RNA polymerase III promoter;</t>
  </si>
  <si>
    <t xml:space="preserve">nucleus;DNA-directed RNA polymerase III complex;</t>
  </si>
  <si>
    <t xml:space="preserve">20.m03940_at</t>
  </si>
  <si>
    <t xml:space="preserve">TGME49_006300</t>
  </si>
  <si>
    <t xml:space="preserve">8:1043990..1046467</t>
  </si>
  <si>
    <t xml:space="preserve">NOL1/NOP2/sun family </t>
  </si>
  <si>
    <t xml:space="preserve">rRNA processing and ribosomal subunit processing </t>
  </si>
  <si>
    <t xml:space="preserve">49.m03275_at</t>
  </si>
  <si>
    <t xml:space="preserve">protein kinase domain-containing protein</t>
  </si>
  <si>
    <t xml:space="preserve">TGME49_042110</t>
  </si>
  <si>
    <t xml:space="preserve">7:1881677..1883302</t>
  </si>
  <si>
    <t xml:space="preserve">protein kinase domain-containing protein     |emb|CAJ27112.1| rhoptry protein 17 [Toxoplasma gondii]   --</t>
  </si>
  <si>
    <t xml:space="preserve">protein amino acid phosphorylation;</t>
  </si>
  <si>
    <t xml:space="preserve">protein kinase activity;ATP binding;</t>
  </si>
  <si>
    <t xml:space="preserve">57.m01862_at</t>
  </si>
  <si>
    <t xml:space="preserve">N2,N2-dimethylguanosine tRNA methyltransferase, putative</t>
  </si>
  <si>
    <t xml:space="preserve">TGME49_067480</t>
  </si>
  <si>
    <t xml:space="preserve">11:720269..726932</t>
  </si>
  <si>
    <t xml:space="preserve">N2,N2-dimethylguanosine tRNA methyltransferase, putative     |ref|XP_765091.1| N2,N2-dimethylguanosine tRNA methyltransferase [Theileria parva strain Muguga] gb|EAN32808.1| N2,N2-dimethylguanosine tRNA methyltransferase, putative [Theileria parva]   --</t>
  </si>
  <si>
    <t xml:space="preserve">tRNA modification;tRNA processing;</t>
  </si>
  <si>
    <t xml:space="preserve">RNA binding;tRNA (guanine-N2-)-methyltransferase activity;tRNA (guanine-N2-)-methyltransferase activity;</t>
  </si>
  <si>
    <t xml:space="preserve">59.m03666_at</t>
  </si>
  <si>
    <t xml:space="preserve">radical SAM domain-containing protein</t>
  </si>
  <si>
    <t xml:space="preserve">TGME49_073140</t>
  </si>
  <si>
    <t xml:space="preserve">10:3632923..3640040</t>
  </si>
  <si>
    <t xml:space="preserve">radical SAM domain-containing protein     |ref|NP_565035.1| catalytic/ iron ion binding [Arabidopsis thaliana] gb|AAK56263.1| At1g72090/F28P5_4 [Arabidopsis thaliana] gb|AAG51137.1| unknown protein [Arabidopsis thaliana] gb|AAO11628.1| At1g72090/F28P5_4 [Arabidopsis thaliana]   --</t>
  </si>
  <si>
    <t xml:space="preserve">42.m00110_at</t>
  </si>
  <si>
    <t xml:space="preserve">TGME49_028770</t>
  </si>
  <si>
    <t xml:space="preserve">12:94607..100310</t>
  </si>
  <si>
    <t xml:space="preserve">conserved hypothetical protein     |ref|XP_665749.1| hypothetical protein Chro.70305 [Cryptosporidium hominis TU502] gb|EAL35518.1| hypothetical protein Chro.70305 [Cryptosporidium hominis]   --</t>
  </si>
  <si>
    <t xml:space="preserve">39.m00618_at</t>
  </si>
  <si>
    <t xml:space="preserve">6:498775..499428</t>
  </si>
  <si>
    <t xml:space="preserve">27.m00834_at</t>
  </si>
  <si>
    <t xml:space="preserve">replication factor C subunit, putative</t>
  </si>
  <si>
    <t xml:space="preserve">TGME49_010960</t>
  </si>
  <si>
    <t xml:space="preserve">5:1966718..1971317</t>
  </si>
  <si>
    <t xml:space="preserve">replication factor C subunit, putative     |ref|XP_763452.1| replication factor C subunit 4 [Theileria parva strain Muguga] gb|EAN31169.1| replication factor C subunit 4, putative [Theileria parva]   --</t>
  </si>
  <si>
    <t xml:space="preserve">DNA replication;DNA replication;</t>
  </si>
  <si>
    <t xml:space="preserve">ATP binding;</t>
  </si>
  <si>
    <t xml:space="preserve">DNA replication factor C complex;protein complex;protein complex;</t>
  </si>
  <si>
    <t xml:space="preserve">nucleotide binding;DNA binding;ATP binding;ATP binding;nucleoside-triphosphatase activity;</t>
  </si>
  <si>
    <t xml:space="preserve">20.m03792_at</t>
  </si>
  <si>
    <t xml:space="preserve">TGME49_003370</t>
  </si>
  <si>
    <t xml:space="preserve">8:2503434..2505758</t>
  </si>
  <si>
    <t xml:space="preserve">Utp12</t>
  </si>
  <si>
    <t xml:space="preserve">in conjunction with U3 ribonucleoprotein are beloved to be involved in 18S rRNA biogenesis.</t>
  </si>
  <si>
    <t xml:space="preserve">35.m00005_at</t>
  </si>
  <si>
    <t xml:space="preserve">TGME49_016120</t>
  </si>
  <si>
    <t xml:space="preserve">13:6386370..6387853</t>
  </si>
  <si>
    <t xml:space="preserve">583.m11411_at</t>
  </si>
  <si>
    <t xml:space="preserve">SRS domain containing protein</t>
  </si>
  <si>
    <t xml:space="preserve">TGME49_111440</t>
  </si>
  <si>
    <t xml:space="preserve">13:2063213..2063872</t>
  </si>
  <si>
    <t xml:space="preserve">SRS domain containing protein     |gb|AAK26627.1| surface antigen [Toxoplasma gondii]   --</t>
  </si>
  <si>
    <t xml:space="preserve">583.m00619_at</t>
  </si>
  <si>
    <t xml:space="preserve">60s ribosomal protein L4, putative</t>
  </si>
  <si>
    <t xml:space="preserve">TGME49_109120</t>
  </si>
  <si>
    <t xml:space="preserve">13:505017..506267</t>
  </si>
  <si>
    <t xml:space="preserve">60s ribosomal protein L4, putative     |gb|ABB00910.1| 60S ribosomal subunit protein L4 [Toxoplasma gondii]   --</t>
  </si>
  <si>
    <t xml:space="preserve">protein biosynthesis;protein biosynthesis;protein biosynthesis;</t>
  </si>
  <si>
    <t xml:space="preserve">RNA binding;structural constituent of ribosome;structural constituent of ribosome;</t>
  </si>
  <si>
    <t xml:space="preserve">intracellular;intracellular;ribosome;ribosome;large ribosomal subunit;</t>
  </si>
  <si>
    <t xml:space="preserve">RNA binding;structural constituent of ribosome;structural constituent of ribosome;structural constituent of ribosome;</t>
  </si>
  <si>
    <t xml:space="preserve">42.m00106_at</t>
  </si>
  <si>
    <t xml:space="preserve">TGME49_028490</t>
  </si>
  <si>
    <t xml:space="preserve">12:238586..242287</t>
  </si>
  <si>
    <t xml:space="preserve">conserved hypothetical protein     |ref|XP_765741.1| hypothetical protein TP01_0214 [Theileria parva strain Muguga] gb|EAN33458.1| hypothetical protein TP01_0214 [Theileria parva]   --</t>
  </si>
  <si>
    <t xml:space="preserve">49.m00023_at</t>
  </si>
  <si>
    <t xml:space="preserve">pescadillo homolog, putative / BRCT domain-containing protein</t>
  </si>
  <si>
    <t xml:space="preserve">TGME49_039790</t>
  </si>
  <si>
    <t xml:space="preserve">7:911850..917417</t>
  </si>
  <si>
    <t xml:space="preserve">pescadillo homolog, putative / BRCT domain-containing protein     |ref|XP_668078.1| BRCA1 domain protein [Cryptosporidium hominis TU502] gb|EAL37855.1| BRCA1 domain protein [Cryptosporidium hominis]   --</t>
  </si>
  <si>
    <t xml:space="preserve">cell proliferation;</t>
  </si>
  <si>
    <t xml:space="preserve">intracellular;intracellular;nucleolus;</t>
  </si>
  <si>
    <t xml:space="preserve">52.m01527_s_at</t>
  </si>
  <si>
    <t xml:space="preserve">TGME49_052060</t>
  </si>
  <si>
    <t xml:space="preserve">4:372635..374325</t>
  </si>
  <si>
    <t xml:space="preserve">hypothetical protein     |emb|CAJ20297.1| hypothetical protein [Toxoplasma gondii]   --</t>
  </si>
  <si>
    <t xml:space="preserve">59.m03569_at</t>
  </si>
  <si>
    <t xml:space="preserve">TGME49_071330</t>
  </si>
  <si>
    <t xml:space="preserve">10:4561136..4563077</t>
  </si>
  <si>
    <t xml:space="preserve">35.m00908_at</t>
  </si>
  <si>
    <t xml:space="preserve">TGME49_016740</t>
  </si>
  <si>
    <t xml:space="preserve">13:5919614..5924476</t>
  </si>
  <si>
    <t xml:space="preserve">hypothetical protein     |emb|CAB81254.1| putative protein [Arabidopsis thaliana] emb|CAA18711.1| putative protein [Arabidopsis thaliana]   --</t>
  </si>
  <si>
    <t xml:space="preserve">44.m02604_at</t>
  </si>
  <si>
    <t xml:space="preserve">cyclophilin, putative</t>
  </si>
  <si>
    <t xml:space="preserve">TGME49_030520</t>
  </si>
  <si>
    <t xml:space="preserve">10:847721..848239</t>
  </si>
  <si>
    <t xml:space="preserve">cyclophilin, putative     |gb|AAA17998.1| 20 kDa cyclophilin precursor   --</t>
  </si>
  <si>
    <t xml:space="preserve">protein folding;protein folding;</t>
  </si>
  <si>
    <t xml:space="preserve">cyclosporin A binding;</t>
  </si>
  <si>
    <t xml:space="preserve">cytosol;</t>
  </si>
  <si>
    <t xml:space="preserve">42.m03611_at</t>
  </si>
  <si>
    <t xml:space="preserve">eukaryotic translation initiation factor 3 subunit 5, putative</t>
  </si>
  <si>
    <t xml:space="preserve">TGME49_028190</t>
  </si>
  <si>
    <t xml:space="preserve">12:451530..453761</t>
  </si>
  <si>
    <t xml:space="preserve">eukaryotic translation initiation factor 3 subunit 5, putative     |emb|CAI76482.1| hypothetical protein, conserved [Theileria annulata] ref|XP_953107.1| hypothetical protein TA08465 [Theileria annulata strain Ankara]   --</t>
  </si>
  <si>
    <t xml:space="preserve">49.m03383_at</t>
  </si>
  <si>
    <t xml:space="preserve">TGME49_044020</t>
  </si>
  <si>
    <t xml:space="preserve">7:2933045..2934727</t>
  </si>
  <si>
    <t xml:space="preserve">hypothetical protein     |ref|XP_625401.1| hypothetical protein cgd2_320 [Cryptosporidium parvum Iowa II] gb|EAK87400.1| similar to uncharacterized expressed protein [Cryptosporidium parvum]   --</t>
  </si>
  <si>
    <t xml:space="preserve">38.m01052_at</t>
  </si>
  <si>
    <t xml:space="preserve">TGME49_018570</t>
  </si>
  <si>
    <t xml:space="preserve">14:1378329..1382528</t>
  </si>
  <si>
    <t xml:space="preserve">hypothetical protein     |ref|XP_628335.1| ART-4 protein; PIN+Zn ribbon domains. involved in RNA metabolism [Cryptosporidium parvum Iowa II] gb|EAK90206.1| ART-4 protein; PIN+Zn ribbon domains. involved in RNA metabolism [Cryptosporidium parvum]   --</t>
  </si>
  <si>
    <t xml:space="preserve">NOB1_Zn_bind</t>
  </si>
  <si>
    <t xml:space="preserve"> zinc ribbon and is found on the RNA binding protein NOB1</t>
  </si>
  <si>
    <t xml:space="preserve">35.m01983_at</t>
  </si>
  <si>
    <t xml:space="preserve">TGME49_016770</t>
  </si>
  <si>
    <t xml:space="preserve">13:5895489..5896217</t>
  </si>
  <si>
    <t xml:space="preserve">46.m00011_at</t>
  </si>
  <si>
    <t xml:space="preserve">TGME49_034600;TGME49_034610</t>
  </si>
  <si>
    <t xml:space="preserve">12:4430400..4443659</t>
  </si>
  <si>
    <t xml:space="preserve">hypothetical protein     |ref|XP_625588.1| hypothetical protein cgd5_4260 [Cryptosporidium parvum Iowa II] gb|EAK87574.1| WD40 repeat protein [Cryptosporidium parvum]   --</t>
  </si>
  <si>
    <t xml:space="preserve">hypothetical protein; hypothetical protein</t>
  </si>
  <si>
    <t xml:space="preserve">domain of unknown function; WD40 repeats</t>
  </si>
  <si>
    <t xml:space="preserve">repeats involved in protein-protein interactions with a variety of functions ranging from signal transduction and transcription regulation to cell cycle control and apoptosis</t>
  </si>
  <si>
    <t xml:space="preserve">38.m00002_at</t>
  </si>
  <si>
    <t xml:space="preserve">60S acidic ribosomal protein P0</t>
  </si>
  <si>
    <t xml:space="preserve">TGME49_018410</t>
  </si>
  <si>
    <t xml:space="preserve">14:1489383..1490924</t>
  </si>
  <si>
    <t xml:space="preserve">60S acidic ribosomal protein P0     |gb|AAO61487.1| ribosomal P protein [Toxoplasma gondii]   --</t>
  </si>
  <si>
    <t xml:space="preserve">protein biosynthesis;translational elongation;ribosome biogenesis and assembly;</t>
  </si>
  <si>
    <t xml:space="preserve">structural constituent of ribosome;</t>
  </si>
  <si>
    <t xml:space="preserve">intracellular;mitochondrion;ribosome;cytosolic large ribosomal subunit (sensu Eukaryota);</t>
  </si>
  <si>
    <t xml:space="preserve">structural constituent of ribosome;structural constituent of ribosome;</t>
  </si>
  <si>
    <t xml:space="preserve">57.m01806_at</t>
  </si>
  <si>
    <t xml:space="preserve">tRNA synthetase, putative</t>
  </si>
  <si>
    <t xml:space="preserve">TGME49_066730</t>
  </si>
  <si>
    <t xml:space="preserve">11:1097039..1102190</t>
  </si>
  <si>
    <t xml:space="preserve">tRNA synthetase, putative     |ref|YP_301096.1| leucyl-tRNA synthetase [Staphylococcus saprophyticus subsp. saprophyticus ATCC 15305] dbj|BAE18151.1| leucyl-tRNA synthetase [Staphylococcus saprophyticus subsp. saprophyticus ATCC 15305]   --</t>
  </si>
  <si>
    <t xml:space="preserve">protein biosynthesis;leucyl-tRNA aminoacylation;</t>
  </si>
  <si>
    <t xml:space="preserve">leucine-tRNA ligase activity;</t>
  </si>
  <si>
    <t xml:space="preserve">52.m01611_at</t>
  </si>
  <si>
    <t xml:space="preserve">GTP cyclohydrolase I, putative</t>
  </si>
  <si>
    <t xml:space="preserve">TGME49_053780</t>
  </si>
  <si>
    <t xml:space="preserve">4:1184156..1186674</t>
  </si>
  <si>
    <t xml:space="preserve">GTP cyclohydrolase I, putative     |gb|ABB53417.1| GTP cyclohydrolase I [Toxoplasma gondii]   --</t>
  </si>
  <si>
    <t xml:space="preserve">one-carbon compound metabolism;biosynthesis;folic acid and derivative biosynthesis;</t>
  </si>
  <si>
    <t xml:space="preserve">GTP cyclohydrolase I activity;GTP cyclohydrolase I activity;</t>
  </si>
  <si>
    <t xml:space="preserve">49.m03158_at</t>
  </si>
  <si>
    <t xml:space="preserve">TGME49_039590</t>
  </si>
  <si>
    <t xml:space="preserve">7:783650..790468</t>
  </si>
  <si>
    <t xml:space="preserve">WD domain, G-beta repeat-containing protein     |ref|XP_760407.1| hypothetical protein UM04260.1 [Ustilago maydis 521] gb|EAK85309.1| hypothetical protein UM04260.1 [Ustilago maydis 521]   --</t>
  </si>
  <si>
    <t xml:space="preserve">80.m02245_at</t>
  </si>
  <si>
    <t xml:space="preserve">eukaryotic translation initiation factor 3 delta subunit, putative</t>
  </si>
  <si>
    <t xml:space="preserve">TGME49_089830</t>
  </si>
  <si>
    <t xml:space="preserve">11:3565174..3570422</t>
  </si>
  <si>
    <t xml:space="preserve">eukaryotic translation initiation factor 3 delta subunit, putative     |ref|XP_766613.1| eukaryotic translation initiation factor 3 subunit 2 [Theileria parva strain Muguga] gb|EAN34330.1| eukaryotic translation initiation factor 3 subunit 2, putative [Theileria parva]   --</t>
  </si>
  <si>
    <t xml:space="preserve">regulation of translational initiation;</t>
  </si>
  <si>
    <t xml:space="preserve">translation initiation factor activity;</t>
  </si>
  <si>
    <t xml:space="preserve">eukaryotic translation initiation factor 3 complex;</t>
  </si>
  <si>
    <t xml:space="preserve">583.m00658_at</t>
  </si>
  <si>
    <t xml:space="preserve">WD repeat protein, putative</t>
  </si>
  <si>
    <t xml:space="preserve">TGME49_111870</t>
  </si>
  <si>
    <t xml:space="preserve">13:2325623..2333592</t>
  </si>
  <si>
    <t xml:space="preserve">WD repeat protein, putative     |ref|XP_625913.1| hypothetical protein cgd4_3360 [Cryptosporidium parvum Iowa II] gb|EAK87920.1| WD repeat protein [Cryptosporidium parvum]   --</t>
  </si>
  <si>
    <t xml:space="preserve">nucleosome assembly;</t>
  </si>
  <si>
    <t xml:space="preserve">chromatin assembly complex;</t>
  </si>
  <si>
    <t xml:space="preserve">59.m03390_at</t>
  </si>
  <si>
    <t xml:space="preserve">TGME49_068580</t>
  </si>
  <si>
    <t xml:space="preserve">10:6410560..6415575</t>
  </si>
  <si>
    <t xml:space="preserve">conserved hypothetical protein     |ref|XP_765909.1| hypothetical protein TP01_0382 [Theileria parva strain Muguga] gb|EAN33626.1| hypothetical protein TP01_0382 [Theileria parva]   --</t>
  </si>
  <si>
    <t xml:space="preserve">65.m00003_at</t>
  </si>
  <si>
    <t xml:space="preserve">multiprotein bridging factor type 1, putative</t>
  </si>
  <si>
    <t xml:space="preserve">TGME49_078530</t>
  </si>
  <si>
    <t xml:space="preserve">14:6001593..6003358</t>
  </si>
  <si>
    <t xml:space="preserve">multiprotein bridging factor type 1, putative     |gb|AAF98322.1| multiprotein bridging factor type 1 [Cryptosporidium parvum]   --</t>
  </si>
  <si>
    <t xml:space="preserve">DNA binding;transcription coactivator activity;</t>
  </si>
  <si>
    <t xml:space="preserve">80.m02253_at</t>
  </si>
  <si>
    <t xml:space="preserve">uroporphyrinogen decarboxylase, putative</t>
  </si>
  <si>
    <t xml:space="preserve">TGME49_089940</t>
  </si>
  <si>
    <t xml:space="preserve">11:3623795..3630872</t>
  </si>
  <si>
    <t xml:space="preserve">uroporphyrinogen decarboxylase, putative     |ref|YP_445821.1| uroporphyrinogen decarboxylase [Salinibacter ruber DSM 13855] gb|ABC44800.1| uroporphyrinogen decarboxylase [Salinibacter ruber DSM 13855]   --</t>
  </si>
  <si>
    <t xml:space="preserve">porphyrin biosynthesis;</t>
  </si>
  <si>
    <t xml:space="preserve">uroporphyrinogen decarboxylase activity;</t>
  </si>
  <si>
    <t xml:space="preserve">20.m03918_at</t>
  </si>
  <si>
    <t xml:space="preserve">nascent polypeptide-associated complex alpha chain, putative</t>
  </si>
  <si>
    <t xml:space="preserve">TGME49_005560</t>
  </si>
  <si>
    <t xml:space="preserve">8:1273134..1302426</t>
  </si>
  <si>
    <t xml:space="preserve">nascent polypeptide-associated complex alpha chain, putative     |ref|XP_475153.1| putative nascent polypeptide associated complex alpha chain [Oryza sativa (japonica cultivar-group)] gb|AAT58840.1| putative nascent polypeptide associated complex alpha chain [Oryza sativa (japonica cultivar-group)] dbj|BAC78570.1| nascent polypeptide associated complex alpha chain [Oryza sativa (japonica cultivar-group)]   --</t>
  </si>
  <si>
    <t xml:space="preserve">phosphate transport;</t>
  </si>
  <si>
    <t xml:space="preserve">20.m00340_at</t>
  </si>
  <si>
    <t xml:space="preserve">GTPase-related</t>
  </si>
  <si>
    <t xml:space="preserve">TGME49_003490</t>
  </si>
  <si>
    <t xml:space="preserve">8:2437575..2443267</t>
  </si>
  <si>
    <t xml:space="preserve">GTPase-related     |ref|XP_001119916.1| PREDICTED: similar to CG3983-PB, isoform B [Apis mellifera]   --</t>
  </si>
  <si>
    <t xml:space="preserve">588.m00009_at</t>
  </si>
  <si>
    <t xml:space="preserve">TGME49_117100</t>
  </si>
  <si>
    <t xml:space="preserve">15:911806..912162</t>
  </si>
  <si>
    <t xml:space="preserve">83.m01278_at</t>
  </si>
  <si>
    <t xml:space="preserve">eukaryotic translation initiation factor 3, putative</t>
  </si>
  <si>
    <t xml:space="preserve">TGME49_094670;TGME49_094680</t>
  </si>
  <si>
    <t xml:space="preserve">1:1051485..1058542</t>
  </si>
  <si>
    <t xml:space="preserve">eukaryotic translation initiation factor 3, putative     |emb|CAJ20346.1| eukaryotic translation initiation factor, putative [Toxoplasma gondii]   --</t>
  </si>
  <si>
    <t xml:space="preserve">protein biosynthesis;</t>
  </si>
  <si>
    <t xml:space="preserve">27.m00001_at</t>
  </si>
  <si>
    <t xml:space="preserve">dihydroorotate dehydrogenase</t>
  </si>
  <si>
    <t xml:space="preserve">TGME49_010790</t>
  </si>
  <si>
    <t xml:space="preserve">5:2016061..2026237</t>
  </si>
  <si>
    <t xml:space="preserve">dihydroorotate dehydrogenase     |gb|AAM46067.1| dihydroorotate dehydrogenase [Toxoplasma gondii]   --</t>
  </si>
  <si>
    <t xml:space="preserve">'de novo' pyrimidine base biosynthesis;'de novo' pyrimidine base biosynthesis;</t>
  </si>
  <si>
    <t xml:space="preserve">dihydroorotate dehydrogenase activity;</t>
  </si>
  <si>
    <t xml:space="preserve">dihydroorotate dehydrogenase activity;dihydroorotate dehydrogenase activity;dihydroorotate oxidase activity;</t>
  </si>
  <si>
    <t xml:space="preserve">42.m03297_at</t>
  </si>
  <si>
    <t xml:space="preserve">inositol monophosphatase domain-containing protein</t>
  </si>
  <si>
    <t xml:space="preserve">TGME49_023670</t>
  </si>
  <si>
    <t xml:space="preserve">12:3602388..3606805</t>
  </si>
  <si>
    <t xml:space="preserve">inositol monophosphatase domain-containing protein     |ref|YP_661225.1| 3'(2'),5'-bisphosphate nucleotidase [Pseudoalteromonas atlantica T6c] gb|ABG40171.1| 3'(2'),5'-bisphosphate nucleotidase [Pseudoalteromonas atlantica T6c]   --</t>
  </si>
  <si>
    <t xml:space="preserve">inositol or phosphatidylinositol phosphatase activity;</t>
  </si>
  <si>
    <t xml:space="preserve">59.m00071_at</t>
  </si>
  <si>
    <t xml:space="preserve">nucleolar protein family A, putative</t>
  </si>
  <si>
    <t xml:space="preserve">TGME49_072010</t>
  </si>
  <si>
    <t xml:space="preserve">10:4216717..4220286</t>
  </si>
  <si>
    <t xml:space="preserve">nucleolar protein family A, putative     |ref|XP_626120.1| small nucleolar RNP protein , Gar1 protein RNA binding region, transcripts identified by EST [Cryptosporidium parvum Iowa II] gb|EAK88081.1| small nucleolar RNP protein , Gar1 protein RNA binding region, transcripts identified by EST [Cryptosporidium parvum]   --</t>
  </si>
  <si>
    <t xml:space="preserve">rRNA processing;ribosome biogenesis;RNA modification;</t>
  </si>
  <si>
    <t xml:space="preserve">small nucleolar ribonucleoprotein complex;</t>
  </si>
  <si>
    <t xml:space="preserve">rRNA binding;</t>
  </si>
  <si>
    <t xml:space="preserve">20.m03687_at</t>
  </si>
  <si>
    <t xml:space="preserve">TGME49_002030</t>
  </si>
  <si>
    <t xml:space="preserve">8:3642394..3649838</t>
  </si>
  <si>
    <t xml:space="preserve">Poly(ADP-ribose) polymerase catalytic domain </t>
  </si>
  <si>
    <t xml:space="preserve">Poly(ADP-ribose) polymerase catalyses the covalent attachment of ADP-ribose units from NAD+ to itself and to a limited number of other DNA binding proteins, which decreases their affinity for DNA.</t>
  </si>
  <si>
    <t xml:space="preserve">113.m00787_at</t>
  </si>
  <si>
    <t xml:space="preserve">DNA-directed RNA polymerase I, beta subunit, putative</t>
  </si>
  <si>
    <t xml:space="preserve">TGME49_097530</t>
  </si>
  <si>
    <t xml:space="preserve">3:1843189..1861676</t>
  </si>
  <si>
    <t xml:space="preserve">DNA-directed RNA polymerase I, beta subunit, putative     |ref|XP_668380.1| DNA-directed RNA polymerase I polypeptide 2 (RNA polymerase I subunit 2) [Cryptosporidium hominis TU502] gb|EAL38145.1| DNA-directed RNA polymerase I polypeptide 2 (RNA polymerase I subunit 2) [Cryptosporidium hominis]   --</t>
  </si>
  <si>
    <t xml:space="preserve">transcription from RNA polymerase I promoter;</t>
  </si>
  <si>
    <t xml:space="preserve">DNA binding;</t>
  </si>
  <si>
    <t xml:space="preserve">DNA-directed RNA polymerase I complex;</t>
  </si>
  <si>
    <t xml:space="preserve">145.m00001_at</t>
  </si>
  <si>
    <t xml:space="preserve">ribosomal protein L37a</t>
  </si>
  <si>
    <t xml:space="preserve">TGME49_100190</t>
  </si>
  <si>
    <t xml:space="preserve">14:129083..131355</t>
  </si>
  <si>
    <t xml:space="preserve">ribosomal protein L37a     |gb|AAQ23712.1| N1 [Toxoplasma gondii]   --</t>
  </si>
  <si>
    <t xml:space="preserve">intracellular;intracellular;mitochondrion;ribosome;ribosome;cytosolic large ribosomal subunit (sensu Eukaryota);</t>
  </si>
  <si>
    <t xml:space="preserve">structural constituent of ribosome;structural constituent of ribosome;structural constituent of ribosome;</t>
  </si>
  <si>
    <t xml:space="preserve">65.m00009_at</t>
  </si>
  <si>
    <t xml:space="preserve">mitochondrial carrier domain-containing protein</t>
  </si>
  <si>
    <t xml:space="preserve">TGME49_077090</t>
  </si>
  <si>
    <t xml:space="preserve">14:6677908..6683669</t>
  </si>
  <si>
    <t xml:space="preserve">mitochondrial carrier domain-containing protein     |emb|CAI74379.1| mitochondrial solute carrier-like protein, putative [Theileria annulata] ref|XP_952111.1| mitochondrial solute carrier-like protein [Theileria annulata strain Ankara]   --</t>
  </si>
  <si>
    <t xml:space="preserve">transport;transport;</t>
  </si>
  <si>
    <t xml:space="preserve">membrane;membrane;</t>
  </si>
  <si>
    <t xml:space="preserve">binding;binding;binding;binding;</t>
  </si>
  <si>
    <t xml:space="preserve">50.m03346_at</t>
  </si>
  <si>
    <t xml:space="preserve">tetrapyrrole (corrin/porphyrin) methylase domain-containing protein</t>
  </si>
  <si>
    <t xml:space="preserve">TGME49_049920</t>
  </si>
  <si>
    <t xml:space="preserve">14:4901368..4903510</t>
  </si>
  <si>
    <t xml:space="preserve">tetrapyrrole (corrin/porphyrin) methylase domain-containing protein     |gb|EAR93447.1| diphthine synthase family protein [Tetrahymena thermophila SB210]   --</t>
  </si>
  <si>
    <t xml:space="preserve">metabolism;</t>
  </si>
  <si>
    <t xml:space="preserve">diphthine synthase activity;methyltransferase activity;</t>
  </si>
  <si>
    <t xml:space="preserve">20.m03667_at</t>
  </si>
  <si>
    <t xml:space="preserve">eukaryotic translation initiation factor 3 subunit 10, putative</t>
  </si>
  <si>
    <t xml:space="preserve">TGME49_001680</t>
  </si>
  <si>
    <t xml:space="preserve">8:3816938..3825339</t>
  </si>
  <si>
    <t xml:space="preserve">eukaryotic translation initiation factor 3 subunit 10, putative     |emb|CAI73813.1| eukaryotic translation initiation factor 3 subunit 10, putative [Theileria annulata] ref|XP_954490.1| eukaryotic translation initiation factor 3 subunit 10 [Theileria annulata strain Ankara]   --</t>
  </si>
  <si>
    <t xml:space="preserve">83.m02721_at</t>
  </si>
  <si>
    <t xml:space="preserve">TGME49_094310</t>
  </si>
  <si>
    <t xml:space="preserve">1:787964..788575</t>
  </si>
  <si>
    <t xml:space="preserve">hypothetical protein     |emb|CAJ20371.1| hypothetical protein [Toxoplasma gondii]   --</t>
  </si>
  <si>
    <t xml:space="preserve">25.m01831_at</t>
  </si>
  <si>
    <t xml:space="preserve">ATP-dependent DNA helicase, putative</t>
  </si>
  <si>
    <t xml:space="preserve">TGME49_008840</t>
  </si>
  <si>
    <t xml:space="preserve">2:891172..901188</t>
  </si>
  <si>
    <t xml:space="preserve">ATP-dependent DNA helicase, putative     |emb|CAJ20592.1| DNA helicase, putative [Toxoplasma gondii]   --</t>
  </si>
  <si>
    <t xml:space="preserve">nucleic acid binding;helicase activity;ATP binding;ATP binding;ATP-dependent helicase activity;</t>
  </si>
  <si>
    <t xml:space="preserve">33.m01281_at</t>
  </si>
  <si>
    <t xml:space="preserve">TGME49_014370</t>
  </si>
  <si>
    <t xml:space="preserve">12:6205967..6209732</t>
  </si>
  <si>
    <t xml:space="preserve">80.m02140_at</t>
  </si>
  <si>
    <t xml:space="preserve">TGME49_088330</t>
  </si>
  <si>
    <t xml:space="preserve">11:2537583..2543386</t>
  </si>
  <si>
    <t xml:space="preserve">hypothetical protein     |emb|CAI73354.1| hypothetical protein, conserved [Theileria annulata] ref|XP_954031.1| hypothetical protein TA06820 [Theileria annulata strain Ankara]   --</t>
  </si>
  <si>
    <t xml:space="preserve">83.m01263_at</t>
  </si>
  <si>
    <t xml:space="preserve">ubiquitin carboxyl-terminal hydrolase, putative</t>
  </si>
  <si>
    <t xml:space="preserve">TGME49_094360</t>
  </si>
  <si>
    <t xml:space="preserve">1:837623..845571</t>
  </si>
  <si>
    <t xml:space="preserve">ubiquitin carboxyl-terminal hydrolase, putative     |emb|CAJ20366.1| ubiquitin carboxyl-terminal hydrolase, putative [Toxoplasma gondii]   --</t>
  </si>
  <si>
    <t xml:space="preserve">ubiquitin-dependent protein catabolism;ubiquitin-dependent protein catabolism;</t>
  </si>
  <si>
    <t xml:space="preserve">cysteine-type endopeptidase activity;ubiquitin thiolesterase activity;ubiquitin thiolesterase activity;</t>
  </si>
  <si>
    <t xml:space="preserve">55.m00221_at</t>
  </si>
  <si>
    <t xml:space="preserve">40s ribosomal protein S14, putative</t>
  </si>
  <si>
    <t xml:space="preserve">TGME49_063700</t>
  </si>
  <si>
    <t xml:space="preserve">9:379039..380749</t>
  </si>
  <si>
    <t xml:space="preserve">40s ribosomal protein S14, putative     |gb|AAB60274.1| ribosomal protein S14 sp|P46295|RS14_CHLRE 40S ribosomal protein S14   --</t>
  </si>
  <si>
    <t xml:space="preserve">RNA binding;structural constituent of ribosome;</t>
  </si>
  <si>
    <t xml:space="preserve">intracellular;intracellular;ribosome;ribosome;cytosolic small ribosomal subunit (sensu Eukaryota);</t>
  </si>
  <si>
    <t xml:space="preserve">583.m05450_at</t>
  </si>
  <si>
    <t xml:space="preserve">TGME49_111750</t>
  </si>
  <si>
    <t xml:space="preserve">13:2238939..2241960</t>
  </si>
  <si>
    <t xml:space="preserve">hypothetical protein     |gb|AAH49647.1| Wibg protein [Mus musculus]   --</t>
  </si>
  <si>
    <t xml:space="preserve">Mago binding domain</t>
  </si>
  <si>
    <t xml:space="preserve">Binds to Mago alpha-helices; Mago proteins maybe involved in nuclear trafficking and RNA processing</t>
  </si>
  <si>
    <t xml:space="preserve">44.m00051_at</t>
  </si>
  <si>
    <t xml:space="preserve">prohibitin-related</t>
  </si>
  <si>
    <t xml:space="preserve">TGME49_033100</t>
  </si>
  <si>
    <t xml:space="preserve">10:2414960..2419345</t>
  </si>
  <si>
    <t xml:space="preserve">prohibitin-related     |dbj|BAD08534.1| prohibitin-like protein [Theileria orientalis]   --</t>
  </si>
  <si>
    <t xml:space="preserve">cellular physiological process;</t>
  </si>
  <si>
    <t xml:space="preserve">31.m00878_at</t>
  </si>
  <si>
    <t xml:space="preserve">small nuclear ribonucleoprotein F (snRNP-F), putative</t>
  </si>
  <si>
    <t xml:space="preserve">TGME49_013410</t>
  </si>
  <si>
    <t xml:space="preserve">6:950943..952776</t>
  </si>
  <si>
    <t xml:space="preserve">small nuclear ribonucleoprotein F (snRNP-F), putative     |dbj|BAD27986.1| putative small nuclear ribonucleoprotein polypeptide F [Oryza sativa (japonica cultivar-group)]   --</t>
  </si>
  <si>
    <t xml:space="preserve">mRNA processing;</t>
  </si>
  <si>
    <t xml:space="preserve">nucleus;nucleus;small nucleolar ribonucleoprotein complex;small nucleolar ribonucleoprotein complex;mitochondrion;ribonucleoprotein complex;</t>
  </si>
  <si>
    <t xml:space="preserve">49.m00052_at</t>
  </si>
  <si>
    <t xml:space="preserve">nucleosome assembly protein-related</t>
  </si>
  <si>
    <t xml:space="preserve">TGME49_044110</t>
  </si>
  <si>
    <t xml:space="preserve">7:2999567..3005225</t>
  </si>
  <si>
    <t xml:space="preserve">nucleosome assembly protein-related     |ref|XP_763467.1| nucleosome assembly protein 1 [Theileria parva strain Muguga] gb|EAN31184.1| nucleosome assembly protein 1, putative [Theileria parva]   --</t>
  </si>
  <si>
    <t xml:space="preserve">nucleosome assembly;nucleosome assembly;</t>
  </si>
  <si>
    <t xml:space="preserve">nucleus;nucleus;</t>
  </si>
  <si>
    <t xml:space="preserve">145.m00001_x_at</t>
  </si>
  <si>
    <t xml:space="preserve">80.m02179_at</t>
  </si>
  <si>
    <t xml:space="preserve">ABC transporter, putative</t>
  </si>
  <si>
    <t xml:space="preserve">TGME49_088920</t>
  </si>
  <si>
    <t xml:space="preserve">11:2900008..2906102</t>
  </si>
  <si>
    <t xml:space="preserve">ABC transporter, putative     |gb|AAZ20818.1| ATP-binding cassette, sub-family G, member 4 [Toxoplasma gondii]   --</t>
  </si>
  <si>
    <t xml:space="preserve">44.m02663_at</t>
  </si>
  <si>
    <t xml:space="preserve">translational activator, putative</t>
  </si>
  <si>
    <t xml:space="preserve">TGME49_031480</t>
  </si>
  <si>
    <t xml:space="preserve">10:1454979..1471499</t>
  </si>
  <si>
    <t xml:space="preserve">translational activator, putative     |ref|NP_176659.2| unknown protein [Arabidopsis thaliana]   --</t>
  </si>
  <si>
    <t xml:space="preserve">37.m00754_at</t>
  </si>
  <si>
    <t xml:space="preserve">DNA-directed RNA polymerases III, 39 kDa polypeptide, putative</t>
  </si>
  <si>
    <t xml:space="preserve">TGME49_017580</t>
  </si>
  <si>
    <t xml:space="preserve">14:1876399..1887173</t>
  </si>
  <si>
    <t xml:space="preserve">DNA-directed RNA polymerases III, 39 kDa polypeptide, putative     |emb|CAD98274.1| DNA-directed RNA polymerases iii 39 Kd polypeptide, possible [Cryptosporidium parvum] ref|XP_627789.1| RNA polymerase III C34 subunit; rpc34p ortholog [Cryptosporidium parvum Iowa II] gb|EAK90049.1| RNA polymerase III C34 subunit; rpc34p ortholog [Cryptosporidium parvum]   --</t>
  </si>
  <si>
    <t xml:space="preserve">transcription;</t>
  </si>
  <si>
    <t xml:space="preserve">DNA-directed RNA polymerase activity;</t>
  </si>
  <si>
    <t xml:space="preserve">nucleus;membrane;</t>
  </si>
  <si>
    <t xml:space="preserve">DNA binding;DNA-directed RNA polymerase activity;DNA-directed RNA polymerase activity;</t>
  </si>
  <si>
    <t xml:space="preserve">42.m00007_at</t>
  </si>
  <si>
    <t xml:space="preserve">elongation factor G, putative</t>
  </si>
  <si>
    <t xml:space="preserve">TGME49_023970</t>
  </si>
  <si>
    <t xml:space="preserve">12:3360178..3362430</t>
  </si>
  <si>
    <t xml:space="preserve">elongation factor G, putative     |gb|AAO89793.1| translation elongation factor G [Coxiella burnetii RSA 493] sp|Q83ES7|EFG_COXBU Elongation factor G (EF-G) ref|NP_819279.1| translation elongation factor G [Coxiella burnetii RSA 493]   --</t>
  </si>
  <si>
    <t xml:space="preserve">protein biosynthesis;protein biosynthesis;translational elongation;translational elongation;</t>
  </si>
  <si>
    <t xml:space="preserve">translation elongation factor activity;GTP binding;GTP binding;</t>
  </si>
  <si>
    <t xml:space="preserve">intracellular;mitochondrion;</t>
  </si>
  <si>
    <t xml:space="preserve">translation elongation factor activity;translation elongation factor activity;GTP binding;GTP binding;GTP binding;</t>
  </si>
  <si>
    <t xml:space="preserve">59.m03713_at</t>
  </si>
  <si>
    <t xml:space="preserve">10 kDa chaperonin, putative</t>
  </si>
  <si>
    <t xml:space="preserve">TGME49_073960</t>
  </si>
  <si>
    <t xml:space="preserve">10:3140233..3148236</t>
  </si>
  <si>
    <t xml:space="preserve">10 kDa chaperonin, putative     |emb|CAH04520.1| Cpn20 protein [Toxoplasma gondii]   --</t>
  </si>
  <si>
    <t xml:space="preserve">59.m06091_at</t>
  </si>
  <si>
    <t xml:space="preserve">proteasome PCI domain-containing protein</t>
  </si>
  <si>
    <t xml:space="preserve">TGME49_073520</t>
  </si>
  <si>
    <t xml:space="preserve">10:3418103..3425391</t>
  </si>
  <si>
    <t xml:space="preserve">proteasome PCI domain-containing protein     |ref|XP_764942.1| eukaryotic translation initiation factor 3 subunit 6 [Theileria parva strain Muguga] gb|EAN32659.1| eukaryotic translation initiation factor 3 subunit 6, putative [Theileria parva]   --</t>
  </si>
  <si>
    <t xml:space="preserve">59.m00027_at</t>
  </si>
  <si>
    <t xml:space="preserve">MIF4G domain-containing protein</t>
  </si>
  <si>
    <t xml:space="preserve">TGME49_069180</t>
  </si>
  <si>
    <t xml:space="preserve">10:6006498..6012739</t>
  </si>
  <si>
    <t xml:space="preserve">MIF4G domain-containing protein     |ref|NP_700950.1| hypothetical protein PF11_0086 [Plasmodium falciparum 3D7] gb|AAN35674.1| hypothetical protein [Plasmodium falciparum 3D7]   --</t>
  </si>
  <si>
    <t xml:space="preserve">57.m01820_at</t>
  </si>
  <si>
    <t xml:space="preserve">cyclin, N-terminal domain-containing protein</t>
  </si>
  <si>
    <t xml:space="preserve">TGME49_066900</t>
  </si>
  <si>
    <t xml:space="preserve">11:1011753..1013143</t>
  </si>
  <si>
    <t xml:space="preserve">cyclin, N-terminal domain-containing protein     |gb|EAS05969.1| Cyclin, N-terminal domain containing protein [Tetrahymena thermophila SB210]   --</t>
  </si>
  <si>
    <t xml:space="preserve">583.m05525_at</t>
  </si>
  <si>
    <t xml:space="preserve">TGME49_113070</t>
  </si>
  <si>
    <t xml:space="preserve">13:3073427..3074347</t>
  </si>
  <si>
    <t xml:space="preserve">44.m02743_at</t>
  </si>
  <si>
    <t xml:space="preserve">TGME49_032680</t>
  </si>
  <si>
    <t xml:space="preserve">10:2219005..2227931</t>
  </si>
  <si>
    <t xml:space="preserve">80.m00057_at</t>
  </si>
  <si>
    <t xml:space="preserve">polypyrimidine track-binding protein, putative</t>
  </si>
  <si>
    <t xml:space="preserve">TGME49_090660</t>
  </si>
  <si>
    <t xml:space="preserve">11:3912560..3918365</t>
  </si>
  <si>
    <t xml:space="preserve">polypyrimidine track-binding protein, putative     |emb|CAG25235.1| polypyrimidine tract binding protein, putative [Plasmodium falciparum 3D7] ref|XP_966055.1| polypyrimidine tract binding protein [Plasmodium falciparum 3D7]   --</t>
  </si>
  <si>
    <t xml:space="preserve">80.m02194_at</t>
  </si>
  <si>
    <t xml:space="preserve">TGME49_089110</t>
  </si>
  <si>
    <t xml:space="preserve">11:3088679..3092287</t>
  </si>
  <si>
    <t xml:space="preserve">33.m01305_at</t>
  </si>
  <si>
    <t xml:space="preserve">mitochondrial acidic protein mam33, mitochondrial precursor.</t>
  </si>
  <si>
    <t xml:space="preserve">TGME49_014790</t>
  </si>
  <si>
    <t xml:space="preserve">12:6435503..6437523</t>
  </si>
  <si>
    <t xml:space="preserve">mitochondrial acidic protein mam33, mitochondrial precursor.     |gb|AAN36942.1| hypothetical protein, conserved [Plasmodium falciparum 3D7] ref|NP_702218.1| hypothetical protein PF14_0329 [Plasmodium falciparum 3D7]   --</t>
  </si>
  <si>
    <t xml:space="preserve">mitochondrion;mitochondrial matrix;mitochondrial matrix;</t>
  </si>
  <si>
    <t xml:space="preserve">42.m03570_at</t>
  </si>
  <si>
    <t xml:space="preserve">lytB domain-containing protein</t>
  </si>
  <si>
    <t xml:space="preserve">TGME49_027420</t>
  </si>
  <si>
    <t xml:space="preserve">12:894498..898809</t>
  </si>
  <si>
    <t xml:space="preserve">lytB domain-containing protein     |ref|XP_762798.1| 4-hydroxy-3-methylbut-2-enyl diphosphate reductase LytB [Theileria parva strain Muguga] gb|EAN30515.1| LytB protein, putative [Theileria parva]   --</t>
  </si>
  <si>
    <t xml:space="preserve">39.m00372_at</t>
  </si>
  <si>
    <t xml:space="preserve">protein phosphatase 2C, putative</t>
  </si>
  <si>
    <t xml:space="preserve">TGME49_020610</t>
  </si>
  <si>
    <t xml:space="preserve">6:492321..495888</t>
  </si>
  <si>
    <t xml:space="preserve">protein phosphatase 2C, putative     |dbj|BAD38042.1| putative protein phosphatase 2C [Oryza sativa (japonica cultivar-group)]   --</t>
  </si>
  <si>
    <t xml:space="preserve">catalytic activity;catalytic activity;catalytic activity;catalytic activity;</t>
  </si>
  <si>
    <t xml:space="preserve">33.m01301_at</t>
  </si>
  <si>
    <t xml:space="preserve">TGME49_014750</t>
  </si>
  <si>
    <t xml:space="preserve">12:6405629..6414893</t>
  </si>
  <si>
    <t xml:space="preserve">52.m01691_at</t>
  </si>
  <si>
    <t xml:space="preserve">TGME49_054940</t>
  </si>
  <si>
    <t xml:space="preserve">4:2055794..2058492</t>
  </si>
  <si>
    <t xml:space="preserve">8.m00187_at</t>
  </si>
  <si>
    <t xml:space="preserve">protein farnesyltranstransferase beta subunit, putative</t>
  </si>
  <si>
    <t xml:space="preserve">TGME49_000370</t>
  </si>
  <si>
    <t xml:space="preserve">10:6826717..6830102</t>
  </si>
  <si>
    <t xml:space="preserve">protein farnesyltranstransferase beta subunit, putative     |ref|XP_970739.1| PREDICTED: similar to farnesyltransferase, CAAX box, beta [Tribolium castaneum]   --</t>
  </si>
  <si>
    <t xml:space="preserve">protein amino acid farnesylation;</t>
  </si>
  <si>
    <t xml:space="preserve">protein farnesyltransferase activity;zinc ion binding;</t>
  </si>
  <si>
    <t xml:space="preserve">protein farnesyltransferase complex;membrane;</t>
  </si>
  <si>
    <t xml:space="preserve">42.m00111_at</t>
  </si>
  <si>
    <t xml:space="preserve">ribosomal protein L15, putative</t>
  </si>
  <si>
    <t xml:space="preserve">TGME49_028470</t>
  </si>
  <si>
    <t xml:space="preserve">12:243491..245721</t>
  </si>
  <si>
    <t xml:space="preserve">ribosomal protein L15, putative     |ref|XP_762879.1| 60S ribosomal protein L15 [Theileria parva strain Muguga] gb|EAN30596.1| 60S ribosomal protein L15, putative [Theileria parva]   --</t>
  </si>
  <si>
    <t xml:space="preserve">intracellular;intracellular;ribosome;ribosome;ribosome;</t>
  </si>
  <si>
    <t xml:space="preserve">57.m01826_at</t>
  </si>
  <si>
    <t xml:space="preserve">calcium/calmodulin-dependent protein kinase II, putative</t>
  </si>
  <si>
    <t xml:space="preserve">TGME49_066950</t>
  </si>
  <si>
    <t xml:space="preserve">11:979381..985883</t>
  </si>
  <si>
    <t xml:space="preserve">calcium/calmodulin-dependent protein kinase II, putative     |ref|NP_172728.1| ATP binding / kinase/ protein kinase/ protein serine/threonine kinase/ protein-tyrosine kinase [Arabidopsis thaliana] gb|AAL32832.1| Unknown protein [Arabidopsis thaliana] gb|AAP31952.1| At1g12680 [Arabidopsis thaliana]   --</t>
  </si>
  <si>
    <t xml:space="preserve">protein amino acid phosphorylation;protein amino acid phosphorylation;</t>
  </si>
  <si>
    <t xml:space="preserve">protein kinase activity;calcium- and calmodulin-dependent protein kinase activity;ATP binding;</t>
  </si>
  <si>
    <t xml:space="preserve">72.m00003_at</t>
  </si>
  <si>
    <t xml:space="preserve">p18 surface antigen</t>
  </si>
  <si>
    <t xml:space="preserve">TGME49_080580</t>
  </si>
  <si>
    <t xml:space="preserve">8:259924..260466</t>
  </si>
  <si>
    <t xml:space="preserve">p18 surface antigen     |gb|AAB69693.1| p18 surface antigen [Toxoplasma gondii]   --</t>
  </si>
  <si>
    <t xml:space="preserve">59.m00022_at</t>
  </si>
  <si>
    <t xml:space="preserve">TGME49_068840</t>
  </si>
  <si>
    <t xml:space="preserve">10:6250222..6253521</t>
  </si>
  <si>
    <t xml:space="preserve">hypothetical protein     |ref|XP_744114.1| hypothetical protein [Plasmodium chabaudi chabaudi] emb|CAH75705.1| conserved hypothetical protein [Plasmodium chabaudi]   --</t>
  </si>
  <si>
    <t xml:space="preserve">RNA modification;</t>
  </si>
  <si>
    <t xml:space="preserve">mRNA (2'-O-methyladenosine-N6-)-methyltransferase activity;</t>
  </si>
  <si>
    <t xml:space="preserve">nucleus;</t>
  </si>
  <si>
    <t xml:space="preserve">methyltransferase activity;mRNA (2'-O-methyladenosine-N6-)-methyltransferase activity;</t>
  </si>
  <si>
    <t xml:space="preserve">mRNA-methyltransferase</t>
  </si>
  <si>
    <t xml:space="preserve"> MT-A70 domain</t>
  </si>
  <si>
    <t xml:space="preserve">subunit of human mRNA:m6A methyl-transferase (MTase), that specifically methylates adenines in pre-mRNAs. </t>
  </si>
  <si>
    <t xml:space="preserve">25.m00005_at</t>
  </si>
  <si>
    <t xml:space="preserve">50S ribosomal protein L28,  putative</t>
  </si>
  <si>
    <t xml:space="preserve">TGME49_009710</t>
  </si>
  <si>
    <t xml:space="preserve">2:1407516..1408776</t>
  </si>
  <si>
    <t xml:space="preserve">50S ribosomal protein L28,  putative     |emb|CAJ20658.1| large ribosomal protein l28 precursor, putative [Toxoplasma gondii] gb|AAC63958.1| large ribosomal protein L28 precursor [Toxoplasma gondii] gb|AAC63955.1| large ribosomal protein L28 precursor [Toxoplasma gondii]   --</t>
  </si>
  <si>
    <t xml:space="preserve">intracellular;intracellular;ribosome;ribosome;large ribosomal subunit;apicoplast;</t>
  </si>
  <si>
    <t xml:space="preserve">20.m00354_s_at</t>
  </si>
  <si>
    <t xml:space="preserve">cullin 3-related</t>
  </si>
  <si>
    <t xml:space="preserve">TGME49_001770</t>
  </si>
  <si>
    <t xml:space="preserve">8:3766118..3777003</t>
  </si>
  <si>
    <t xml:space="preserve">cullin 3-related     |ref|XP_474079.1| OSJNBa0063C18.16 [Oryza sativa (japonica cultivar-group)] emb|CAE05975.2| OSJNBa0063C18.16 [Oryza sativa (japonica cultivar-group)] emb|CAD41901.2| OSJNBa0033G05.2 [Oryza sativa (japonica cultivar-group)]   --</t>
  </si>
  <si>
    <t xml:space="preserve">541.m01224_at</t>
  </si>
  <si>
    <t xml:space="preserve">TGME49_106280</t>
  </si>
  <si>
    <t xml:space="preserve">11:5997669..5998451</t>
  </si>
  <si>
    <t xml:space="preserve">hypothetical protein     |ref|NP_704334.1| hypothetical protein [Plasmodium falciparum 3D7] emb|CAD51153.1| hypothetical protein [Plasmodium falciparum 3D7]   --</t>
  </si>
  <si>
    <t xml:space="preserve">positive regulation of transcription;</t>
  </si>
  <si>
    <t xml:space="preserve">transcription coactivator activity;</t>
  </si>
  <si>
    <t xml:space="preserve">Med7 domain</t>
  </si>
  <si>
    <t xml:space="preserve"> Initially cloned in yeast, beloved to a comment of the Mediator complex which is a coactivator involved in the regulated transcription of nearly all RNA polymerase II-dependent genes</t>
  </si>
  <si>
    <t xml:space="preserve">46.m02893_x_at</t>
  </si>
  <si>
    <t xml:space="preserve">60S ribosomal protein L29, putative</t>
  </si>
  <si>
    <t xml:space="preserve">TGME49_034550</t>
  </si>
  <si>
    <t xml:space="preserve">12:4393591..4394961</t>
  </si>
  <si>
    <t xml:space="preserve">60S ribosomal protein L29, putative     |gb|AAV34841.1| ribosomal protein L29 [Bombyx mori]   --</t>
  </si>
  <si>
    <t xml:space="preserve">113.m00012_at</t>
  </si>
  <si>
    <t xml:space="preserve">TCP-1/cpn60 family chaperonin, putative</t>
  </si>
  <si>
    <t xml:space="preserve">TGME49_097500</t>
  </si>
  <si>
    <t xml:space="preserve">3:1813636..1821194</t>
  </si>
  <si>
    <t xml:space="preserve">TCP-1/cpn60 family chaperonin, putative     |dbj|BAB83929.1| T-complex protein 1 [Babesia microti]   --</t>
  </si>
  <si>
    <t xml:space="preserve">protein folding;</t>
  </si>
  <si>
    <t xml:space="preserve">chaperonin-containing T-complex;</t>
  </si>
  <si>
    <t xml:space="preserve">145.m00604_at</t>
  </si>
  <si>
    <t xml:space="preserve">threonyl-tRNA synthetase, putative</t>
  </si>
  <si>
    <t xml:space="preserve">TGME49_100260</t>
  </si>
  <si>
    <t xml:space="preserve">14:87439..91967</t>
  </si>
  <si>
    <t xml:space="preserve">threonyl-tRNA synthetase, putative     |ref|XP_666722.1| threonyl-tRNA synthetase [Cryptosporidium hominis TU502] gb|EAL36495.1| threonyl-tRNA synthetase [Cryptosporidium hominis]   --</t>
  </si>
  <si>
    <t xml:space="preserve">threonyl-tRNA aminoacylation;</t>
  </si>
  <si>
    <t xml:space="preserve">threonine-tRNA ligase activity;ATP binding;</t>
  </si>
  <si>
    <t xml:space="preserve">mitochondrion;apicoplast;</t>
  </si>
  <si>
    <t xml:space="preserve">44.m00044_at</t>
  </si>
  <si>
    <t xml:space="preserve">60S ribosomal protein L30, putative</t>
  </si>
  <si>
    <t xml:space="preserve">TGME49_032230</t>
  </si>
  <si>
    <t xml:space="preserve">10:1962715..1964540</t>
  </si>
  <si>
    <t xml:space="preserve">60S ribosomal protein L30, putative     |ref|XP_675723.1| ribosomal protein L30e [Plasmodium berghei strain ANKA] emb|CAH97213.1| ribosomal protein L30e, putative [Plasmodium berghei]   --</t>
  </si>
  <si>
    <t xml:space="preserve">cytosolic large ribosomal subunit (sensu Eukaryota);</t>
  </si>
  <si>
    <t xml:space="preserve">46.m00024_at</t>
  </si>
  <si>
    <t xml:space="preserve">eukaryotic translation initiation factor 2 gamma subunit, putative</t>
  </si>
  <si>
    <t xml:space="preserve">TGME49_035970</t>
  </si>
  <si>
    <t xml:space="preserve">12:5148412..5154676</t>
  </si>
  <si>
    <t xml:space="preserve">eukaryotic translation initiation factor 2 gamma subunit, putative     |ref|XP_724276.1| translation initiation factor eIF-2 [Plasmodium yoelii yoelii str. 17XNL] gb|EAA15841.1| translation initiation factor eIF-2 [Plasmodium yoelii yoelii]   --</t>
  </si>
  <si>
    <t xml:space="preserve">protein biosynthesis;translational initiation;</t>
  </si>
  <si>
    <t xml:space="preserve">GTP binding;GTP binding;</t>
  </si>
  <si>
    <t xml:space="preserve">eukaryotic translation initiation factor 2 complex;</t>
  </si>
  <si>
    <t xml:space="preserve">49.m03096_at</t>
  </si>
  <si>
    <t xml:space="preserve">60s ribosomal protein L36, putative</t>
  </si>
  <si>
    <t xml:space="preserve">TGME49_038250</t>
  </si>
  <si>
    <t xml:space="preserve">7:154996..156154</t>
  </si>
  <si>
    <t xml:space="preserve">60s ribosomal protein L36, putative     |ref|XP_727508.1| ribosomal protein L36e [Plasmodium yoelii yoelii str. 17XNL] gb|EAA19073.1| Ribosomal protein L36e [Plasmodium yoelii yoelii]   --</t>
  </si>
  <si>
    <t xml:space="preserve">intracellular;intracellular;ribosome;ribosome;cytosolic large ribosomal subunit (sensu Eukaryota);membrane;</t>
  </si>
  <si>
    <t xml:space="preserve">55.m04981_at</t>
  </si>
  <si>
    <t xml:space="preserve">TGME49_062170</t>
  </si>
  <si>
    <t xml:space="preserve">9:1316537..1318291</t>
  </si>
  <si>
    <t xml:space="preserve">76.m00007_at</t>
  </si>
  <si>
    <t xml:space="preserve">peptidyl-prolyl isomerase, putative</t>
  </si>
  <si>
    <t xml:space="preserve">TGME49_083850</t>
  </si>
  <si>
    <t xml:space="preserve">6:2852692..2859930</t>
  </si>
  <si>
    <t xml:space="preserve">peptidyl-prolyl isomerase, putative     |gb|AAX51680.1| dual-family immunophilin 57 kDa [Toxoplasma gondii]   --</t>
  </si>
  <si>
    <t xml:space="preserve">protein folding;protein folding;protein folding;</t>
  </si>
  <si>
    <t xml:space="preserve">50.m03308_at</t>
  </si>
  <si>
    <t xml:space="preserve">TGME49_049510</t>
  </si>
  <si>
    <t xml:space="preserve">14:4543378..4544712</t>
  </si>
  <si>
    <t xml:space="preserve">49.m00008_at</t>
  </si>
  <si>
    <t xml:space="preserve">ribosomal protein L23a, putative</t>
  </si>
  <si>
    <t xml:space="preserve">TGME49_038010</t>
  </si>
  <si>
    <t xml:space="preserve">7:8572..11384</t>
  </si>
  <si>
    <t xml:space="preserve">ribosomal protein L23a, putative     |gb|AAX48856.1| L23a [Suberites domuncula]   --</t>
  </si>
  <si>
    <t xml:space="preserve">protein biosynthesis;protein biosynthesis;</t>
  </si>
  <si>
    <t xml:space="preserve">RNA binding;structural constituent of ribosome;structural constituent of ribosome;rRNA binding;</t>
  </si>
  <si>
    <t xml:space="preserve">intracellular;ribosome;cytosolic large ribosomal subunit (sensu Eukaryota);</t>
  </si>
  <si>
    <t xml:space="preserve">52.m00009_at</t>
  </si>
  <si>
    <t xml:space="preserve">valyl-tRNA synthetase, putative</t>
  </si>
  <si>
    <t xml:space="preserve">TGME49_053290</t>
  </si>
  <si>
    <t xml:space="preserve">4:823318..833998</t>
  </si>
  <si>
    <t xml:space="preserve">valyl-tRNA synthetase, putative     |ref|XP_677661.1| valine-tRNA ligase [Plasmodium berghei strain ANKA] emb|CAH96761.1| valine-tRNA ligase, putative [Plasmodium berghei]   --</t>
  </si>
  <si>
    <t xml:space="preserve">valyl-tRNA aminoacylation;</t>
  </si>
  <si>
    <t xml:space="preserve">valine-tRNA ligase activity;</t>
  </si>
  <si>
    <t xml:space="preserve">42.m00123_at</t>
  </si>
  <si>
    <t xml:space="preserve">phosphofructokinase, putative</t>
  </si>
  <si>
    <t xml:space="preserve">TGME49_026960</t>
  </si>
  <si>
    <t xml:space="preserve">12:1130521..1140936</t>
  </si>
  <si>
    <t xml:space="preserve">phosphofructokinase, putative     |ref|XP_667801.1| pyrophosphate-dependent phosphofructokinase [Cryptosporidium hominis TU502] gb|EAL37572.1| pyrophosphate-dependent phosphofructokinase [Cryptosporidium hominis]   --</t>
  </si>
  <si>
    <t xml:space="preserve">glycolysis;glycolysis;glycolysis;</t>
  </si>
  <si>
    <t xml:space="preserve">6-phosphofructokinase activity;6-phosphofructokinase activity;</t>
  </si>
  <si>
    <t xml:space="preserve">6-phosphofructokinase complex;6-phosphofructokinase complex;6-phosphofructokinase complex;</t>
  </si>
  <si>
    <t xml:space="preserve">6-phosphofructokinase activity;6-phosphofructokinase activity;6-phosphofructokinase activity;ATP binding;diphosphate-fructose-6-phosphate 1-phosphotransferase activity;</t>
  </si>
  <si>
    <t xml:space="preserve">35.m01592_at</t>
  </si>
  <si>
    <t xml:space="preserve">TGME49_016910</t>
  </si>
  <si>
    <t xml:space="preserve">13:5788759..5790195</t>
  </si>
  <si>
    <t xml:space="preserve">hypothetical protein     |ref|XP_746116.1| hypothetical protein PC105299.00.0 [Plasmodium chabaudi chabaudi] emb|CAH78769.1| conserved hypothetical protein [Plasmodium chabaudi]   --</t>
  </si>
  <si>
    <t xml:space="preserve">49.m00019_at</t>
  </si>
  <si>
    <t xml:space="preserve">TGME49_038000</t>
  </si>
  <si>
    <t xml:space="preserve">7:4082..6320</t>
  </si>
  <si>
    <t xml:space="preserve">cyclophilin, putative     |ref|NP_701389.1| cyclophilin, putative [Plasmodium falciparum 3D7] gb|AAN36113.1| cyclophilin, putative [Plasmodium falciparum 3D7]   --</t>
  </si>
  <si>
    <t xml:space="preserve">57.m01772_at</t>
  </si>
  <si>
    <t xml:space="preserve">TGME49_066080</t>
  </si>
  <si>
    <t xml:space="preserve">11:1411546..1413567</t>
  </si>
  <si>
    <t xml:space="preserve">57.m00027_at</t>
  </si>
  <si>
    <t xml:space="preserve">thioredoxin, putative</t>
  </si>
  <si>
    <t xml:space="preserve">TGME49_066620</t>
  </si>
  <si>
    <t xml:space="preserve">11:1174714..1176864</t>
  </si>
  <si>
    <t xml:space="preserve">thioredoxin, putative     |gb|AAY42864.1| thioredoxin H [Nicotiana alata]   --</t>
  </si>
  <si>
    <t xml:space="preserve">electron transport;</t>
  </si>
  <si>
    <t xml:space="preserve">25.m00212_at</t>
  </si>
  <si>
    <t xml:space="preserve">microneme protein, putative</t>
  </si>
  <si>
    <t xml:space="preserve">TGME49_008740</t>
  </si>
  <si>
    <t xml:space="preserve">2:837893..840253</t>
  </si>
  <si>
    <t xml:space="preserve">microneme protein, putative     |emb|CAJ20583.1| hypothetical protein [Toxoplasma gondii]   --</t>
  </si>
  <si>
    <t xml:space="preserve">25.m01736_at</t>
  </si>
  <si>
    <t xml:space="preserve">TGME49_007370</t>
  </si>
  <si>
    <t xml:space="preserve">2:11121..15720</t>
  </si>
  <si>
    <t xml:space="preserve">hypothetical protein     |emb|CAJ20478.1| hypothetical protein [Toxoplasma gondii]   --</t>
  </si>
  <si>
    <t xml:space="preserve">55.m00007_at</t>
  </si>
  <si>
    <t xml:space="preserve">pyruvate kinase, putative</t>
  </si>
  <si>
    <t xml:space="preserve">TGME49_056760</t>
  </si>
  <si>
    <t xml:space="preserve">9:4428275..4431836</t>
  </si>
  <si>
    <t xml:space="preserve">pyruvate kinase, putative     |dbj|BAB47171.1| pyruvate kinase [Toxoplasma gondii]   --</t>
  </si>
  <si>
    <t xml:space="preserve">glycolysis;glycolysis;</t>
  </si>
  <si>
    <t xml:space="preserve">pyruvate kinase activity;pyruvate kinase activity;</t>
  </si>
  <si>
    <t xml:space="preserve">cytosol;apicoplast;</t>
  </si>
  <si>
    <t xml:space="preserve">46.m02902_at</t>
  </si>
  <si>
    <t xml:space="preserve">TGME49_035400</t>
  </si>
  <si>
    <t xml:space="preserve">12:4774547..4785619</t>
  </si>
  <si>
    <t xml:space="preserve">conserved hypothetical protein     |ref|XP_740193.1| hypothetical protein [Plasmodium chabaudi chabaudi] emb|CAH82088.1| conserved hypothetical protein [Plasmodium chabaudi]   --</t>
  </si>
  <si>
    <t xml:space="preserve">80.m02220_at</t>
  </si>
  <si>
    <t xml:space="preserve">60s ribosomal protein L19, putative</t>
  </si>
  <si>
    <t xml:space="preserve">TGME49_089530</t>
  </si>
  <si>
    <t xml:space="preserve">11:3379251..3381805</t>
  </si>
  <si>
    <t xml:space="preserve">60s ribosomal protein L19, putative     |emb|CAI75386.1| 60S ribosomal protein L19, putative [Theileria annulata] ref|XP_954862.1| 60S ribosomal protein L19 [Theileria annulata strain Ankara]   --</t>
  </si>
  <si>
    <t xml:space="preserve">intracellular;intracellular;ribosome;ribosome;</t>
  </si>
  <si>
    <t xml:space="preserve">44.m00029_at</t>
  </si>
  <si>
    <t xml:space="preserve">exosome complex exonuclease, putative</t>
  </si>
  <si>
    <t xml:space="preserve">TGME49_031040</t>
  </si>
  <si>
    <t xml:space="preserve">10:1207844..1211375</t>
  </si>
  <si>
    <t xml:space="preserve">exosome complex exonuclease, putative     |ref|XP_674553.1| exosome complex exonuclease [Plasmodium berghei strain ANKA] emb|CAH99095.1| exosome complex exonuclease rrp41, putative [Plasmodium berghei]   --</t>
  </si>
  <si>
    <t xml:space="preserve">rRNA processing;RNA processing;</t>
  </si>
  <si>
    <t xml:space="preserve">3'-5'-exoribonuclease activity;RNA binding;exonuclease activity;</t>
  </si>
  <si>
    <t xml:space="preserve">exosome (RNase complex);</t>
  </si>
  <si>
    <t xml:space="preserve">42.m03575_at</t>
  </si>
  <si>
    <t xml:space="preserve">ribosomal protein L34, putative</t>
  </si>
  <si>
    <t xml:space="preserve">TGME49_027600</t>
  </si>
  <si>
    <t xml:space="preserve">12:840905..843157</t>
  </si>
  <si>
    <t xml:space="preserve">ribosomal protein L34, putative     |ref|XP_627241.1| 60S ribosomal protein L34 [Cryptosporidium parvum Iowa II] gb|EAK89713.1| 60S ribosomal protein L34, transcript identified by EST [Cryptosporidium parvum]   --</t>
  </si>
  <si>
    <t xml:space="preserve">46.m02893_at</t>
  </si>
  <si>
    <t xml:space="preserve">intracellular;ribosome;</t>
  </si>
  <si>
    <t xml:space="preserve">59.m03494_at</t>
  </si>
  <si>
    <t xml:space="preserve">TGME49_070050</t>
  </si>
  <si>
    <t xml:space="preserve">10:5439679..5440986</t>
  </si>
  <si>
    <t xml:space="preserve">44.m00036_at</t>
  </si>
  <si>
    <t xml:space="preserve">splicing factor 3B subunit 3, putative</t>
  </si>
  <si>
    <t xml:space="preserve">TGME49_030960</t>
  </si>
  <si>
    <t xml:space="preserve">10:1136485..1147583</t>
  </si>
  <si>
    <t xml:space="preserve">splicing factor 3B subunit 3, putative     |ref|XP_723667.1| hypothetical protein PY03514 [Plasmodium yoelii yoelii str. 17XNL] gb|EAA15232.1| Drosophila melanogaster CG13900 gene product [Plasmodium yoelii yoelii]   --</t>
  </si>
  <si>
    <t xml:space="preserve">nucleus;spliceosome complex;</t>
  </si>
  <si>
    <t xml:space="preserve">nucleic acid binding;</t>
  </si>
  <si>
    <t xml:space="preserve">583.m00626_at</t>
  </si>
  <si>
    <t xml:space="preserve">TGME49_110790</t>
  </si>
  <si>
    <t xml:space="preserve">13:1583757..1585788</t>
  </si>
  <si>
    <t xml:space="preserve">55.m00171_at</t>
  </si>
  <si>
    <t xml:space="preserve">TGME49_062100</t>
  </si>
  <si>
    <t xml:space="preserve">9:1368564..1372277</t>
  </si>
  <si>
    <t xml:space="preserve">TPR domain-containing protein     |ref|XP_729565.1| histone-binding protein n1/n2 [Plasmodium yoelii yoelii str. 17XNL] gb|EAA21130.1| histone-binding protein n1/n2 [Plasmodium yoelii yoelii]   --</t>
  </si>
  <si>
    <t xml:space="preserve">46.m02906_at</t>
  </si>
  <si>
    <t xml:space="preserve">TGME49_036080</t>
  </si>
  <si>
    <t xml:space="preserve">12:5207025..5212693</t>
  </si>
  <si>
    <t xml:space="preserve">hypothetical protein     |emb|CAI74881.1| replication factor-a protein 1, putative [Theileria annulata] ref|XP_952613.1| replication factor-A protein 1 [Theileria annulata strain Ankara]   --</t>
  </si>
  <si>
    <t xml:space="preserve">55.m00201_at</t>
  </si>
  <si>
    <t xml:space="preserve">TGME49_063630</t>
  </si>
  <si>
    <t xml:space="preserve">9:420745..423312</t>
  </si>
  <si>
    <t xml:space="preserve">hypothetical protein     |ref|XP_724027.1| hypothetical protein PY03821 [Plasmodium yoelii yoelii str. 17XNL] gb|EAA15592.1| hypothetical protein [Plasmodium yoelii yoelii]   --</t>
  </si>
  <si>
    <t xml:space="preserve">no significant matches</t>
  </si>
  <si>
    <t xml:space="preserve">583.m05445_at</t>
  </si>
  <si>
    <t xml:space="preserve">TGME49_111690</t>
  </si>
  <si>
    <t xml:space="preserve">13:2197654..2201110</t>
  </si>
  <si>
    <t xml:space="preserve">hypothetical protein     |ref|XP_679861.1| hypothetical protein [Plasmodium berghei strain ANKA] emb|CAH98465.1| conserved hypothetical protein [Plasmodium berghei]   --</t>
  </si>
  <si>
    <t xml:space="preserve">83.m00017_at</t>
  </si>
  <si>
    <t xml:space="preserve">profilin-related</t>
  </si>
  <si>
    <t xml:space="preserve">TGME49_093690</t>
  </si>
  <si>
    <t xml:space="preserve">1:508105..509446</t>
  </si>
  <si>
    <t xml:space="preserve">profilin-related     |gb|AAX33672.1| profilin [Toxoplasma gondii] emb|CAJ20409.1| inflammatory profilin [Toxoplasma gondii] gb|AAX47289.1| inflammatory profilin [Toxoplasma gondii]   --</t>
  </si>
  <si>
    <t xml:space="preserve">cytoskeleton organization and biogenesis;</t>
  </si>
  <si>
    <t xml:space="preserve">actin cytoskeleton;</t>
  </si>
  <si>
    <t xml:space="preserve">actin binding;</t>
  </si>
  <si>
    <t xml:space="preserve">44.m00009_at</t>
  </si>
  <si>
    <t xml:space="preserve">major surface antigen p30</t>
  </si>
  <si>
    <t xml:space="preserve">TGME49_033460</t>
  </si>
  <si>
    <t xml:space="preserve">10:2662614..2663624</t>
  </si>
  <si>
    <t xml:space="preserve">major surface antigen p30     |gb|AAO72426.1| SAG1 protein [Toxoplasma gondii] gb|AAB21492.1| p30 [Toxoplasma gondii] gb|AAB20292.1| p30 [Toxoplasma gondii]   --</t>
  </si>
  <si>
    <t xml:space="preserve">41.m00038_at</t>
  </si>
  <si>
    <t xml:space="preserve">beclin, putative / coiled-coil myosin-like BCL2-interacting protein, putative</t>
  </si>
  <si>
    <t xml:space="preserve">TGME49_021360</t>
  </si>
  <si>
    <t xml:space="preserve">3:264979..269960</t>
  </si>
  <si>
    <t xml:space="preserve">beclin, putative / coiled-coil myosin-like BCL2-interacting protein, putative     |gb|EAA06006.3| ENSANGP00000017939 [Anopheles gambiae str. PEST] ref|XP_310418.2| ENSANGP00000017939 [Anopheles gambiae str. PEST]   --</t>
  </si>
  <si>
    <t xml:space="preserve">52.m00003_at</t>
  </si>
  <si>
    <t xml:space="preserve">microtubial-binding protein, putative</t>
  </si>
  <si>
    <t xml:space="preserve">TGME49_054120</t>
  </si>
  <si>
    <t xml:space="preserve">4:1453274..1455067</t>
  </si>
  <si>
    <t xml:space="preserve">microtubial-binding protein, putative     |gb|AAN35391.1| hypothetical protein, conserved [Plasmodium falciparum 3D7] ref|NP_700667.1| hypothetical protein PF10_0193 [Plasmodium falciparum 3D7]   --</t>
  </si>
  <si>
    <t xml:space="preserve">583.m09176_at</t>
  </si>
  <si>
    <t xml:space="preserve">selR domain-containing protein</t>
  </si>
  <si>
    <t xml:space="preserve">TGME49_114000</t>
  </si>
  <si>
    <t xml:space="preserve">13:3862563..3865770</t>
  </si>
  <si>
    <t xml:space="preserve">selR domain-containing protein     |ref|XP_757875.1| hypothetical protein UM01728.1 [Ustilago maydis 521] gb|EAK82544.1| hypothetical protein UM01728.1 [Ustilago maydis 521]   --</t>
  </si>
  <si>
    <t xml:space="preserve">59.m00042_at</t>
  </si>
  <si>
    <t xml:space="preserve">pyrroline-5-carboxylase reductase, putative</t>
  </si>
  <si>
    <t xml:space="preserve">TGME49_071610</t>
  </si>
  <si>
    <t xml:space="preserve">10:4445163..4447962</t>
  </si>
  <si>
    <t xml:space="preserve">pyrroline-5-carboxylase reductase, putative     |emb|CAA34401.1| unnamed protein product [Glycine max] sp|P17817|P5CR_SOYBN Pyrroline-5-carboxylate reductase (P5CR) (P5C reductase)   --</t>
  </si>
  <si>
    <t xml:space="preserve">proline biosynthesis;proline biosynthesis;</t>
  </si>
  <si>
    <t xml:space="preserve">pyrroline-5-carboxylate reductase activity;pyrroline-5-carboxylate reductase activity;</t>
  </si>
  <si>
    <t xml:space="preserve">35.m00899_at</t>
  </si>
  <si>
    <t xml:space="preserve">TGME49_016650</t>
  </si>
  <si>
    <t xml:space="preserve">13:5975457..5977485</t>
  </si>
  <si>
    <t xml:space="preserve">conserved hypothetical protein     |ref|NP_704408.1| hypothetical protein [Plasmodium falciparum 3D7] emb|CAD51227.1| hypothetical protein [Plasmodium falciparum 3D7]   --</t>
  </si>
  <si>
    <t xml:space="preserve">80.m02161_at</t>
  </si>
  <si>
    <t xml:space="preserve">TGME49_088650</t>
  </si>
  <si>
    <t xml:space="preserve">11:2748640..2750433</t>
  </si>
  <si>
    <t xml:space="preserve">59.m00006_at</t>
  </si>
  <si>
    <t xml:space="preserve">cyst matrix protein, putative</t>
  </si>
  <si>
    <t xml:space="preserve">TGME49_070240</t>
  </si>
  <si>
    <t xml:space="preserve">10:5307414..5308882</t>
  </si>
  <si>
    <t xml:space="preserve">cyst matrix protein, putative     |gb|AAC46484.1| 65-kilodalton antigen that is expressed in the tissue cyst matrix and the cyst wall   --</t>
  </si>
  <si>
    <t xml:space="preserve">55.m00021_at</t>
  </si>
  <si>
    <t xml:space="preserve">myosin light chain (TgMLC1)</t>
  </si>
  <si>
    <t xml:space="preserve">TGME49_057680</t>
  </si>
  <si>
    <t xml:space="preserve">9:3858416..3860718</t>
  </si>
  <si>
    <t xml:space="preserve">myosin light chain (TgMLC1)     |gb|AAL08211.1| myosin light chain TgMLC1 [Toxoplasma gondii]   --</t>
  </si>
  <si>
    <t xml:space="preserve">calcium ion binding;enzyme binding;</t>
  </si>
  <si>
    <t xml:space="preserve">myosin light chain TgMLC1</t>
  </si>
  <si>
    <t xml:space="preserve">65.m02512_at</t>
  </si>
  <si>
    <t xml:space="preserve">TGME49_078590</t>
  </si>
  <si>
    <t xml:space="preserve">14:5970917..5971882</t>
  </si>
  <si>
    <t xml:space="preserve">59.m03413_at</t>
  </si>
  <si>
    <t xml:space="preserve">TGME49_068880</t>
  </si>
  <si>
    <t xml:space="preserve">10:6227853..6231262</t>
  </si>
  <si>
    <t xml:space="preserve">52.m00020_at</t>
  </si>
  <si>
    <t xml:space="preserve">TGME49_053710</t>
  </si>
  <si>
    <t xml:space="preserve">4:1111516..1115280</t>
  </si>
  <si>
    <t xml:space="preserve">50.m03182_at</t>
  </si>
  <si>
    <t xml:space="preserve">glutaredoxin-related domain-containing protein</t>
  </si>
  <si>
    <t xml:space="preserve">TGME49_047580</t>
  </si>
  <si>
    <t xml:space="preserve">14:3383648..3384955</t>
  </si>
  <si>
    <t xml:space="preserve">glutaredoxin-related domain-containing protein     |gb|EAS33208.1| conserved hypothetical protein [Coccidioides immitis RS]   --</t>
  </si>
  <si>
    <t xml:space="preserve">42.m00056_at</t>
  </si>
  <si>
    <t xml:space="preserve">peptide methionine sulfoxide reductase, putative</t>
  </si>
  <si>
    <t xml:space="preserve">TGME49_025470</t>
  </si>
  <si>
    <t xml:space="preserve">12:2167080..2167995</t>
  </si>
  <si>
    <t xml:space="preserve">peptide methionine sulfoxide reductase, putative     |ref|XP_749449.1| peptide methionine sulfoxide reductase [Aspergillus fumigatus Af293] gb|EAL87411.1| peptide methionine sulfoxide reductase [Aspergillus fumigatus Af293]   --</t>
  </si>
  <si>
    <t xml:space="preserve">protein modification;</t>
  </si>
  <si>
    <t xml:space="preserve">protein-methionine-S-oxide reductase activity;</t>
  </si>
  <si>
    <t xml:space="preserve">42.m03294_at</t>
  </si>
  <si>
    <t xml:space="preserve">golgi SNARE protein-related</t>
  </si>
  <si>
    <t xml:space="preserve">TGME49_023620</t>
  </si>
  <si>
    <t xml:space="preserve">12:3632403..3633197</t>
  </si>
  <si>
    <t xml:space="preserve">golgi SNARE protein-related     |ref|XP_628110.1| golgi transport SNARE BOS1 secretory pathway protein [Cryptosporidium parvum Iowa II] gb|EAK88348.1| golgi transport SNARE BOS1 secretory pathway protein, possible transmembrane or GPI anchor at C-terminus [Cryptosporidium parvum]   --</t>
  </si>
  <si>
    <t xml:space="preserve">intracellular protein transport;</t>
  </si>
  <si>
    <t xml:space="preserve">integral to membrane;</t>
  </si>
  <si>
    <t xml:space="preserve">80.m02304_at</t>
  </si>
  <si>
    <t xml:space="preserve">IQ calmodulin-binding motif domain-containing protein</t>
  </si>
  <si>
    <t xml:space="preserve">TGME49_091020</t>
  </si>
  <si>
    <t xml:space="preserve">11:4140744..4163052</t>
  </si>
  <si>
    <t xml:space="preserve">IQ calmodulin-binding motif domain-containing protein     |ref|XP_626780.1| myosin fused to 3 IQ motifs (that interact with calmodulin) and Rcc1 domain [Cryptosporidium parvum Iowa II] gb|EAK89094.1| myosin fused to 3 IQ motifs (that interact with calmodulin) and Rcc1 domain [Cryptosporidium parvum]   --</t>
  </si>
  <si>
    <t xml:space="preserve">myosin;</t>
  </si>
  <si>
    <t xml:space="preserve">motor activity;motor activity;ATP binding;</t>
  </si>
  <si>
    <t xml:space="preserve">myosin head - myosin head (motor domain); RCC1 - regulator of chromosome condensation (RCC1) repeat</t>
  </si>
  <si>
    <t xml:space="preserve">59.m00072_at</t>
  </si>
  <si>
    <t xml:space="preserve">TGME49_071970</t>
  </si>
  <si>
    <t xml:space="preserve">10:4255395..4257178</t>
  </si>
  <si>
    <t xml:space="preserve">hypothetical protein     |ref|XP_744532.1| hypothetical protein [Plasmodium chabaudi chabaudi] emb|CAH81676.1| conserved hypothetical protein [Plasmodium chabaudi]   --</t>
  </si>
  <si>
    <t xml:space="preserve">44.m02555_at</t>
  </si>
  <si>
    <t xml:space="preserve">machado-joseph disease protein, putative</t>
  </si>
  <si>
    <t xml:space="preserve">TGME49_029650</t>
  </si>
  <si>
    <t xml:space="preserve">10:360012..365588</t>
  </si>
  <si>
    <t xml:space="preserve">machado-joseph disease protein, putative     |ref|XP_627894.1| N-terminal machado-Joseph disease protein like domain [Cryptosporidium parvum Iowa II] gb|EAK88518.1| N-terminal machado-Joseph disease protein like domain, C-terminal UBX, DNA repair like domain [Cryptosporidium parvum]   --</t>
  </si>
  <si>
    <t xml:space="preserve">59.m00008_at</t>
  </si>
  <si>
    <t xml:space="preserve">surface antigen P22</t>
  </si>
  <si>
    <t xml:space="preserve">TGME49_071050</t>
  </si>
  <si>
    <t xml:space="preserve">10:4753247..4753810</t>
  </si>
  <si>
    <t xml:space="preserve">surface antigen P22     |gb|AAF79155.1| surface antigen P22 [Toxoplasma gondii] gb|AAK50637.1| surface antigen P22 [Toxoplasma gondii]   --</t>
  </si>
  <si>
    <t xml:space="preserve">SRS34A (= SAG2A, P22)</t>
  </si>
  <si>
    <t xml:space="preserve">541.m01241_at</t>
  </si>
  <si>
    <t xml:space="preserve">TGME49_106490</t>
  </si>
  <si>
    <t xml:space="preserve">11:6218252..6222214</t>
  </si>
  <si>
    <t xml:space="preserve">57.m00003_at</t>
  </si>
  <si>
    <t xml:space="preserve">tubulin beta chain</t>
  </si>
  <si>
    <t xml:space="preserve">TGME49_066960</t>
  </si>
  <si>
    <t xml:space="preserve">11:972799..974852</t>
  </si>
  <si>
    <t xml:space="preserve">tubulin beta chain     |sp|P10878|TBB_TOXGO Tubulin beta chain (Beta tubulin) gb|AAA30146.1| beta-tubulin   --</t>
  </si>
  <si>
    <t xml:space="preserve">microtubule cytoskeleton organization and biogenesis;microtubule-based movement;microtubule polymerization;protein polymerization;</t>
  </si>
  <si>
    <t xml:space="preserve">GTPase activity;structural constituent of cytoskeleton;GTP binding;</t>
  </si>
  <si>
    <t xml:space="preserve">cytoplasm;microtubule;microtubule;protein complex;protein complex;tubulin;</t>
  </si>
  <si>
    <t xml:space="preserve">GTPase activity;GTPase activity;structural molecule activity;structural molecule activity;structural constituent of cytoskeleton;GTP binding;GTP binding;</t>
  </si>
  <si>
    <t xml:space="preserve">44.m02760_at</t>
  </si>
  <si>
    <t xml:space="preserve">serine/threonine-protein kinase, putative / mitogen-activated protein kinase, putative</t>
  </si>
  <si>
    <t xml:space="preserve">TGME49_033010</t>
  </si>
  <si>
    <t xml:space="preserve">10:2336195..2342623</t>
  </si>
  <si>
    <t xml:space="preserve">serine/threonine-protein kinase, putative / mitogen-activated protein kinase, putative     |gb|AAZ52559.1| mitogen-activated protein kinase 2 [Toxoplasma gondii]   --</t>
  </si>
  <si>
    <t xml:space="preserve">MAPKKK cascade;protein amino acid phosphorylation;protein amino acid phosphorylation;</t>
  </si>
  <si>
    <t xml:space="preserve">protein kinase activity;MAP kinase activity;ATP binding;</t>
  </si>
  <si>
    <t xml:space="preserve">27.m00081_at</t>
  </si>
  <si>
    <t xml:space="preserve">TGME49_011030</t>
  </si>
  <si>
    <t xml:space="preserve">5:1925390..1927855</t>
  </si>
  <si>
    <t xml:space="preserve">27.m01232_at</t>
  </si>
  <si>
    <t xml:space="preserve">TGME49_011650</t>
  </si>
  <si>
    <t xml:space="preserve">5:1602950..1606227</t>
  </si>
  <si>
    <t xml:space="preserve">63.m00002_at</t>
  </si>
  <si>
    <t xml:space="preserve">granule antigen protein GRA6, putative</t>
  </si>
  <si>
    <t xml:space="preserve">TGME49_075440</t>
  </si>
  <si>
    <t xml:space="preserve">12:7214629..7215303</t>
  </si>
  <si>
    <t xml:space="preserve">granule antigen protein GRA6, putative     |dbj|BAE86891.1| dense granule antigen GRA6 [Toxoplasma gondii] dbj|BAE86888.1| dense granule antigen GRA6 [Toxoplasma gondii] gb|AAF60336.1| granule antigen protein GRA6 [Toxoplasma gondii] gb|AAF60335.1| granule antigen protein GRA6 [Toxoplasma gondii] emb|CAG25734.1| granule antigen protein [Toxoplasma gondii]   --</t>
  </si>
  <si>
    <t xml:space="preserve">86.m00365_at</t>
  </si>
  <si>
    <t xml:space="preserve">TGME49_095360</t>
  </si>
  <si>
    <t xml:space="preserve">1:1804638..1806180</t>
  </si>
  <si>
    <t xml:space="preserve">hypothetical protein     |emb|CAJ20262.1| hypothetical protein, expressed [Toxoplasma gondii]   --</t>
  </si>
  <si>
    <t xml:space="preserve">35.m00006_at</t>
  </si>
  <si>
    <t xml:space="preserve">ubiquitin-conjugating enzyme E2, putative</t>
  </si>
  <si>
    <t xml:space="preserve">TGME49_016130</t>
  </si>
  <si>
    <t xml:space="preserve">13:6381419..6384058</t>
  </si>
  <si>
    <t xml:space="preserve">ubiquitin-conjugating enzyme E2, putative     |ref|NP_704429.1| ubiquitin-conjugating enzyme, putative [Plasmodium falciparum 3D7] emb|CAD51248.1| ubiquitin-conjugating enzyme, putative [Plasmodium falciparum 3D7]   --</t>
  </si>
  <si>
    <t xml:space="preserve">protein modification;ubiquitin-dependent protein catabolism;ubiquitin cycle;</t>
  </si>
  <si>
    <t xml:space="preserve">ubiquitin conjugating enzyme activity;ubiquitin conjugating enzyme activity;</t>
  </si>
  <si>
    <t xml:space="preserve">38.m00006_at</t>
  </si>
  <si>
    <t xml:space="preserve">histone H3.3 variant</t>
  </si>
  <si>
    <t xml:space="preserve">TGME49_018260</t>
  </si>
  <si>
    <t xml:space="preserve">14:1595958..1596368</t>
  </si>
  <si>
    <t xml:space="preserve">histone H3.3 variant     |gb|AAM95790.1| histone H3.3 variant; TgH3.3 [Toxoplasma gondii]   --</t>
  </si>
  <si>
    <t xml:space="preserve">chromatin assembly or disassembly;nucleosome assembly;</t>
  </si>
  <si>
    <t xml:space="preserve">nucleosome;nucleus;</t>
  </si>
  <si>
    <t xml:space="preserve">DNA binding;DNA binding;</t>
  </si>
  <si>
    <t xml:space="preserve">49.m03218_at</t>
  </si>
  <si>
    <t xml:space="preserve">microsomal glutathione S-transferase 3, putative</t>
  </si>
  <si>
    <t xml:space="preserve">TGME49_040560</t>
  </si>
  <si>
    <t xml:space="preserve">7:1318872..1320250</t>
  </si>
  <si>
    <t xml:space="preserve">microsomal glutathione S-transferase 3, putative     |ref|XP_695658.1| PREDICTED: similar to microsomal glutathione S-transferase 3 [Danio rerio]   --</t>
  </si>
  <si>
    <t xml:space="preserve">55.m08224_at</t>
  </si>
  <si>
    <t xml:space="preserve">phosphorylase B kinase gamma catalytic chain, putative</t>
  </si>
  <si>
    <t xml:space="preserve">TGME49_062050</t>
  </si>
  <si>
    <t xml:space="preserve">9:1398998..1400764</t>
  </si>
  <si>
    <t xml:space="preserve">phosphorylase B kinase gamma catalytic chain, putative     |gb|AAZ29607.1| rhoptry protein 11 [Toxoplasma gondii]   --</t>
  </si>
  <si>
    <t xml:space="preserve">Rhoptry kinase family protein ROP39</t>
  </si>
  <si>
    <t xml:space="preserve">Pkinase - protein kinase domain</t>
  </si>
  <si>
    <t xml:space="preserve">41.m01316_at</t>
  </si>
  <si>
    <t xml:space="preserve">TGME49_021680</t>
  </si>
  <si>
    <t xml:space="preserve">3:538309..541487</t>
  </si>
  <si>
    <t xml:space="preserve">50.m03285_at</t>
  </si>
  <si>
    <t xml:space="preserve">calmodulin</t>
  </si>
  <si>
    <t xml:space="preserve">TGME49_049240</t>
  </si>
  <si>
    <t xml:space="preserve">14:4350868..4352514</t>
  </si>
  <si>
    <t xml:space="preserve">calmodulin     |emb|CAA59418.1| calmodulin [Macrocystis pyrifera] sp|Q40302|CALM_MACPY Calmodulin (CaM)   --</t>
  </si>
  <si>
    <t xml:space="preserve">calcium ion binding;calcium ion binding;enzyme binding;</t>
  </si>
  <si>
    <t xml:space="preserve">645.m00311_at</t>
  </si>
  <si>
    <t xml:space="preserve">kelch motif domain-containing protein</t>
  </si>
  <si>
    <t xml:space="preserve">TGME49_121420</t>
  </si>
  <si>
    <t xml:space="preserve">2:1820147..1821811</t>
  </si>
  <si>
    <t xml:space="preserve">kelch motif domain-containing protein     |emb|CAJ20718.1| hypothetical protein [Toxoplasma gondii]   --</t>
  </si>
  <si>
    <t xml:space="preserve">583.m05672_at</t>
  </si>
  <si>
    <t xml:space="preserve">SRS domain-containing surface antigen, putative</t>
  </si>
  <si>
    <t xml:space="preserve">TGME49_115320</t>
  </si>
  <si>
    <t xml:space="preserve">13:4653722..4655126</t>
  </si>
  <si>
    <t xml:space="preserve">SRS domain-containing surface antigen, putative     |gb|AAR84228.1| sporozoite-specific SAG protein [Toxoplasma gondii]   --</t>
  </si>
  <si>
    <t xml:space="preserve">SRS52A</t>
  </si>
  <si>
    <t xml:space="preserve">SAG - SRS domain</t>
  </si>
  <si>
    <t xml:space="preserve">55.m08201_at</t>
  </si>
  <si>
    <t xml:space="preserve">vacuolar protein sorting 26, putative</t>
  </si>
  <si>
    <t xml:space="preserve">TGME49_063500</t>
  </si>
  <si>
    <t xml:space="preserve">9:510556..515530</t>
  </si>
  <si>
    <t xml:space="preserve">vacuolar protein sorting 26, putative     |ref|NP_701843.1| Hbeta58/Vps26 protein homolog, putative [Plasmodium falciparum 3D7] gb|AAN36567.1| Hbeta58/Vps26 protein homolog, putative [Plasmodium falciparum 3D7] sp|Q8I4T1|VPS26_PLAF7 Vacuolar protein sorting 26 homolog (VPS26 protein homolog)   --</t>
  </si>
  <si>
    <t xml:space="preserve">57.m00024_at</t>
  </si>
  <si>
    <t xml:space="preserve">protein kinase 3</t>
  </si>
  <si>
    <t xml:space="preserve">TGME49_065330</t>
  </si>
  <si>
    <t xml:space="preserve">11:1708040..1709849</t>
  </si>
  <si>
    <t xml:space="preserve">protein kinase 3     |gb|AAC27446.1| protein kinase 3 [Toxoplasma gondii]   --</t>
  </si>
  <si>
    <t xml:space="preserve">protein amino acid phosphorylation;peptidyl-serine phosphorylation;</t>
  </si>
  <si>
    <t xml:space="preserve">protein kinase activity;glycogen synthase kinase 3 activity;ATP binding;</t>
  </si>
  <si>
    <t xml:space="preserve">59.m03486_at</t>
  </si>
  <si>
    <t xml:space="preserve">TGME49_069930</t>
  </si>
  <si>
    <t xml:space="preserve">10:5515626..5529901</t>
  </si>
  <si>
    <t xml:space="preserve">hypothetical protein     |ref|XP_627445.1| extacellular protein with a signal peptide [Cryptosporidium parvum] gb|EAK89763.1| extacellular protein with a signal peptide, clostripain like caspase/hemoglobinase domain, notch domain and 2 EGF domains [Cryptosporidium parvum]   --</t>
  </si>
  <si>
    <t xml:space="preserve">583.m00712_s_at</t>
  </si>
  <si>
    <t xml:space="preserve">adenylyl cyclase associated protein</t>
  </si>
  <si>
    <t xml:space="preserve">TGME49_110020;TGME49_110030</t>
  </si>
  <si>
    <t xml:space="preserve">13:1005981..1006926</t>
  </si>
  <si>
    <t xml:space="preserve">adenylyl cyclase associated protein     |ref|XP_743277.1| hypothetical protein [Plasmodium chabaudi chabaudi] emb|CAH82146.1| conserved hypothetical protein [Plasmodium chabaudi]   --</t>
  </si>
  <si>
    <t xml:space="preserve">50.m03340_at</t>
  </si>
  <si>
    <t xml:space="preserve">TGME49_049850</t>
  </si>
  <si>
    <t xml:space="preserve">14:4860048..4861323</t>
  </si>
  <si>
    <t xml:space="preserve">conserved hypothetical protein     |ref|XP_746009.1| hypothetical protein PC000749.01.0 [Plasmodium chabaudi chabaudi] emb|CAH87870.1| conserved hypothetical protein [Plasmodium chabaudi]   --</t>
  </si>
  <si>
    <t xml:space="preserve">hypothetical protein, conserved</t>
  </si>
  <si>
    <t xml:space="preserve">50.m00093_at</t>
  </si>
  <si>
    <t xml:space="preserve">C2 domain-containing protein</t>
  </si>
  <si>
    <t xml:space="preserve">TGME49_049870</t>
  </si>
  <si>
    <t xml:space="preserve">14:4872866..4876153</t>
  </si>
  <si>
    <t xml:space="preserve">C2 domain-containing protein     |emb|CAG05381.1| unnamed protein product [Tetraodon nigroviridis]   --</t>
  </si>
  <si>
    <t xml:space="preserve">583.m00022_at</t>
  </si>
  <si>
    <t xml:space="preserve">tubulin alpha chain</t>
  </si>
  <si>
    <t xml:space="preserve">TGME49_116400</t>
  </si>
  <si>
    <t xml:space="preserve">13:5280622..5282643</t>
  </si>
  <si>
    <t xml:space="preserve">tubulin alpha chain     |gb|AAO15882.1| alpha-tubulin [Neospora caninum] sp|P10873|TBA_TOXGO Tubulin alpha chain (Alpha tubulin) sp|Q71G51|TBA_NEOCA Tubulin alpha chain (Alpha tubulin) gb|AAA30145.1| alpha-tubulin   --</t>
  </si>
  <si>
    <t xml:space="preserve">microtubule-based movement;microtubule-based movement;microtubule polymerization;protein polymerization;</t>
  </si>
  <si>
    <t xml:space="preserve">GTPase activity;structural molecule activity;structural molecule activity;GTP binding;</t>
  </si>
  <si>
    <t xml:space="preserve">microtubule;microtubule;protein complex;protein complex;tubulin;</t>
  </si>
  <si>
    <t xml:space="preserve">GTPase activity;GTPase activity;structural molecule activity;structural molecule activity;structural molecule activity;structural molecule activity;GTP binding;GTP binding;</t>
  </si>
  <si>
    <t xml:space="preserve">49.m00048_at</t>
  </si>
  <si>
    <t xml:space="preserve">p36 protein</t>
  </si>
  <si>
    <t xml:space="preserve">TGME49_043730</t>
  </si>
  <si>
    <t xml:space="preserve">7:2789563..2792107</t>
  </si>
  <si>
    <t xml:space="preserve">p36 protein     |emb|CAC04420.1| p36 protein [Toxoplasma gondii]   --</t>
  </si>
  <si>
    <t xml:space="preserve">59.m06102_at</t>
  </si>
  <si>
    <t xml:space="preserve">TGME49_071790</t>
  </si>
  <si>
    <t xml:space="preserve">10:4360730..4362397</t>
  </si>
  <si>
    <t xml:space="preserve">20.m03689_at</t>
  </si>
  <si>
    <t xml:space="preserve">TGME49_002040</t>
  </si>
  <si>
    <t xml:space="preserve">8:3632513..3637990</t>
  </si>
  <si>
    <t xml:space="preserve">conserved hypothetical protein     |gb|AAN35509.1| hypothetical protein PF10_0312 [Plasmodium falciparum 3D7] ref|NP_700785.1| hypothetical protein PF10_0312 [Plasmodium falciparum 3D7]   --</t>
  </si>
  <si>
    <t xml:space="preserve">gametogenesis;</t>
  </si>
  <si>
    <t xml:space="preserve">38.m01060_at</t>
  </si>
  <si>
    <t xml:space="preserve">cyclin-dependent kinase-related</t>
  </si>
  <si>
    <t xml:space="preserve">TGME49_019100</t>
  </si>
  <si>
    <t xml:space="preserve">14:1089743..1091338</t>
  </si>
  <si>
    <t xml:space="preserve">cyclin-dependent kinase-related     |emb|CAI75325.1| hypothetical protein, conserved [Theileria annulata] ref|XP_954801.1| hypothetical protein TA03930 [Theileria annulata strain Ankara]   --</t>
  </si>
  <si>
    <t xml:space="preserve">583.m05696_at</t>
  </si>
  <si>
    <t xml:space="preserve">TGME49_115610</t>
  </si>
  <si>
    <t xml:space="preserve">13:4861856..4862332</t>
  </si>
  <si>
    <t xml:space="preserve">44.m04694_at</t>
  </si>
  <si>
    <t xml:space="preserve">TGME49_029000</t>
  </si>
  <si>
    <t xml:space="preserve">10:12021..15758</t>
  </si>
  <si>
    <t xml:space="preserve">kelch motif domain-containing protein     |ref|NP_701495.1| hypothetical protein PFL0650c [Plasmodium falciparum 3D7] gb|AAN36219.1| hypothetical protein PFL0650c [Plasmodium falciparum 3D7]   --</t>
  </si>
  <si>
    <t xml:space="preserve">protein amino acid dephosphorylation;</t>
  </si>
  <si>
    <t xml:space="preserve">protein serine/threonine phosphatase complex;</t>
  </si>
  <si>
    <t xml:space="preserve">49.m07198_at</t>
  </si>
  <si>
    <t xml:space="preserve">TGME49_040720</t>
  </si>
  <si>
    <t xml:space="preserve">7:1419605..1419919</t>
  </si>
  <si>
    <t xml:space="preserve">80.m02355_at</t>
  </si>
  <si>
    <t xml:space="preserve">serine/threonine-protein kinase, putative / NimA-related protein kinase, putative</t>
  </si>
  <si>
    <t xml:space="preserve">TGME49_092140</t>
  </si>
  <si>
    <t xml:space="preserve">11:4663226..4670096</t>
  </si>
  <si>
    <t xml:space="preserve">serine/threonine-protein kinase, putative / NimA-related protein kinase, putative     |emb|CAB76949.1| NIMA-related protein kinase [Plasmodium falciparum]   --</t>
  </si>
  <si>
    <t xml:space="preserve">protein amino acid phosphorylation;protein amino acid phosphorylation;mitosis;</t>
  </si>
  <si>
    <t xml:space="preserve">protein kinase activity;protein serine/threonine kinase activity;ATP binding;</t>
  </si>
  <si>
    <t xml:space="preserve">NEK kinase</t>
  </si>
  <si>
    <t xml:space="preserve">Pkinase - Protein kinase domain</t>
  </si>
  <si>
    <t xml:space="preserve">50.m03143_at</t>
  </si>
  <si>
    <t xml:space="preserve">TGME49_046950</t>
  </si>
  <si>
    <t xml:space="preserve">14:2990696..2992162</t>
  </si>
  <si>
    <t xml:space="preserve">641.m03153_at</t>
  </si>
  <si>
    <t xml:space="preserve">TGME49_119350</t>
  </si>
  <si>
    <t xml:space="preserve">5:975923..977537</t>
  </si>
  <si>
    <t xml:space="preserve">31.m00901_at</t>
  </si>
  <si>
    <t xml:space="preserve">TGME49_013950</t>
  </si>
  <si>
    <t xml:space="preserve">6:1402331..1404480</t>
  </si>
  <si>
    <t xml:space="preserve">59.m06113_at</t>
  </si>
  <si>
    <t xml:space="preserve">TGME49_070170</t>
  </si>
  <si>
    <t xml:space="preserve">10:5352724..5353395</t>
  </si>
  <si>
    <t xml:space="preserve">49.m03412_at</t>
  </si>
  <si>
    <t xml:space="preserve">viral A-type inclusion protein repeat family</t>
  </si>
  <si>
    <t xml:space="preserve">TGME49_044470</t>
  </si>
  <si>
    <t xml:space="preserve">7:3259599..3270903</t>
  </si>
  <si>
    <t xml:space="preserve">viral A-type inclusion protein repeat family     |emb|CAJ07774.1| hypothetical protein, conserved [Leishmania major]   --</t>
  </si>
  <si>
    <t xml:space="preserve">23.m00156_at</t>
  </si>
  <si>
    <t xml:space="preserve">TGME49_007240</t>
  </si>
  <si>
    <t xml:space="preserve">12:7397500..7398188</t>
  </si>
  <si>
    <t xml:space="preserve">hypothetical protein     |ref|XP_628354.1| hypothetical protein cgd7_1770 [Cryptosporidium parvum Iowa II] gb|EAK90218.1| hypothetical protein cgd7_1770 [Cryptosporidium parvum]   --</t>
  </si>
  <si>
    <t xml:space="preserve">57.m03134_at</t>
  </si>
  <si>
    <t xml:space="preserve">TGME49_067300</t>
  </si>
  <si>
    <t xml:space="preserve">11:836381..840467</t>
  </si>
  <si>
    <t xml:space="preserve">hypothetical protein     |ref|XP_666823.1| hypothetical protein Chro.10226 [Cryptosporidium hominis TU502] ref|XP_628034.1| hypothetical protein cgd1_1970 [Cryptosporidium parvum Iowa II] gb|EAL36598.1| hypothetical protein Chro.10226 [Cryptosporidium hominis] gb|EAK88403.1| hypothetical protein cgd1_1970 [Cryptosporidium parvum]   --</t>
  </si>
  <si>
    <t xml:space="preserve">COPI assoc - COPI associated protein</t>
  </si>
  <si>
    <t xml:space="preserve">64.m00325_at</t>
  </si>
  <si>
    <t xml:space="preserve">ppg3, putative</t>
  </si>
  <si>
    <t xml:space="preserve">TGME49_075640</t>
  </si>
  <si>
    <t xml:space="preserve">4:306099..309966</t>
  </si>
  <si>
    <t xml:space="preserve">44.m02716_at</t>
  </si>
  <si>
    <t xml:space="preserve">TGME49_032280</t>
  </si>
  <si>
    <t xml:space="preserve">10:1991136..1993087</t>
  </si>
  <si>
    <t xml:space="preserve">26.m00246_at</t>
  </si>
  <si>
    <t xml:space="preserve">high mobility group protein</t>
  </si>
  <si>
    <t xml:space="preserve">TGME49_010410</t>
  </si>
  <si>
    <t xml:space="preserve">11:4977244..4980634</t>
  </si>
  <si>
    <t xml:space="preserve">high mobility group protein     |ref|XP_745792.1| high mobility group protein [Plasmodium chabaudi chabaudi] emb|CAH87922.1| high mobility group protein, putative [Plasmodium chabaudi]   --</t>
  </si>
  <si>
    <t xml:space="preserve">chromatin;nucleus;</t>
  </si>
  <si>
    <t xml:space="preserve">HMG box - HMG (high mobility group) box</t>
  </si>
  <si>
    <t xml:space="preserve">55.m05034_at</t>
  </si>
  <si>
    <t xml:space="preserve">TGME49_063100</t>
  </si>
  <si>
    <t xml:space="preserve">9:787754..801214</t>
  </si>
  <si>
    <t xml:space="preserve">hypothetical protein     |ref|XP_787894.1| PREDICTED: hypothetical protein XP_782801 [Strongylocentrotus purpuratus]   --</t>
  </si>
  <si>
    <t xml:space="preserve">55.m04677_at</t>
  </si>
  <si>
    <t xml:space="preserve">glucose transporter-related</t>
  </si>
  <si>
    <t xml:space="preserve">TGME49_057120</t>
  </si>
  <si>
    <t xml:space="preserve">9:4153427..4160247</t>
  </si>
  <si>
    <t xml:space="preserve">glucose transporter-related     |ref|ZP_01146597.1| Sugar transporter [Acidiphilium cryptum JF-5] gb|EAR39214.1| Sugar transporter [Acidiphilium cryptum JF-5]   --</t>
  </si>
  <si>
    <t xml:space="preserve">transport;carbohydrate transport;</t>
  </si>
  <si>
    <t xml:space="preserve">membrane;integral to membrane;</t>
  </si>
  <si>
    <t xml:space="preserve">transporter activity;transporter activity;sugar porter activity;</t>
  </si>
  <si>
    <t xml:space="preserve">glucose transporter, putative</t>
  </si>
  <si>
    <t xml:space="preserve">Sugar tr - sugar (and other) transporter</t>
  </si>
  <si>
    <t xml:space="preserve">25.m01869_at</t>
  </si>
  <si>
    <t xml:space="preserve">TGME49_009490</t>
  </si>
  <si>
    <t xml:space="preserve">2:1258894..1263101</t>
  </si>
  <si>
    <t xml:space="preserve">hypothetical protein     |emb|CAJ20638.1| hypothetical protein, expressed [Toxoplasma gondii]   --</t>
  </si>
  <si>
    <t xml:space="preserve">583.m00707_at</t>
  </si>
  <si>
    <t xml:space="preserve">TGME49_116340</t>
  </si>
  <si>
    <t xml:space="preserve">13:5254023..5255481</t>
  </si>
  <si>
    <t xml:space="preserve">583.m11412_at</t>
  </si>
  <si>
    <t xml:space="preserve">TGME49_111010</t>
  </si>
  <si>
    <t xml:space="preserve">13:1715233..1715832</t>
  </si>
  <si>
    <t xml:space="preserve">59.m03391_at</t>
  </si>
  <si>
    <t xml:space="preserve">rhomboid family domain-containing protein</t>
  </si>
  <si>
    <t xml:space="preserve">TGME49_068590</t>
  </si>
  <si>
    <t xml:space="preserve">10:6401568..6406175</t>
  </si>
  <si>
    <t xml:space="preserve">rhomboid family domain-containing protein     |gb|AAT29067.1| rhomboid-like protease 4 [Toxoplasma gondii]   --</t>
  </si>
  <si>
    <t xml:space="preserve">rhomboid-like protease 4</t>
  </si>
  <si>
    <t xml:space="preserve">Rhomboid - rhomboid family</t>
  </si>
  <si>
    <t xml:space="preserve">59.m00092_at</t>
  </si>
  <si>
    <t xml:space="preserve">TGME49_069330</t>
  </si>
  <si>
    <t xml:space="preserve">10:5884470..5887375</t>
  </si>
  <si>
    <t xml:space="preserve">conserved hypothetical protein     |ref|XP_724951.1| hypothetical protein PY04625 [Plasmodium yoelii yoelii str. 17XNL] gb|EAA16516.1| hypothetical protein [Plasmodium yoelii yoelii]   --</t>
  </si>
  <si>
    <t xml:space="preserve">583.m00659_at</t>
  </si>
  <si>
    <t xml:space="preserve">endonuclease/exonuclease/phosphatase domain-containing protein</t>
  </si>
  <si>
    <t xml:space="preserve">TGME49_111800</t>
  </si>
  <si>
    <t xml:space="preserve">13:2283734..2287661</t>
  </si>
  <si>
    <t xml:space="preserve">endonuclease/exonuclease/phosphatase domain-containing protein     |emb|CAD52350.1| hypothetical protein [Plasmodium falciparum 3D7] ref|NP_705114.1| hypothetical protein [Plasmodium falciparum 3D7]   --</t>
  </si>
  <si>
    <t xml:space="preserve">59.m03474_at</t>
  </si>
  <si>
    <t xml:space="preserve">ADP-ribosylation factor-related</t>
  </si>
  <si>
    <t xml:space="preserve">TGME49_069780</t>
  </si>
  <si>
    <t xml:space="preserve">10:5594962..5596666</t>
  </si>
  <si>
    <t xml:space="preserve">ADP-ribosylation factor-related     |ref|XP_675177.1| ADP-ribosylation factor [Plasmodium berghei strain ANKA] emb|CAH99474.1| ADP-ribosylation factor, putative [Plasmodium berghei]   --</t>
  </si>
  <si>
    <t xml:space="preserve">protein amino acid ADP-ribosylation;</t>
  </si>
  <si>
    <t xml:space="preserve">ADP-ribosylation factor, putative</t>
  </si>
  <si>
    <t xml:space="preserve">Arf - ADP-ribosylation factor family</t>
  </si>
  <si>
    <t xml:space="preserve">50.m03356_at</t>
  </si>
  <si>
    <t xml:space="preserve">caltractin (centrin), putative</t>
  </si>
  <si>
    <t xml:space="preserve">TGME49_050340</t>
  </si>
  <si>
    <t xml:space="preserve">14:5016137..5019119</t>
  </si>
  <si>
    <t xml:space="preserve">caltractin (centrin), putative     |ref|XP_667813.1| centrin [Cryptosporidium hominis TU502] gb|EAL37584.1| centrin [Cryptosporidium hominis]   --</t>
  </si>
  <si>
    <t xml:space="preserve">calcium ion binding;calcium ion binding;</t>
  </si>
  <si>
    <t xml:space="preserve">microtubule organizing center;</t>
  </si>
  <si>
    <t xml:space="preserve">44.m00032_at</t>
  </si>
  <si>
    <t xml:space="preserve">glucosamine--fructose-6-phosphate aminotransferase [isomerizing], putative</t>
  </si>
  <si>
    <t xml:space="preserve">TGME49_031350</t>
  </si>
  <si>
    <t xml:space="preserve">10:1353341..1355630</t>
  </si>
  <si>
    <t xml:space="preserve">glucosamine--fructose-6-phosphate aminotransferase [isomerizing], putative     |ref|XP_667116.1| glucosamine-fructose-6-phosphate aminotransferase [Cryptosporidium hominis TU502] gb|EAL36883.1| glucosamine-fructose-6-phosphate aminotransferase [Cryptosporidium hominis]   --</t>
  </si>
  <si>
    <t xml:space="preserve">glucosamine metabolism;metabolism;</t>
  </si>
  <si>
    <t xml:space="preserve">glutamine-fructose-6-phosphate transaminase (isomerizing) activity;</t>
  </si>
  <si>
    <t xml:space="preserve">46.m01625_at</t>
  </si>
  <si>
    <t xml:space="preserve">surface antigen 5-related</t>
  </si>
  <si>
    <t xml:space="preserve">TGME49_034930</t>
  </si>
  <si>
    <t xml:space="preserve">12:4496277..4497434</t>
  </si>
  <si>
    <t xml:space="preserve">surface antigen 5-related     |gb|AAQ63833.1| SAG5C [Toxoplasma gondii] gb|AAQ63832.1| SAG5C [Toxoplasma gondii] gb|AAQ63831.1| SAG5C [Toxoplasma gondii] gb|AAB17549.2| surface antigen 5C [Toxoplasma gondii]   --</t>
  </si>
  <si>
    <t xml:space="preserve">SRS43</t>
  </si>
  <si>
    <t xml:space="preserve">55.m05098_at</t>
  </si>
  <si>
    <t xml:space="preserve">TGME49_064030</t>
  </si>
  <si>
    <t xml:space="preserve">9:218092..222546</t>
  </si>
  <si>
    <t xml:space="preserve">aminotransferase, putative     |ref|NP_564192.2| GGT1 (ALANINE-2-OXOGLUTARATE AMINOTRANSFERASE 1) [Arabidopsis thaliana] gb|AAN12918.1| putative alanine aminotransferase [Arabidopsis thaliana] gb|AAL08235.1| At1g23310/F26F24_4 [Arabidopsis thaliana] gb|AAF87015.1| F26F24.16 [Arabidopsis thaliana] gb|AAN62332.1| glutamate:glyoxylate aminotransferase 1 [Arabidopsis thaliana]   --</t>
  </si>
  <si>
    <t xml:space="preserve">83.m01199_at</t>
  </si>
  <si>
    <t xml:space="preserve">TGME49_093240</t>
  </si>
  <si>
    <t xml:space="preserve">1:183650..187509</t>
  </si>
  <si>
    <t xml:space="preserve">hypothetical protein     |emb|CAJ20452.1| hypothetical protein [Toxoplasma gondii]   --</t>
  </si>
  <si>
    <t xml:space="preserve">Abhydro iipase - ab-hydrolase associated lipase region</t>
  </si>
  <si>
    <t xml:space="preserve">52.m01632_at</t>
  </si>
  <si>
    <t xml:space="preserve">zinc transporter ZIP domain-containing protein</t>
  </si>
  <si>
    <t xml:space="preserve">TGME49_054080</t>
  </si>
  <si>
    <t xml:space="preserve">4:1433905..1435377</t>
  </si>
  <si>
    <t xml:space="preserve">zinc transporter ZIP domain-containing protein     |ref|ZP_00539732.1| Zinc transporter ZIP [Exiguobacterium sibiricum 255-15] gb|EAM87142.1| Zinc transporter ZIP [Exiguobacterium sibiricum 255-15]   --</t>
  </si>
  <si>
    <t xml:space="preserve">metal ion transport;</t>
  </si>
  <si>
    <t xml:space="preserve">metal ion transporter activity;</t>
  </si>
  <si>
    <t xml:space="preserve">Zip - ZIP Zinc transporter</t>
  </si>
  <si>
    <t xml:space="preserve">20.m00005_at</t>
  </si>
  <si>
    <t xml:space="preserve">dense granule protein 7</t>
  </si>
  <si>
    <t xml:space="preserve">TGME49_003310</t>
  </si>
  <si>
    <t xml:space="preserve">8:2568143..2568937</t>
  </si>
  <si>
    <t xml:space="preserve">dense granule protein 7     |sp|O00933|GRA7_TOXGO Dense granule protein 7 precursor (Protein GRA 7) (29 kDa excretory dense granule protein) (p29) emb|CAA74178.1| 29kD excretory dense granule protein [Toxoplasma gondii]   --</t>
  </si>
  <si>
    <t xml:space="preserve">extracellular region;extracellular region;</t>
  </si>
  <si>
    <t xml:space="preserve">38.m01088_at</t>
  </si>
  <si>
    <t xml:space="preserve">protein kinase-related</t>
  </si>
  <si>
    <t xml:space="preserve">TGME49_018550</t>
  </si>
  <si>
    <t xml:space="preserve">14:1421233..1426800</t>
  </si>
  <si>
    <t xml:space="preserve">protein kinase-related     |ref|XP_730373.1| protein kinase [Plasmodium yoelii yoelii str. 17XNL] gb|EAA21938.1| putative protein kinase [Plasmodium yoelii yoelii]   --</t>
  </si>
  <si>
    <t xml:space="preserve">PIK3R4 kinase-related protein</t>
  </si>
  <si>
    <t xml:space="preserve">46.m02877_at</t>
  </si>
  <si>
    <t xml:space="preserve">TGME49_035340</t>
  </si>
  <si>
    <t xml:space="preserve">12:4727523..4731199</t>
  </si>
  <si>
    <t xml:space="preserve">hypothetical protein     |ref|XP_729141.1| hypothetical protein PY01389 [Plasmodium yoelii yoelii str. 17XNL] gb|EAA20706.1| hypothetical protein [Plasmodium yoelii yoelii]   --</t>
  </si>
  <si>
    <t xml:space="preserve">20.m03648_at</t>
  </si>
  <si>
    <t xml:space="preserve">TGME49_001170</t>
  </si>
  <si>
    <t xml:space="preserve">8:3953219..3954749</t>
  </si>
  <si>
    <t xml:space="preserve">25.m01855_at</t>
  </si>
  <si>
    <t xml:space="preserve">TGME49_009200</t>
  </si>
  <si>
    <t xml:space="preserve">2:1110776..1118523</t>
  </si>
  <si>
    <t xml:space="preserve">conserved hypothetical protein     |emb|CAJ20620.1| hypothetical protein [Toxoplasma gondii]   --</t>
  </si>
  <si>
    <t xml:space="preserve">113.m00782_at</t>
  </si>
  <si>
    <t xml:space="preserve">myosin light chain-related</t>
  </si>
  <si>
    <t xml:space="preserve">TGME49_097470</t>
  </si>
  <si>
    <t xml:space="preserve">3:1788007..1793820</t>
  </si>
  <si>
    <t xml:space="preserve">myosin light chain-related     |gb|AAL08211.1| myosin light chain TgMLC1 [Toxoplasma gondii]   --</t>
  </si>
  <si>
    <t xml:space="preserve">583.m00657_at</t>
  </si>
  <si>
    <t xml:space="preserve">TGME49_111880</t>
  </si>
  <si>
    <t xml:space="preserve">13:2336079..2344603</t>
  </si>
  <si>
    <t xml:space="preserve">hypothetical protein     |ref|XP_628049.1| hypothetical protein cgd1_2150 [Cryptosporidium parvum Iowa II] gb|EAK88391.1| hypothetical protein with GYF domain at the amino terminus [Cryptosporidium parvum]   --</t>
  </si>
  <si>
    <t xml:space="preserve">55.m05020_at</t>
  </si>
  <si>
    <t xml:space="preserve">TGME49_062920</t>
  </si>
  <si>
    <t xml:space="preserve">9:914537..923249</t>
  </si>
  <si>
    <t xml:space="preserve">trypsin, putative     |ref|XP_640805.1| hypothetical protein DDBDRAFT_0204001 [Dictyostelium discoideum AX4] gb|EAL66837.1| hypothetical protein DDBDRAFT_0204001 [Dictyostelium discoideum AX4]   --</t>
  </si>
  <si>
    <t xml:space="preserve">Trypsin - trypsin</t>
  </si>
  <si>
    <t xml:space="preserve">50.m03154_at</t>
  </si>
  <si>
    <t xml:space="preserve">thrombospondin type 1 domain-containing protein</t>
  </si>
  <si>
    <t xml:space="preserve">TGME49_047190</t>
  </si>
  <si>
    <t xml:space="preserve">14:3104272..3119064</t>
  </si>
  <si>
    <t xml:space="preserve">thrombospondin type 1 domain-containing protein     |gb|ABE73145.1| thrombospondin-related protein-2 [Toxoplasma gondii]   --</t>
  </si>
  <si>
    <t xml:space="preserve">20.m03929_at</t>
  </si>
  <si>
    <t xml:space="preserve">TGME49_005690</t>
  </si>
  <si>
    <t xml:space="preserve">8:1179446..1180243</t>
  </si>
  <si>
    <t xml:space="preserve">25.m00007_at</t>
  </si>
  <si>
    <t xml:space="preserve">actin</t>
  </si>
  <si>
    <t xml:space="preserve">TGME49_009030</t>
  </si>
  <si>
    <t xml:space="preserve">2:996722..998284</t>
  </si>
  <si>
    <t xml:space="preserve">actin     |gb|AAC13766.1| actin [Toxoplasma gondii] emb|CAJ20602.1| actin [Toxoplasma gondii] sp|P53476|ACT_TOXGO Actin   --</t>
  </si>
  <si>
    <t xml:space="preserve">structural constituent of cytoskeleton;structural constituent of cytoskeleton;</t>
  </si>
  <si>
    <t xml:space="preserve">actin filament;actin cytoskeleton;</t>
  </si>
  <si>
    <t xml:space="preserve">20.m00003_at</t>
  </si>
  <si>
    <t xml:space="preserve">TGME49_002500</t>
  </si>
  <si>
    <t xml:space="preserve">8:3237470..3239532</t>
  </si>
  <si>
    <t xml:space="preserve">hypothetical protein     |emb|CAD52385.1| hypothetical protein [Plasmodium falciparum 3D7] ref|NP_705149.1| hypothetical protein [Plasmodium falciparum 3D7]   --</t>
  </si>
  <si>
    <t xml:space="preserve">23.m00015_s_at</t>
  </si>
  <si>
    <t xml:space="preserve">TGME49_007150</t>
  </si>
  <si>
    <t xml:space="preserve">12:7355217..7355972</t>
  </si>
  <si>
    <t xml:space="preserve">SRS domain-containing surface antigen, putative     |gb|AAD21976.1| SAG2 related antigen SAG2D [Toxoplasma gondii]   --</t>
  </si>
  <si>
    <t xml:space="preserve">641.m00181_at</t>
  </si>
  <si>
    <t xml:space="preserve">TGME49_120740</t>
  </si>
  <si>
    <t xml:space="preserve">5:67288..69562</t>
  </si>
  <si>
    <t xml:space="preserve">44.m02644_at</t>
  </si>
  <si>
    <t xml:space="preserve">TGME49_031160</t>
  </si>
  <si>
    <t xml:space="preserve">10:1275289..1276847</t>
  </si>
  <si>
    <t xml:space="preserve">63.m00337_at</t>
  </si>
  <si>
    <t xml:space="preserve">TGME49_075370</t>
  </si>
  <si>
    <t xml:space="preserve">12:7152754..7154033</t>
  </si>
  <si>
    <t xml:space="preserve">80.m03946_at</t>
  </si>
  <si>
    <t xml:space="preserve">TGME49_089970</t>
  </si>
  <si>
    <t xml:space="preserve">11:3649575..3651178</t>
  </si>
  <si>
    <t xml:space="preserve">145.m00325_at</t>
  </si>
  <si>
    <t xml:space="preserve">TGME49_099970</t>
  </si>
  <si>
    <t xml:space="preserve">14:270910..274153</t>
  </si>
  <si>
    <t xml:space="preserve">TPR domain-containing protein     |emb|CAG25122.1| unnamed protein product [Plasmodium falciparum 3D7] ref|XP_966292.1| hypothetical protein PFF1505w [Plasmodium falciparum 3D7]   --</t>
  </si>
  <si>
    <t xml:space="preserve">TPR 1 - Tetratricopeptide repeat</t>
  </si>
  <si>
    <t xml:space="preserve">583.m00661_at</t>
  </si>
  <si>
    <t xml:space="preserve">small heat shock protein, putative / bradyzoite-specific protein, putative</t>
  </si>
  <si>
    <t xml:space="preserve">TGME49_112600</t>
  </si>
  <si>
    <t xml:space="preserve">13:2809323..2811143</t>
  </si>
  <si>
    <t xml:space="preserve">small heat shock protein, putative / bradyzoite-specific protein, putative     |gb|AAV28541.2| small heat shock protein 21 [Toxoplasma gondii]   --</t>
  </si>
  <si>
    <t xml:space="preserve">response to heat;</t>
  </si>
  <si>
    <t xml:space="preserve">small heat shock protein 21</t>
  </si>
  <si>
    <t xml:space="preserve">HSP20 - Hsp20/alpha crystallin family</t>
  </si>
  <si>
    <t xml:space="preserve">42.m03522_at</t>
  </si>
  <si>
    <t xml:space="preserve">TGME49_026710</t>
  </si>
  <si>
    <t xml:space="preserve">12:1360044..1363456</t>
  </si>
  <si>
    <t xml:space="preserve">hypothetical protein     |gb|EAS07733.1| hypothetical protein TTHERM_00497870 [Tetrahymena thermophila SB210]   --</t>
  </si>
  <si>
    <t xml:space="preserve">DUF3522 - Protein of unknown function (DUF3522)</t>
  </si>
  <si>
    <t xml:space="preserve">42.m03335_at</t>
  </si>
  <si>
    <t xml:space="preserve">TGME49_024130</t>
  </si>
  <si>
    <t xml:space="preserve">12:3253787..3254630</t>
  </si>
  <si>
    <t xml:space="preserve">49.m03333_at</t>
  </si>
  <si>
    <t xml:space="preserve">myosin, putative</t>
  </si>
  <si>
    <t xml:space="preserve">TGME49_043250</t>
  </si>
  <si>
    <t xml:space="preserve">7:2433252..2451866</t>
  </si>
  <si>
    <t xml:space="preserve">myosin, putative     |ref|XP_628589.1| myosin'unconventional myosin fused to an RCC1 domain (unique)' [Cryptosporidium parvum Iowa II] gb|EAK90414.1| myosin'unconventional myosin fused to an RCC1 domain (unique)' [Cryptosporidium parvum]   --</t>
  </si>
  <si>
    <t xml:space="preserve">motor activity;motor activity;motor activity;motor activity;ATP binding;ATP binding;</t>
  </si>
  <si>
    <t xml:space="preserve">plasma membrane;myosin;myosin;myosin;pellicle;</t>
  </si>
  <si>
    <t xml:space="preserve">motor activity;motor activity;motor activity;motor activity;motor activity;motor activity;ATP binding;ATP binding;ATP binding;</t>
  </si>
  <si>
    <t xml:space="preserve">myosin head - myosin head domain; IQ - IQ calmodulin-binding motif; RCC1 - Regulator of chromosome condensation (RCC1) repeat</t>
  </si>
  <si>
    <t xml:space="preserve">49.m00038_at</t>
  </si>
  <si>
    <t xml:space="preserve">TGME49_041180</t>
  </si>
  <si>
    <t xml:space="preserve">7:1680323..1682944</t>
  </si>
  <si>
    <t xml:space="preserve">83.m01219_at</t>
  </si>
  <si>
    <t xml:space="preserve">poly(ADP)-ribose polymerase-related</t>
  </si>
  <si>
    <t xml:space="preserve">TGME49_093510</t>
  </si>
  <si>
    <t xml:space="preserve">1:382963..384441</t>
  </si>
  <si>
    <t xml:space="preserve">poly(ADP)-ribose polymerase-related     |emb|CAJ20424.1| hypothetical protein [Toxoplasma gondii]   --</t>
  </si>
  <si>
    <t xml:space="preserve">DNA binding;zinc ion binding;</t>
  </si>
  <si>
    <t xml:space="preserve">poly(ADP)-ribose polymerase domain-containing protein</t>
  </si>
  <si>
    <t xml:space="preserve">Pf-PARP - Poly(ADP-ribose) polymerase and DNA-Ligase Zn-finger region; PADR1 - PADR1 (NUC008) domain</t>
  </si>
  <si>
    <t xml:space="preserve">76.m01628_at</t>
  </si>
  <si>
    <t xml:space="preserve">TGME49_085930</t>
  </si>
  <si>
    <t xml:space="preserve">6:2076363..2077905</t>
  </si>
  <si>
    <t xml:space="preserve">25.m02949_at</t>
  </si>
  <si>
    <t xml:space="preserve">TGME49_009600</t>
  </si>
  <si>
    <t xml:space="preserve">2:1355320..1357144</t>
  </si>
  <si>
    <t xml:space="preserve">hypothetical protein     |emb|CAJ20648.1| hypothetical protein, expressed [Toxoplasma gondii]   --</t>
  </si>
  <si>
    <t xml:space="preserve">20.m05914_at</t>
  </si>
  <si>
    <t xml:space="preserve">microneme protein 11 (MIC11)</t>
  </si>
  <si>
    <t xml:space="preserve">TGME49_004530</t>
  </si>
  <si>
    <t xml:space="preserve">8:1696390..1697340</t>
  </si>
  <si>
    <t xml:space="preserve">microneme protein 11 (MIC11)     |gb|AAN16379.1| microneme protein TgMIC11 precursor [Toxoplasma gondii]   --</t>
  </si>
  <si>
    <t xml:space="preserve">65.m00001_at</t>
  </si>
  <si>
    <t xml:space="preserve">nucleoside-triphosphatase I</t>
  </si>
  <si>
    <t xml:space="preserve">TGME49_077240;TGME49_077250</t>
  </si>
  <si>
    <t xml:space="preserve">14:6660633..6662519</t>
  </si>
  <si>
    <t xml:space="preserve">nucleoside-triphosphatase I     |sp|Q27893|NTP1_TOXGO Nucleoside-triphosphatase 1 precursor (Nucleoside-triphosphatase I) (NTPase-I) (Nucleoside triphosphate hydrolase 1) gb|AAC80188.1| nucleoside triphosphate hydrolase 3 [Toxoplasma gondii] gb|AAA89203.1| adenosinetriphosphatase   --</t>
  </si>
  <si>
    <t xml:space="preserve">hydrolase activity;</t>
  </si>
  <si>
    <t xml:space="preserve">GDA1 CD39 - GDA1/CD39 (nucleoside phosphatase) family</t>
  </si>
  <si>
    <t xml:space="preserve">44.m02755_at</t>
  </si>
  <si>
    <t xml:space="preserve">TGME49_032940</t>
  </si>
  <si>
    <t xml:space="preserve">10:2287094..2287901</t>
  </si>
  <si>
    <t xml:space="preserve">small heat shock protein, putative / bradyzoite-specific protein, putative     |gb|AAT66039.2| Hsp20 [Toxoplasma gondii]   --</t>
  </si>
  <si>
    <t xml:space="preserve">small heat shock protein 20</t>
  </si>
  <si>
    <t xml:space="preserve">20.m03906_at</t>
  </si>
  <si>
    <t xml:space="preserve">glucoamylase S1/S2-related</t>
  </si>
  <si>
    <t xml:space="preserve">TGME49_005370</t>
  </si>
  <si>
    <t xml:space="preserve">8:1403304..1405529</t>
  </si>
  <si>
    <t xml:space="preserve">glucoamylase S1/S2-related     |gb|AAZ14281.1| proteophosphoglycan 5 [Leishmania major strain Friedlin] ref|XP_843163.1| Leishmania major strain Friedlin proteophosphoglycan 5 [Leishmania  major strain Friedlin]   --</t>
  </si>
  <si>
    <t xml:space="preserve">41.m00036_at</t>
  </si>
  <si>
    <t xml:space="preserve">tubulin beta chain, putative</t>
  </si>
  <si>
    <t xml:space="preserve">TGME49_021620</t>
  </si>
  <si>
    <t xml:space="preserve">3:471902..474239</t>
  </si>
  <si>
    <t xml:space="preserve">tubulin beta chain, putative     |sp|P10878|TBB_TOXGO Tubulin beta chain (Beta tubulin) gb|AAA30146.1| beta-tubulin   --</t>
  </si>
  <si>
    <t xml:space="preserve">49.m03219_at</t>
  </si>
  <si>
    <t xml:space="preserve">TGME49_040570</t>
  </si>
  <si>
    <t xml:space="preserve">7:1322086..1324877</t>
  </si>
  <si>
    <t xml:space="preserve">25.m01903_s_at</t>
  </si>
  <si>
    <t xml:space="preserve">TGME49_009980</t>
  </si>
  <si>
    <t xml:space="preserve">2:1609600..1611315</t>
  </si>
  <si>
    <t xml:space="preserve">protein kinase domain-containing protein     |emb|CAJ20686.1| protein kinase, putative [Toxoplasma gondii]   --</t>
  </si>
  <si>
    <t xml:space="preserve">Rhoptry kinase family protein ROP42 (incomplete catalytic triad)</t>
  </si>
  <si>
    <t xml:space="preserve">57.m01773_at</t>
  </si>
  <si>
    <t xml:space="preserve">TGME49_066090</t>
  </si>
  <si>
    <t xml:space="preserve">11:1403820..1407153</t>
  </si>
  <si>
    <t xml:space="preserve">conserved hypothetical protein     |emb|CAI74512.1| hypothetical protein, conserved [Theileria annulata] ref|XP_952244.1| hypothetical protein TA13370 [Theileria annulata strain Ankara]   --</t>
  </si>
  <si>
    <t xml:space="preserve">DUF1625 - protein of unknown function (DUF1625)</t>
  </si>
  <si>
    <t xml:space="preserve">641.m02538_at</t>
  </si>
  <si>
    <t xml:space="preserve">TGME49_118530</t>
  </si>
  <si>
    <t xml:space="preserve">5:1215861..1222264</t>
  </si>
  <si>
    <t xml:space="preserve">38.m01056_at</t>
  </si>
  <si>
    <t xml:space="preserve">SF-assemblin, putative</t>
  </si>
  <si>
    <t xml:space="preserve">TGME49_018880</t>
  </si>
  <si>
    <t xml:space="preserve">14:1196975..1200389</t>
  </si>
  <si>
    <t xml:space="preserve">SF-assemblin, putative     |ref|NP_704512.1| hypothetical protein [Plasmodium falciparum 3D7] emb|CAD51331.1| hypothetical protein [Plasmodium falciparum 3D7]   --</t>
  </si>
  <si>
    <t xml:space="preserve">structural constituent of cytoskeleton;</t>
  </si>
  <si>
    <t xml:space="preserve">cytochrome-c oxidase activity;structural constituent of cytoskeleton;structural constituent of cytoskeleton;</t>
  </si>
  <si>
    <t xml:space="preserve">80.m00051_at</t>
  </si>
  <si>
    <t xml:space="preserve">cathepsin C-related</t>
  </si>
  <si>
    <t xml:space="preserve">TGME49_089620</t>
  </si>
  <si>
    <t xml:space="preserve">11:3442835..3448105</t>
  </si>
  <si>
    <t xml:space="preserve">cathepsin C-related     |gb|AAZ15654.1| cathepsin C1 [Toxoplasma gondii]   --</t>
  </si>
  <si>
    <t xml:space="preserve">dipeptidyl-peptidase I activity;cysteine-type peptidase activity;</t>
  </si>
  <si>
    <t xml:space="preserve">lysosome;</t>
  </si>
  <si>
    <t xml:space="preserve">59.m03707_at</t>
  </si>
  <si>
    <t xml:space="preserve">TGME49_073860</t>
  </si>
  <si>
    <t xml:space="preserve">10:3217631..3218662</t>
  </si>
  <si>
    <t xml:space="preserve">55.m00279_at</t>
  </si>
  <si>
    <t xml:space="preserve">TGME49_059630</t>
  </si>
  <si>
    <t xml:space="preserve">9:2740020..2741586</t>
  </si>
  <si>
    <t xml:space="preserve">conserved hypothetical protein     |emb|CAD51554.1| hypothetical protein [Plasmodium falciparum 3D7] ref|NP_703534.1| hypothetical protein [Plasmodium falciparum 3D7]   --</t>
  </si>
  <si>
    <t xml:space="preserve">44.m04695_at</t>
  </si>
  <si>
    <t xml:space="preserve">TGME49_029140</t>
  </si>
  <si>
    <t xml:space="preserve">10:44891..49910</t>
  </si>
  <si>
    <t xml:space="preserve">hypothetical protein     |gb|EAS00575.1| MaoC like domain containing protein [Tetrahymena thermophila SB210]   --</t>
  </si>
  <si>
    <t xml:space="preserve">peroxisomal multifunctional enzyme, putative</t>
  </si>
  <si>
    <t xml:space="preserve">MaoC_dehydratas - MaoC like domain</t>
  </si>
  <si>
    <t xml:space="preserve">50.m03362_at</t>
  </si>
  <si>
    <t xml:space="preserve">zinc finger (CCCH type) protein, putative</t>
  </si>
  <si>
    <t xml:space="preserve">TGME49_050690</t>
  </si>
  <si>
    <t xml:space="preserve">14:5067414..5080984</t>
  </si>
  <si>
    <t xml:space="preserve">zinc finger (CCCH type) protein, putative     |gb|EAR97145.1| zinc finger CCCH type domain containing protein [Tetrahymena thermophila SB210]   --</t>
  </si>
  <si>
    <t xml:space="preserve">80.m02336_at</t>
  </si>
  <si>
    <t xml:space="preserve">TGME49_091880</t>
  </si>
  <si>
    <t xml:space="preserve">11:4481983..4483787</t>
  </si>
  <si>
    <t xml:space="preserve">541.m00127_at</t>
  </si>
  <si>
    <t xml:space="preserve">TGME49_105250</t>
  </si>
  <si>
    <t xml:space="preserve">11:5406198..5408524</t>
  </si>
  <si>
    <t xml:space="preserve">83.m01211_at</t>
  </si>
  <si>
    <t xml:space="preserve">TGME49_093430</t>
  </si>
  <si>
    <t xml:space="preserve">1:314305..315540</t>
  </si>
  <si>
    <t xml:space="preserve">hypothetical protein     |emb|CAJ20432.1| hypothetical protein, expressed [Toxoplasma gondii]   --</t>
  </si>
  <si>
    <t xml:space="preserve">583.m05684_at</t>
  </si>
  <si>
    <t xml:space="preserve">TGME49_115470</t>
  </si>
  <si>
    <t xml:space="preserve">13:4743335..4746861</t>
  </si>
  <si>
    <t xml:space="preserve">541.m01151_at</t>
  </si>
  <si>
    <t xml:space="preserve">calmodulin, putative</t>
  </si>
  <si>
    <t xml:space="preserve">TGME49_105050</t>
  </si>
  <si>
    <t xml:space="preserve">11:5294424..5294825</t>
  </si>
  <si>
    <t xml:space="preserve">calmodulin, putative     |gb|AAN36936.1| calmodulin [Plasmodium falciparum 3D7] ref|NP_702212.1| calmodulin [Plasmodium falciparum 3D7] sp|P24044|CALM_PLAFA Calmodulin (CaM) sp|P62203|CALM_PLAF7 Calmodulin (CaM) gb|AAA29510.1| calmodulin gb|AAA29508.1| calmodulin   --</t>
  </si>
  <si>
    <t xml:space="preserve">42.m03481_at</t>
  </si>
  <si>
    <t xml:space="preserve">TGME49_026220</t>
  </si>
  <si>
    <t xml:space="preserve">12:1724756..1731350</t>
  </si>
  <si>
    <t xml:space="preserve">hypothetical protein     |ref|XP_626020.1| articulin family protein [Cryptosporidium parvum Iowa II] gb|EAK88260.1| articulin family protein [Cryptosporidium parvum]   --</t>
  </si>
  <si>
    <t xml:space="preserve">59.m03469_at</t>
  </si>
  <si>
    <t xml:space="preserve">protein kinase, putative</t>
  </si>
  <si>
    <t xml:space="preserve">TGME49_069730</t>
  </si>
  <si>
    <t xml:space="preserve">10:5632989..5639942</t>
  </si>
  <si>
    <t xml:space="preserve">protein kinase, putative     |ref|XP_676157.1| protein kinase [Plasmodium berghei strain ANKA] emb|CAI04624.1| protein kinase, putative [Plasmodium berghei]   --</t>
  </si>
  <si>
    <t xml:space="preserve">membrane;apicoplast;</t>
  </si>
  <si>
    <t xml:space="preserve">83.m01261_at</t>
  </si>
  <si>
    <t xml:space="preserve">TGME49_094340</t>
  </si>
  <si>
    <t xml:space="preserve">1:808678..812098</t>
  </si>
  <si>
    <t xml:space="preserve">hypothetical protein     |emb|CAJ20368.1| hypothetical protein, expressed [Toxoplasma gondii]   --</t>
  </si>
  <si>
    <t xml:space="preserve">162.m00326_at</t>
  </si>
  <si>
    <t xml:space="preserve">TGME49_101420</t>
  </si>
  <si>
    <t xml:space="preserve">5:2406875..2410227</t>
  </si>
  <si>
    <t xml:space="preserve">hypothetical protein     |emb|CAD52308.1| hypothetical protein [Plasmodium falciparum 3D7] ref|NP_705072.1| hypothetical protein [Plasmodium falciparum 3D7]   --</t>
  </si>
  <si>
    <t xml:space="preserve">20.m03659_at</t>
  </si>
  <si>
    <t xml:space="preserve">TGME49_001390</t>
  </si>
  <si>
    <t xml:space="preserve">8:3872577..3872903</t>
  </si>
  <si>
    <t xml:space="preserve">583.m00001_at</t>
  </si>
  <si>
    <t xml:space="preserve">SAG1-related sequence 3</t>
  </si>
  <si>
    <t xml:space="preserve">TGME49_108840</t>
  </si>
  <si>
    <t xml:space="preserve">13:286874..287956</t>
  </si>
  <si>
    <t xml:space="preserve">SAG1-related sequence 3     |gb|AAC48328.1| SAG1-related sequence 3 [Toxoplasma gondii]   --</t>
  </si>
  <si>
    <t xml:space="preserve">SRS51 (= SRS3)</t>
  </si>
  <si>
    <t xml:space="preserve">31.m00871_at</t>
  </si>
  <si>
    <t xml:space="preserve">TGME49_013050</t>
  </si>
  <si>
    <t xml:space="preserve">6:762743..763279</t>
  </si>
  <si>
    <t xml:space="preserve">44.m02627_at</t>
  </si>
  <si>
    <t xml:space="preserve">TGME49_030970</t>
  </si>
  <si>
    <t xml:space="preserve">10:1151271..1153080</t>
  </si>
  <si>
    <t xml:space="preserve">57.m00022_at</t>
  </si>
  <si>
    <t xml:space="preserve">TGME49_064990</t>
  </si>
  <si>
    <t xml:space="preserve">11:1957578..1959268</t>
  </si>
  <si>
    <t xml:space="preserve">conserved hypothetical protein     |ref|XP_679647.1| hypothetical protein [Plasmodium berghei strain ANKA] emb|CAI00338.1| conserved hypothetical protein [Plasmodium berghei]   --</t>
  </si>
  <si>
    <t xml:space="preserve">28.m00429_at</t>
  </si>
  <si>
    <t xml:space="preserve">TGME49_011850</t>
  </si>
  <si>
    <t xml:space="preserve">12:4106844..4107584</t>
  </si>
  <si>
    <t xml:space="preserve">57.m01719_at</t>
  </si>
  <si>
    <t xml:space="preserve">TGME49_065070</t>
  </si>
  <si>
    <t xml:space="preserve">11:1902144..1903421</t>
  </si>
  <si>
    <t xml:space="preserve">hypothetical protein     |ref|NP_015163.1| hypothetical protein; Ypl162cp [Saccharomyces cerevisiae] emb|CAA65559.1| P2558 protein [Saccharomyces cerevisiae] emb|CAA97867.1| unnamed protein product [Saccharomyces cerevisiae] sp|Q12042|YP162_YEAST Vacuolar membrane protein YPL162C   --</t>
  </si>
  <si>
    <t xml:space="preserve">55.m04696_at</t>
  </si>
  <si>
    <t xml:space="preserve">myosin head motor domain-containing protein</t>
  </si>
  <si>
    <t xml:space="preserve">TGME49_057470</t>
  </si>
  <si>
    <t xml:space="preserve">9:3977589..3988149</t>
  </si>
  <si>
    <t xml:space="preserve">myosin head motor domain-containing protein     |ref|XP_626981.1| myosin heavy chain [Cryptosporidium parvum Iowa II] gb|EAK89304.1| myosin heavy chain [Cryptosporidium parvum]   --</t>
  </si>
  <si>
    <t xml:space="preserve">20.m03902_at</t>
  </si>
  <si>
    <t xml:space="preserve">TGME49_005330</t>
  </si>
  <si>
    <t xml:space="preserve">8:1436461..1437824</t>
  </si>
  <si>
    <t xml:space="preserve">20.m03901_at</t>
  </si>
  <si>
    <t xml:space="preserve">TGME49_005320</t>
  </si>
  <si>
    <t xml:space="preserve">8:1439664..1442832</t>
  </si>
  <si>
    <t xml:space="preserve">hypothetical protein     |emb|CAD50980.1| hypothetical protein [Plasmodium falciparum 3D7] ref|NP_704164.1| hypothetical protein [Plasmodium falciparum 3D7]   --</t>
  </si>
  <si>
    <t xml:space="preserve">46.m02866_s_at</t>
  </si>
  <si>
    <t xml:space="preserve">TGME49_034270</t>
  </si>
  <si>
    <t xml:space="preserve">12:4200687..4211555</t>
  </si>
  <si>
    <t xml:space="preserve">80.m02268_at</t>
  </si>
  <si>
    <t xml:space="preserve">TGME49_090300</t>
  </si>
  <si>
    <t xml:space="preserve">11:3784173..3785270</t>
  </si>
  <si>
    <t xml:space="preserve">83.m02140_at</t>
  </si>
  <si>
    <t xml:space="preserve">TGME49_093720</t>
  </si>
  <si>
    <t xml:space="preserve">1:521707..523315</t>
  </si>
  <si>
    <t xml:space="preserve">hypothetical protein     |emb|CAJ20406.1| hypothetical protein, conserved [Toxoplasma gondii]   --</t>
  </si>
  <si>
    <t xml:space="preserve">583.m05758_at</t>
  </si>
  <si>
    <t xml:space="preserve">TGME49_116540</t>
  </si>
  <si>
    <t xml:space="preserve">13:5397177..5397671</t>
  </si>
  <si>
    <t xml:space="preserve">hypothetical protein     |gb|AAN37191.1| hypothetical protein PF14_0578 [Plasmodium falciparum 3D7] ref|NP_702467.1| hypothetical protein PF14_0578 [Plasmodium falciparum 3D7]   --</t>
  </si>
  <si>
    <t xml:space="preserve">44.m00004_at</t>
  </si>
  <si>
    <t xml:space="preserve">membrane skeletal protein IMC1</t>
  </si>
  <si>
    <t xml:space="preserve">TGME49_031640</t>
  </si>
  <si>
    <t xml:space="preserve">10:1515085..1517860</t>
  </si>
  <si>
    <t xml:space="preserve">membrane skeletal protein IMC1     |gb|AAK39634.1| membrane skeletal protein IMC1 [Toxoplasma gondii]   --</t>
  </si>
  <si>
    <t xml:space="preserve">subpellicular network;</t>
  </si>
  <si>
    <t xml:space="preserve">IMCp - Inner membrane complex protein</t>
  </si>
  <si>
    <t xml:space="preserve">33.m02670_at</t>
  </si>
  <si>
    <t xml:space="preserve">TGME49_014400</t>
  </si>
  <si>
    <t xml:space="preserve">12:6215985..6216704</t>
  </si>
  <si>
    <t xml:space="preserve">46.m01667_at</t>
  </si>
  <si>
    <t xml:space="preserve">TGME49_035690</t>
  </si>
  <si>
    <t xml:space="preserve">12:5002165..5003213</t>
  </si>
  <si>
    <t xml:space="preserve">20.m00355_at</t>
  </si>
  <si>
    <t xml:space="preserve">TGME49_001520</t>
  </si>
  <si>
    <t xml:space="preserve">8:3849962..3853172</t>
  </si>
  <si>
    <t xml:space="preserve">catalytic activity;catalytic activity;</t>
  </si>
  <si>
    <t xml:space="preserve">PP2c - Protein phosphatase 2C</t>
  </si>
  <si>
    <t xml:space="preserve">583.m05360_at</t>
  </si>
  <si>
    <t xml:space="preserve">myosin heavy chain-related</t>
  </si>
  <si>
    <t xml:space="preserve">TGME49_110450</t>
  </si>
  <si>
    <t xml:space="preserve">13:1340148..1354811</t>
  </si>
  <si>
    <t xml:space="preserve">myosin heavy chain-related     |emb|CAJ07774.1| hypothetical protein, conserved [Leishmania major]   --</t>
  </si>
  <si>
    <t xml:space="preserve">myosin heavy chain, putative</t>
  </si>
  <si>
    <t xml:space="preserve">55.m04788_at</t>
  </si>
  <si>
    <t xml:space="preserve">rhoptry protein-related / protein kinase-related</t>
  </si>
  <si>
    <t xml:space="preserve">TGME49_058800</t>
  </si>
  <si>
    <t xml:space="preserve">9:3159897..3161009</t>
  </si>
  <si>
    <t xml:space="preserve">rhoptry protein-related / protein kinase-related     |emb|CAJ27112.1| rhoptry protein 17 [Toxoplasma gondii]   --</t>
  </si>
  <si>
    <t xml:space="preserve">SRS_LIKE2_at</t>
  </si>
  <si>
    <t xml:space="preserve">TGG_994387-F-166645-167226(9419-431521)</t>
  </si>
  <si>
    <t xml:space="preserve">583.m05316_at</t>
  </si>
  <si>
    <t xml:space="preserve">alpha-N-acetylgalactosaminidase, putative</t>
  </si>
  <si>
    <t xml:space="preserve">TGME49_109930</t>
  </si>
  <si>
    <t xml:space="preserve">13:900597..906764</t>
  </si>
  <si>
    <t xml:space="preserve">alpha-N-acetylgalactosaminidase, putative     |gb|AAM29494.1| RE47112p [Drosophila melanogaster]   --</t>
  </si>
  <si>
    <t xml:space="preserve">carbohydrate metabolism;</t>
  </si>
  <si>
    <t xml:space="preserve">Melibiase - melibiase</t>
  </si>
  <si>
    <t xml:space="preserve">49.m03355_at</t>
  </si>
  <si>
    <t xml:space="preserve">7:2680958..2681466</t>
  </si>
  <si>
    <t xml:space="preserve">44.m04627_at</t>
  </si>
  <si>
    <t xml:space="preserve">TGME49_032130</t>
  </si>
  <si>
    <t xml:space="preserve">10:1879508..1882066</t>
  </si>
  <si>
    <t xml:space="preserve">conserved hypothetical protein     |ref|XP_742365.1| hypothetical protein [Plasmodium chabaudi chabaudi] emb|CAH78819.1| conserved hypothetical protein [Plasmodium chabaudi]   --</t>
  </si>
  <si>
    <t xml:space="preserve">162.m00311_s_at</t>
  </si>
  <si>
    <t xml:space="preserve">SRS domain-containing protein</t>
  </si>
  <si>
    <t xml:space="preserve">TGME49_101160</t>
  </si>
  <si>
    <t xml:space="preserve">5:2228807..2229997</t>
  </si>
  <si>
    <t xml:space="preserve">SRS domain-containing protein     |gb|AAK25763.1| SAG1-related sequence 7 [Toxoplasma gondii]   --</t>
  </si>
  <si>
    <t xml:space="preserve">SRS19C (= SRS7)</t>
  </si>
  <si>
    <t xml:space="preserve">50.m03253_at</t>
  </si>
  <si>
    <t xml:space="preserve">TGME49_048690</t>
  </si>
  <si>
    <t xml:space="preserve">14:4053717..4056656</t>
  </si>
  <si>
    <t xml:space="preserve">35.m00004_at</t>
  </si>
  <si>
    <t xml:space="preserve">TGME49_016080</t>
  </si>
  <si>
    <t xml:space="preserve">13:6395322..6397796</t>
  </si>
  <si>
    <t xml:space="preserve">conserved hypothetical protein     |ref|NP_701020.1| hypothetical protein PF11_0160 [Plasmodium falciparum 3D7] gb|AAN35744.1| hypothetical protein [Plasmodium falciparum 3D7]   --</t>
  </si>
  <si>
    <t xml:space="preserve">SET - SET domain</t>
  </si>
  <si>
    <t xml:space="preserve">42.m03357_at</t>
  </si>
  <si>
    <t xml:space="preserve">TGME49_024530</t>
  </si>
  <si>
    <t xml:space="preserve">12:2942054..2944449</t>
  </si>
  <si>
    <t xml:space="preserve">inner membrane complex associated protein 4</t>
  </si>
  <si>
    <t xml:space="preserve">55.m00092_at</t>
  </si>
  <si>
    <t xml:space="preserve">TGME49_058660</t>
  </si>
  <si>
    <t xml:space="preserve">9:3257428..3259877</t>
  </si>
  <si>
    <t xml:space="preserve">hypothetical protein     |gb|AAV58859.1| ROP6 [Toxoplasma gondii]   --</t>
  </si>
  <si>
    <t xml:space="preserve">49.m03175_at</t>
  </si>
  <si>
    <t xml:space="preserve">TGME49_039800</t>
  </si>
  <si>
    <t xml:space="preserve">7:924688..927470</t>
  </si>
  <si>
    <t xml:space="preserve">hypothetical protein     |emb|CAD49214.1| hypothetical protein [Plasmodium falciparum 3D7] ref|NP_702827.1| hypothetical protein [Plasmodium falciparum 3D7]   --</t>
  </si>
  <si>
    <t xml:space="preserve">55.m10265_at</t>
  </si>
  <si>
    <t xml:space="preserve">TGME49_058410</t>
  </si>
  <si>
    <t xml:space="preserve">9:3417398..3417895</t>
  </si>
  <si>
    <t xml:space="preserve">hypothetical protein     |gb|ABA26842.1| PhIL1 [Toxoplasma gondii]   --</t>
  </si>
  <si>
    <t xml:space="preserve">49.m03416_at</t>
  </si>
  <si>
    <t xml:space="preserve">tubulin-tyrosine ligase family protein</t>
  </si>
  <si>
    <t xml:space="preserve">TGME49_044500</t>
  </si>
  <si>
    <t xml:space="preserve">7:3279702..3290319</t>
  </si>
  <si>
    <t xml:space="preserve">tubulin-tyrosine ligase family protein     |ref|XP_677424.1| hypothetical protein [Plasmodium berghei strain ANKA] emb|CAH95643.1| conserved hypothetical protein [Plasmodium berghei]   --</t>
  </si>
  <si>
    <t xml:space="preserve">44.m00020_at</t>
  </si>
  <si>
    <t xml:space="preserve">pfs77-related</t>
  </si>
  <si>
    <t xml:space="preserve">TGME49_030210</t>
  </si>
  <si>
    <t xml:space="preserve">10:684348..687254</t>
  </si>
  <si>
    <t xml:space="preserve">pfs77-related     |ref|XP_745546.1| Pfs77 protein [Plasmodium chabaudi chabaudi] emb|CAH77962.1| Pfs77 protein, putative [Plasmodium chabaudi]   --</t>
  </si>
  <si>
    <t xml:space="preserve">583.m00621_at</t>
  </si>
  <si>
    <t xml:space="preserve">TGME49_108860</t>
  </si>
  <si>
    <t xml:space="preserve">13:295771..299354</t>
  </si>
  <si>
    <t xml:space="preserve">50.m03081_at</t>
  </si>
  <si>
    <t xml:space="preserve">TGME49_045640</t>
  </si>
  <si>
    <t xml:space="preserve">14:2403751..2406387</t>
  </si>
  <si>
    <t xml:space="preserve">583.m09102_at</t>
  </si>
  <si>
    <t xml:space="preserve">TGME49_110240</t>
  </si>
  <si>
    <t xml:space="preserve">13:1175772..1176995</t>
  </si>
  <si>
    <t xml:space="preserve">583.m05687_at</t>
  </si>
  <si>
    <t xml:space="preserve">TGME49_115500</t>
  </si>
  <si>
    <t xml:space="preserve">13:4764952..4767138</t>
  </si>
  <si>
    <t xml:space="preserve">hypothetical protein     |ref|XP_626582.1| hypothetical protein cgd2_4000 [Cryptosporidium parvum Iowa II] gb|EAK88635.1| hypothetical protein cgd2_4000 [Cryptosporidium parvum]   --</t>
  </si>
  <si>
    <t xml:space="preserve">55.m00005_at</t>
  </si>
  <si>
    <t xml:space="preserve">apical membrane antigen 1, putative</t>
  </si>
  <si>
    <t xml:space="preserve">TGME49_055260</t>
  </si>
  <si>
    <t xml:space="preserve">9:4880869..4885333</t>
  </si>
  <si>
    <t xml:space="preserve">apical membrane antigen 1, putative     |gb|AAB65410.1| apical membrane antigen 1 homolog [Toxoplasma gondii]   --</t>
  </si>
  <si>
    <t xml:space="preserve">pathogenesis;pathogenesis;entry into host cell;</t>
  </si>
  <si>
    <t xml:space="preserve">membrane;membrane;membrane;apical complex;</t>
  </si>
  <si>
    <t xml:space="preserve">583.m00645_at</t>
  </si>
  <si>
    <t xml:space="preserve">TGME49_112150</t>
  </si>
  <si>
    <t xml:space="preserve">13:2450513..2454460</t>
  </si>
  <si>
    <t xml:space="preserve">44.m02589_at</t>
  </si>
  <si>
    <t xml:space="preserve">high molecular mass nuclear antigen, putative</t>
  </si>
  <si>
    <t xml:space="preserve">TGME49_030340</t>
  </si>
  <si>
    <t xml:space="preserve">10:712922..717638</t>
  </si>
  <si>
    <t xml:space="preserve">high molecular mass nuclear antigen, putative     |emb|CAD52331.1| hypothetical protein [Plasmodium falciparum 3D7] ref|NP_705095.1| hypothetical protein [Plasmodium falciparum 3D7]   --</t>
  </si>
  <si>
    <t xml:space="preserve">583.m09210_x_at</t>
  </si>
  <si>
    <t xml:space="preserve">TGME49_111350</t>
  </si>
  <si>
    <t xml:space="preserve">13:1978695..1980080</t>
  </si>
  <si>
    <t xml:space="preserve">44.m02714_at</t>
  </si>
  <si>
    <t xml:space="preserve">TGME49_032260</t>
  </si>
  <si>
    <t xml:space="preserve">10:1981563..1983235</t>
  </si>
  <si>
    <t xml:space="preserve">hypothetical protein     |ref|XP_667342.1| hypothetical protein Chro.10114 [Cryptosporidium hominis TU502] gb|EAL37106.1| hypothetical protein Chro.10114 [Cryptosporidium hominis]   --</t>
  </si>
  <si>
    <t xml:space="preserve">42.m05848_at</t>
  </si>
  <si>
    <t xml:space="preserve">TGME49_026310</t>
  </si>
  <si>
    <t xml:space="preserve">12:1670298..1673291</t>
  </si>
  <si>
    <t xml:space="preserve">zinc finger (CCCH type) protein, putative     |emb|CAJ20331.1| hypothetical protein [Toxoplasma gondii]   --</t>
  </si>
  <si>
    <t xml:space="preserve">46.m01643_at</t>
  </si>
  <si>
    <t xml:space="preserve">TGME49_035380</t>
  </si>
  <si>
    <t xml:space="preserve">12:4756196..4762231</t>
  </si>
  <si>
    <t xml:space="preserve">76.m01665_at</t>
  </si>
  <si>
    <t xml:space="preserve">lysophospholipase, putative</t>
  </si>
  <si>
    <t xml:space="preserve">TGME49_086580</t>
  </si>
  <si>
    <t xml:space="preserve">6:1716081..1718948</t>
  </si>
  <si>
    <t xml:space="preserve">lysophospholipase, putative     |gb|AAN36629.1| lysophospholipase, putative [Plasmodium falciparum 3D7] ref|NP_701905.1| lysophospholipase, putative [Plasmodium falciparum 3D7]   --</t>
  </si>
  <si>
    <t xml:space="preserve">83.m01236_at</t>
  </si>
  <si>
    <t xml:space="preserve">EF hand domain-containing protein</t>
  </si>
  <si>
    <t xml:space="preserve">TGME49_093760</t>
  </si>
  <si>
    <t xml:space="preserve">1:543067..544641</t>
  </si>
  <si>
    <t xml:space="preserve">EF hand domain-containing protein     |emb|CAJ20403.1| hypothetical protein [Toxoplasma gondii]   --</t>
  </si>
  <si>
    <t xml:space="preserve">calcium ion binding;</t>
  </si>
  <si>
    <t xml:space="preserve">52.m01667_at</t>
  </si>
  <si>
    <t xml:space="preserve">TGME49_054630</t>
  </si>
  <si>
    <t xml:space="preserve">4:1863161..1866957</t>
  </si>
  <si>
    <t xml:space="preserve">protein kinase-related     |emb|CAG07253.1| unnamed protein product [Tetraodon nigroviridis]   --</t>
  </si>
  <si>
    <t xml:space="preserve">541.m02526_at</t>
  </si>
  <si>
    <t xml:space="preserve">TGME49_106370</t>
  </si>
  <si>
    <t xml:space="preserve">11:6132602..6133099</t>
  </si>
  <si>
    <t xml:space="preserve">583.m05275_at</t>
  </si>
  <si>
    <t xml:space="preserve">TGME49_109160</t>
  </si>
  <si>
    <t xml:space="preserve">13:518701..521244</t>
  </si>
  <si>
    <t xml:space="preserve">59.m03403_at</t>
  </si>
  <si>
    <t xml:space="preserve">TGME49_068760</t>
  </si>
  <si>
    <t xml:space="preserve">10:6324651..6326003</t>
  </si>
  <si>
    <t xml:space="preserve">42.m03409_at</t>
  </si>
  <si>
    <t xml:space="preserve">TGME49_025150;TGME49_025160</t>
  </si>
  <si>
    <t xml:space="preserve">12:2389449..2395786</t>
  </si>
  <si>
    <t xml:space="preserve">76.m01626_at</t>
  </si>
  <si>
    <t xml:space="preserve">TGME49_085870</t>
  </si>
  <si>
    <t xml:space="preserve">6:2099732..2101634</t>
  </si>
  <si>
    <t xml:space="preserve">SRS domain-containing surface antigen, putative     |gb|AAD21975.1| SAG2 related antigen SAG2C [Toxoplasma gondii]   --</t>
  </si>
  <si>
    <t xml:space="preserve">59.m03689_at</t>
  </si>
  <si>
    <t xml:space="preserve">kinesin motor domain-containing protein</t>
  </si>
  <si>
    <t xml:space="preserve">TGME49_073560</t>
  </si>
  <si>
    <t xml:space="preserve">10:3382965..3402082</t>
  </si>
  <si>
    <t xml:space="preserve">kinesin motor domain-containing protein     |ref|XP_744358.1| kinesin-related protein [Plasmodium chabaudi chabaudi] emb|CAH81436.1| kinesin-related protein, putative [Plasmodium chabaudi]   --</t>
  </si>
  <si>
    <t xml:space="preserve">microtubule-based movement;microtubule-based movement;</t>
  </si>
  <si>
    <t xml:space="preserve">motor activity;motor activity;microtubule motor activity;ATP binding;ATP binding;ATPase activity;</t>
  </si>
  <si>
    <t xml:space="preserve">kinesin complex;microtubule associated complex;microtubule associated complex;</t>
  </si>
  <si>
    <t xml:space="preserve">motor activity;motor activity;microtubule motor activity;microtubule motor activity;ATP binding;ATP binding;ATP binding;ATPase activity;</t>
  </si>
  <si>
    <t xml:space="preserve">kinesin heavy chain, putative</t>
  </si>
  <si>
    <t xml:space="preserve">Kinesin - kinesin motor omain</t>
  </si>
  <si>
    <t xml:space="preserve">145.m00603_at</t>
  </si>
  <si>
    <t xml:space="preserve">TGME49_100220</t>
  </si>
  <si>
    <t xml:space="preserve">14:112454..118881</t>
  </si>
  <si>
    <t xml:space="preserve">583.m09207_at</t>
  </si>
  <si>
    <t xml:space="preserve">ankyrin repeat-containing protein</t>
  </si>
  <si>
    <t xml:space="preserve">TGME49_108710</t>
  </si>
  <si>
    <t xml:space="preserve">13:271010..277043</t>
  </si>
  <si>
    <t xml:space="preserve">ankyrin repeat-containing protein     |ref|XP_625830.1| hypothetical protein cgd4_2420 [Cryptosporidium parvum Iowa II] gb|EAK87856.1| extracelllular membrane associated protein with a signal peptide, 5 ankyrin repeats, SUSHI domain and a transmembrane region [Cryptosporidium parvum]   --</t>
  </si>
  <si>
    <t xml:space="preserve">80.m00049_at</t>
  </si>
  <si>
    <t xml:space="preserve">TGME49_090200</t>
  </si>
  <si>
    <t xml:space="preserve">11:3731899..3736536</t>
  </si>
  <si>
    <t xml:space="preserve">hypothetical protein     |gb|EAS03857.1| hypothetical protein TTHERM_00659010 [Tetrahymena thermophila SB210]   --</t>
  </si>
  <si>
    <t xml:space="preserve">opine dehydrogenase, putative</t>
  </si>
  <si>
    <t xml:space="preserve">Octopine DH - NAD/NADP octopine/nopaline dehydrogenase, alpha-helical domain</t>
  </si>
  <si>
    <t xml:space="preserve">83.m02145_at</t>
  </si>
  <si>
    <t xml:space="preserve">rhoptry antigen, putative</t>
  </si>
  <si>
    <t xml:space="preserve">TGME49_095110</t>
  </si>
  <si>
    <t xml:space="preserve">1:1403117..1410511</t>
  </si>
  <si>
    <t xml:space="preserve">rhoptry antigen, putative     |emb|CAJ20304.1| rhoptry protein 4 [Toxoplasma gondii]   --</t>
  </si>
  <si>
    <t xml:space="preserve">542.m00226_at</t>
  </si>
  <si>
    <t xml:space="preserve">TGME49_107020</t>
  </si>
  <si>
    <t xml:space="preserve">13:119833..121663</t>
  </si>
  <si>
    <t xml:space="preserve">conserved hypothetical protein     |ref|XP_730216.1| hypothetical protein PY02343 [Plasmodium yoelii yoelii str. 17XNL] gb|EAA21781.1| hypothetical protein [Plasmodium yoelii yoelii]   --</t>
  </si>
  <si>
    <t xml:space="preserve">64.m00327_at</t>
  </si>
  <si>
    <t xml:space="preserve">membrane skeletal protein IMC1-related</t>
  </si>
  <si>
    <t xml:space="preserve">TGME49_075670</t>
  </si>
  <si>
    <t xml:space="preserve">4:290306..294653</t>
  </si>
  <si>
    <t xml:space="preserve">membrane skeletal protein IMC1-related     |emb|CAI74260.1| hypothetical protein, conserved [Theileria annulata] ref|XP_951992.1| hypothetical protein TA14770 [Theileria annulata strain Ankara]   --</t>
  </si>
  <si>
    <t xml:space="preserve">583.m00682_at</t>
  </si>
  <si>
    <t xml:space="preserve">TGME49_113380</t>
  </si>
  <si>
    <t xml:space="preserve">13:3320328..3322059</t>
  </si>
  <si>
    <t xml:space="preserve">conserved hypothetical protein     |ref|XP_673909.1| hypothetical protein [Plasmodium berghei strain ANKA] ref|XP_678080.1| hypothetical protein [Plasmodium berghei strain ANKA] emb|CAH98049.1| conserved hypothetical protein [Plasmodium berghei] emb|CAI02471.1| conserved hypothetical protein [Plasmodium berghei]   --</t>
  </si>
  <si>
    <t xml:space="preserve">49.m03292_at</t>
  </si>
  <si>
    <t xml:space="preserve">TGME49_042570</t>
  </si>
  <si>
    <t xml:space="preserve">7:2045100..2049641</t>
  </si>
  <si>
    <t xml:space="preserve">glucoamylase S1/S2-related     |emb|CAK18547.1| cell surface flocculin [Saccharomyces cerevisiae]   --</t>
  </si>
  <si>
    <t xml:space="preserve">80.m00012_at</t>
  </si>
  <si>
    <t xml:space="preserve">microneme protein 1 (MIC1)</t>
  </si>
  <si>
    <t xml:space="preserve">TGME49_091890</t>
  </si>
  <si>
    <t xml:space="preserve">11:4485068..4487411</t>
  </si>
  <si>
    <t xml:space="preserve">microneme protein 1 (MIC1)     |emb|CAA96466.1| microneme [Toxoplasma gondii]   --</t>
  </si>
  <si>
    <t xml:space="preserve">541.m01166_at</t>
  </si>
  <si>
    <t xml:space="preserve">TGME49_105270</t>
  </si>
  <si>
    <t xml:space="preserve">11:5417002..5421497</t>
  </si>
  <si>
    <t xml:space="preserve">59.m03600_at</t>
  </si>
  <si>
    <t xml:space="preserve">10:4274962..4275231</t>
  </si>
  <si>
    <t xml:space="preserve">27.m00846_at</t>
  </si>
  <si>
    <t xml:space="preserve">TGME49_011260</t>
  </si>
  <si>
    <t xml:space="preserve">5:1851787..1853415</t>
  </si>
  <si>
    <t xml:space="preserve">46.m01734_at</t>
  </si>
  <si>
    <t xml:space="preserve">TGME49_037090</t>
  </si>
  <si>
    <t xml:space="preserve">12:5645109..5651208</t>
  </si>
  <si>
    <t xml:space="preserve">44.m02723_at</t>
  </si>
  <si>
    <t xml:space="preserve">TGME49_032410</t>
  </si>
  <si>
    <t xml:space="preserve">10:2077359..2079096</t>
  </si>
  <si>
    <t xml:space="preserve">hypothetical protein     |emb|CAD43149.1| putative PDI-like protein [Toxoplasma gondii]   --</t>
  </si>
  <si>
    <t xml:space="preserve">31.m00939_at</t>
  </si>
  <si>
    <t xml:space="preserve">TGME49_012770</t>
  </si>
  <si>
    <t xml:space="preserve">6:530699..535661</t>
  </si>
  <si>
    <t xml:space="preserve">52.m01583_at</t>
  </si>
  <si>
    <t xml:space="preserve">TGME49_053380</t>
  </si>
  <si>
    <t xml:space="preserve">4:904169..909181</t>
  </si>
  <si>
    <t xml:space="preserve">hypothetical protein     |gb|AAZ14281.1| proteophosphoglycan 5 [Leishmania major strain Friedlin] ref|XP_843163.1| Leishmania major strain Friedlin proteophosphoglycan 5 [Leishmania  major strain Friedlin]   --</t>
  </si>
  <si>
    <t xml:space="preserve">AP2 - AP2 domain</t>
  </si>
  <si>
    <t xml:space="preserve">57.m01792_at</t>
  </si>
  <si>
    <t xml:space="preserve">TGME49_066420</t>
  </si>
  <si>
    <t xml:space="preserve">11:1239222..1248880</t>
  </si>
  <si>
    <t xml:space="preserve">hypothetical protein     |ref|XP_727487.1| hypothetical protein PY06768 [Plasmodium yoelii yoelii str. 17XNL] gb|EAA19052.1| hypothetical protein [Plasmodium yoelii yoelii]   --</t>
  </si>
  <si>
    <t xml:space="preserve">551.m00238_at</t>
  </si>
  <si>
    <t xml:space="preserve">TGME49_108080</t>
  </si>
  <si>
    <t xml:space="preserve">14:529112..530761</t>
  </si>
  <si>
    <t xml:space="preserve">rhoptry antigen, putative     |gb|AAZ73240.1| rhoptry protein 5 [Toxoplasma gondii]   --</t>
  </si>
  <si>
    <t xml:space="preserve">rhoptry kinase family protein ROP5 (incomplete catalytic triad)</t>
  </si>
  <si>
    <t xml:space="preserve">57.m00038_at</t>
  </si>
  <si>
    <t xml:space="preserve">TGME49_067500</t>
  </si>
  <si>
    <t xml:space="preserve">11:714098..715435</t>
  </si>
  <si>
    <t xml:space="preserve">conserved hypothetical protein     |emb|CAD51468.1| hypothetical protein [Plasmodium falciparum 3D7] ref|NP_703448.1| hypothetical protein [Plasmodium falciparum 3D7]   --</t>
  </si>
  <si>
    <t xml:space="preserve">46.m01722_at</t>
  </si>
  <si>
    <t xml:space="preserve">transmembrane domain-containing protein</t>
  </si>
  <si>
    <t xml:space="preserve">TGME49_036960</t>
  </si>
  <si>
    <t xml:space="preserve">12:5545253..5549601</t>
  </si>
  <si>
    <t xml:space="preserve">transmembrane domain-containing protein     |ref|XP_675427.1| hypothetical protein [Plasmodium berghei strain ANKA] emb|CAI00570.1| conserved hypothetical protein [Plasmodium berghei]   --</t>
  </si>
  <si>
    <t xml:space="preserve">transport;</t>
  </si>
  <si>
    <t xml:space="preserve">transporter activity;transporter activity;</t>
  </si>
  <si>
    <t xml:space="preserve">55.m08191_at</t>
  </si>
  <si>
    <t xml:space="preserve">TGME49_058580</t>
  </si>
  <si>
    <t xml:space="preserve">9:3304404..3306230</t>
  </si>
  <si>
    <t xml:space="preserve">Rhoptry kinase family protein ROP17</t>
  </si>
  <si>
    <t xml:space="preserve">55.m04704_at</t>
  </si>
  <si>
    <t xml:space="preserve">plectin-related</t>
  </si>
  <si>
    <t xml:space="preserve">TGME49_057550</t>
  </si>
  <si>
    <t xml:space="preserve">9:3924639..3929409</t>
  </si>
  <si>
    <t xml:space="preserve">plectin-related     |ref|XP_381590.1| hypothetical protein FG01414.1 [Gibberella zeae PH-1] gb|EAA67389.1| hypothetical protein FG01414.1 [Gibberella zeae PH-1]   --</t>
  </si>
  <si>
    <t xml:space="preserve">52.m00029_at</t>
  </si>
  <si>
    <t xml:space="preserve">alpha-galactosidase A, putative</t>
  </si>
  <si>
    <t xml:space="preserve">TGME49_054880</t>
  </si>
  <si>
    <t xml:space="preserve">4:1998072..2005792</t>
  </si>
  <si>
    <t xml:space="preserve">alpha-galactosidase A, putative     |gb|AAH72931.1| LOC443592 protein [Xenopus laevis]   --</t>
  </si>
  <si>
    <t xml:space="preserve">65.m01964_at</t>
  </si>
  <si>
    <t xml:space="preserve">TGME49_078510</t>
  </si>
  <si>
    <t xml:space="preserve">14:6017051..6019113</t>
  </si>
  <si>
    <t xml:space="preserve">protein phosphatase 2C, putative     |ref|XP_813895.1| phosphatase 2C [Trypanosoma cruzi strain CL Brener] gb|EAN92044.1| phosphatase 2C, putative [Trypanosoma cruzi]   --</t>
  </si>
  <si>
    <t xml:space="preserve">protein phosphatase type 2C activity;</t>
  </si>
  <si>
    <t xml:space="preserve">PP2C - protein phosphatase 2C</t>
  </si>
  <si>
    <t xml:space="preserve">50.m03315_at</t>
  </si>
  <si>
    <t xml:space="preserve">TGME49_049570</t>
  </si>
  <si>
    <t xml:space="preserve">14:4607540..4615129</t>
  </si>
  <si>
    <t xml:space="preserve">41.m01270_at</t>
  </si>
  <si>
    <t xml:space="preserve">TGME49_020900</t>
  </si>
  <si>
    <t xml:space="preserve">3:28908..31028</t>
  </si>
  <si>
    <t xml:space="preserve">44.m00031_at</t>
  </si>
  <si>
    <t xml:space="preserve">membrane skeletal protein IMC1, putative</t>
  </si>
  <si>
    <t xml:space="preserve">TGME49_031630</t>
  </si>
  <si>
    <t xml:space="preserve">10:1511411..1513571</t>
  </si>
  <si>
    <t xml:space="preserve">membrane skeletal protein IMC1, putative     |gb|AAF99471.1| PV1H14125_P [Plasmodium vivax]   --</t>
  </si>
  <si>
    <t xml:space="preserve">583.m05709_at</t>
  </si>
  <si>
    <t xml:space="preserve">myosin regulatory light chain, putative</t>
  </si>
  <si>
    <t xml:space="preserve">TGME49_115780</t>
  </si>
  <si>
    <t xml:space="preserve">13:4986295..4989049</t>
  </si>
  <si>
    <t xml:space="preserve">myosin regulatory light chain, putative     |ref|XP_626923.1| hypothetical protein cgd3_3760 [Cryptosporidium parvum Iowa II] gb|EAK89247.1| small protein with possible EF hand domains, calmodulin like [Cryptosporidium parvum]   --</t>
  </si>
  <si>
    <t xml:space="preserve">583.m05275_x_at</t>
  </si>
  <si>
    <t xml:space="preserve">69.m00143_at</t>
  </si>
  <si>
    <t xml:space="preserve">TGME49_079420</t>
  </si>
  <si>
    <t xml:space="preserve">11:292519..296502</t>
  </si>
  <si>
    <t xml:space="preserve">hypothetical protein     |ref|XP_665389.1| TSP1 domain-containing protein TSP12 precursor [Cryptosporidium hominis TU502] gb|EAL35158.1| TSP1 domain-containing protein TSP12 precursor [Cryptosporidium hominis]   --</t>
  </si>
  <si>
    <t xml:space="preserve">49.m03179_at</t>
  </si>
  <si>
    <t xml:space="preserve">TGME49_039840</t>
  </si>
  <si>
    <t xml:space="preserve">7:959616..961819</t>
  </si>
  <si>
    <t xml:space="preserve">42.m00093_at</t>
  </si>
  <si>
    <t xml:space="preserve">TGME49_027000</t>
  </si>
  <si>
    <t xml:space="preserve">12:1089588..1099280</t>
  </si>
  <si>
    <t xml:space="preserve">50.m00007_at</t>
  </si>
  <si>
    <t xml:space="preserve">H+-translocating inorganic pyrophosphatase TVP, putative</t>
  </si>
  <si>
    <t xml:space="preserve">TGME49_048670</t>
  </si>
  <si>
    <t xml:space="preserve">14:4032311..4037268</t>
  </si>
  <si>
    <t xml:space="preserve">H+-translocating inorganic pyrophosphatase TVP, putative     |gb|AAK38077.1| H+-translocating inorganic pyrophosphatase TVP1 [Toxoplasma gondii]   --</t>
  </si>
  <si>
    <t xml:space="preserve">regulation of pH;proton transport;proton transport;</t>
  </si>
  <si>
    <t xml:space="preserve">hydrogen-translocating pyrophosphatase activity;hydrogen-translocating pyrophosphatase activity;hydrogen ion transporter activity;</t>
  </si>
  <si>
    <t xml:space="preserve">membrane;membrane;membrane;</t>
  </si>
  <si>
    <t xml:space="preserve">inorganic diphosphatase activity;hydrogen-translocating pyrophosphatase activity;hydrogen-translocating pyrophosphatase activity;hydrogen-translocating pyrophosphatase activity;hydrogen ion transporter activity;</t>
  </si>
  <si>
    <t xml:space="preserve">H Ppase - Inorganic H+ pyrophosphatase</t>
  </si>
  <si>
    <t xml:space="preserve">59.m00029_at</t>
  </si>
  <si>
    <t xml:space="preserve">TGME49_069340</t>
  </si>
  <si>
    <t xml:space="preserve">10:5879267..5882309</t>
  </si>
  <si>
    <t xml:space="preserve">33.m01315_at</t>
  </si>
  <si>
    <t xml:space="preserve">TGME49_014880</t>
  </si>
  <si>
    <t xml:space="preserve">12:6503521..6507316</t>
  </si>
  <si>
    <t xml:space="preserve">49.m03276_at</t>
  </si>
  <si>
    <t xml:space="preserve">TGME49_042230</t>
  </si>
  <si>
    <t xml:space="preserve">7:1888074..1889543</t>
  </si>
  <si>
    <t xml:space="preserve">protein kinase domain-containing protein     |pir||H88473 protein C05D10.2 [imported] - Caenorhabditis elegans   --</t>
  </si>
  <si>
    <t xml:space="preserve">Rhoptry kinase family protein ROP29</t>
  </si>
  <si>
    <t xml:space="preserve">52.m01543_at</t>
  </si>
  <si>
    <t xml:space="preserve">TGME49_052360</t>
  </si>
  <si>
    <t xml:space="preserve">4:515905..517512</t>
  </si>
  <si>
    <t xml:space="preserve">rhoptry protein-related / protein kinase-related     |gb|AAZ73240.1| rhoptry protein 5 [Toxoplasma gondii]   --</t>
  </si>
  <si>
    <t xml:space="preserve">20.m03905_at</t>
  </si>
  <si>
    <t xml:space="preserve">TGME49_005360</t>
  </si>
  <si>
    <t xml:space="preserve">8:1409087..1424354</t>
  </si>
  <si>
    <t xml:space="preserve">hypothetical protein     |ref|NP_701859.1| hypothetical protein PFL2505c [Plasmodium falciparum 3D7] gb|AAN36583.1| hypothetical protein PFL2505c [Plasmodium falciparum 3D7]   --</t>
  </si>
  <si>
    <t xml:space="preserve">35.m01595_at</t>
  </si>
  <si>
    <t xml:space="preserve">inner membrane complex protein (IMC3)</t>
  </si>
  <si>
    <t xml:space="preserve">TGME49_016000</t>
  </si>
  <si>
    <t xml:space="preserve">13:6467875..6469491</t>
  </si>
  <si>
    <t xml:space="preserve">inner membrane complex protein (IMC3)     |gb|AAT49041.1| IMC3 [Toxoplasma gondii]   --</t>
  </si>
  <si>
    <t xml:space="preserve">inner membrane complex protein IMC3</t>
  </si>
  <si>
    <t xml:space="preserve">583.m00699_at</t>
  </si>
  <si>
    <t xml:space="preserve">zinc finger (C3HC4 RING finger) protein, putative</t>
  </si>
  <si>
    <t xml:space="preserve">TGME49_115950</t>
  </si>
  <si>
    <t xml:space="preserve">13:5101514..5106612</t>
  </si>
  <si>
    <t xml:space="preserve">zinc finger (C3HC4 RING finger) protein, putative     |gb|AAK75846.1| cell wall surface anchor family protein [Streptococcus pneumoniae TIGR4] ref|NP_346206.1| cell wall surface anchor family protein [Streptococcus pneumoniae TIGR4]   --</t>
  </si>
  <si>
    <t xml:space="preserve">zf-C3HC4 - Zinc finger, C3HC4 type (RING finger)</t>
  </si>
  <si>
    <t xml:space="preserve">541.m00131_at</t>
  </si>
  <si>
    <t xml:space="preserve">TGME49_105510</t>
  </si>
  <si>
    <t xml:space="preserve">11:5535195..5537715</t>
  </si>
  <si>
    <t xml:space="preserve">41.m01272_at</t>
  </si>
  <si>
    <t xml:space="preserve">TGME49_020930</t>
  </si>
  <si>
    <t xml:space="preserve">3:55191..60493</t>
  </si>
  <si>
    <t xml:space="preserve">conserved hypothetical protein     |gb|AAN36912.1| hypothetical protein [Plasmodium falciparum 3D7] ref|NP_702188.1| hypothetical protein PF14_0299 [Plasmodium falciparum 3D7]   --</t>
  </si>
  <si>
    <t xml:space="preserve">Choline transpo - Plasma-membrane choline transporter</t>
  </si>
  <si>
    <t xml:space="preserve">55.m04955_at</t>
  </si>
  <si>
    <t xml:space="preserve">TGME49_061740</t>
  </si>
  <si>
    <t xml:space="preserve">9:1545410..1545805</t>
  </si>
  <si>
    <t xml:space="preserve">55.m00096_at</t>
  </si>
  <si>
    <t xml:space="preserve">TGME49_058700</t>
  </si>
  <si>
    <t xml:space="preserve">9:3225467..3233900</t>
  </si>
  <si>
    <t xml:space="preserve">hypothetical protein     |ref|XP_727951.1| hypothetical protein PY00954 [Plasmodium yoelii yoelii str. 17XNL] gb|EAA19516.1| major facilitator superfamily protein, putative [Plasmodium yoelii yoelii]   --</t>
  </si>
  <si>
    <t xml:space="preserve">583.m09134_at</t>
  </si>
  <si>
    <t xml:space="preserve">TGME49_114260</t>
  </si>
  <si>
    <t xml:space="preserve">13:3957011..3957652</t>
  </si>
  <si>
    <t xml:space="preserve">57.m01834_at</t>
  </si>
  <si>
    <t xml:space="preserve">aquaporin-related</t>
  </si>
  <si>
    <t xml:space="preserve">TGME49_067070</t>
  </si>
  <si>
    <t xml:space="preserve">11:899504..900784</t>
  </si>
  <si>
    <t xml:space="preserve">aquaporin-related     |gb|AAQ84549.1| aquaporin 2; TgAQP2 [Toxoplasma gondii]   --</t>
  </si>
  <si>
    <t xml:space="preserve">transporter activity;transporter activity;transporter activity;transporter activity;</t>
  </si>
  <si>
    <t xml:space="preserve">583.m00003_at</t>
  </si>
  <si>
    <t xml:space="preserve">surface protein rhoptry, putative</t>
  </si>
  <si>
    <t xml:space="preserve">TGME49_109590</t>
  </si>
  <si>
    <t xml:space="preserve">13:737349..738689</t>
  </si>
  <si>
    <t xml:space="preserve">surface protein rhoptry, putative     |gb|AAA69859.1| rhoptry protein   --</t>
  </si>
  <si>
    <t xml:space="preserve">rhoptry protein, putative</t>
  </si>
  <si>
    <t xml:space="preserve">35.m00883_at</t>
  </si>
  <si>
    <t xml:space="preserve">TGME49_016460</t>
  </si>
  <si>
    <t xml:space="preserve">13:6125205..6127360</t>
  </si>
  <si>
    <t xml:space="preserve">55.m05072_at</t>
  </si>
  <si>
    <t xml:space="preserve">TGME49_063590</t>
  </si>
  <si>
    <t xml:space="preserve">9:452063..452779</t>
  </si>
  <si>
    <t xml:space="preserve">49.m03399_at</t>
  </si>
  <si>
    <t xml:space="preserve">TGME49_044250</t>
  </si>
  <si>
    <t xml:space="preserve">7:3108621..3111473</t>
  </si>
  <si>
    <t xml:space="preserve">hypothetical protein     |gb|AAO05891.1| streptococcal hemagglutinin protein [Staphylococcus epidermidis ATCC 12228] ref|NP_765804.1| streptococcal hemagglutinin protein [Staphylococcus epidermidis ATCC 12228]   --</t>
  </si>
  <si>
    <t xml:space="preserve">20.m05981_at</t>
  </si>
  <si>
    <t xml:space="preserve">TGME49_003930</t>
  </si>
  <si>
    <t xml:space="preserve">8:2090005..2091850</t>
  </si>
  <si>
    <t xml:space="preserve">65.m01111_s_at</t>
  </si>
  <si>
    <t xml:space="preserve">nucleoside-triphosphatase II</t>
  </si>
  <si>
    <t xml:space="preserve">TGME49_077270;TGME49_077380</t>
  </si>
  <si>
    <t xml:space="preserve">14:6639682..6644885</t>
  </si>
  <si>
    <t xml:space="preserve">nucleoside-triphosphatase II     |gb|AAC41569.1| adenosinetriphosphatase   --</t>
  </si>
  <si>
    <t xml:space="preserve">59.m00087_at</t>
  </si>
  <si>
    <t xml:space="preserve">TGME49_068870</t>
  </si>
  <si>
    <t xml:space="preserve">10:6234659..6241416</t>
  </si>
  <si>
    <t xml:space="preserve">TPR domain-containing protein     |ref|XP_627868.1| hypothetical protein cgd1_50 [Cryptosporidium parvum Iowa II] gb|EAK88541.1| hypothetical protein with 2 TPR domains [Cryptosporidium parvum]   --</t>
  </si>
  <si>
    <t xml:space="preserve">GFO IDH MocA - Oxidoreductase family, NAD-binding Rossmann fold; TPR 1 - Tetratricopeptide repeat</t>
  </si>
  <si>
    <t xml:space="preserve">42.m03356_at</t>
  </si>
  <si>
    <t xml:space="preserve">TGME49_024520</t>
  </si>
  <si>
    <t xml:space="preserve">12:2947033..2949085</t>
  </si>
  <si>
    <t xml:space="preserve">hypothetical protein     |emb|CAI73901.1| hypothetical protein, conserved [Theileria annulata] ref|XP_954578.1| hypothetical protein TA19040 [Theileria annulata strain Ankara]   --</t>
  </si>
  <si>
    <t xml:space="preserve">583.m05738_at</t>
  </si>
  <si>
    <t xml:space="preserve">TGME49_116260</t>
  </si>
  <si>
    <t xml:space="preserve">13:5220490..5223674</t>
  </si>
  <si>
    <t xml:space="preserve">25.m01852_at</t>
  </si>
  <si>
    <t xml:space="preserve">TGME49_009170</t>
  </si>
  <si>
    <t xml:space="preserve">2:1090745..1091995</t>
  </si>
  <si>
    <t xml:space="preserve">hypothetical protein     |emb|CAJ20617.1| hypothetical protein [Toxoplasma gondii]   --</t>
  </si>
  <si>
    <t xml:space="preserve">583.m05356_at</t>
  </si>
  <si>
    <t xml:space="preserve">TGME49_110420</t>
  </si>
  <si>
    <t xml:space="preserve">13:1321598..1323021</t>
  </si>
  <si>
    <t xml:space="preserve">20.m08222_at</t>
  </si>
  <si>
    <t xml:space="preserve">TGME49_003990</t>
  </si>
  <si>
    <t xml:space="preserve">8:2020530..2022371</t>
  </si>
  <si>
    <t xml:space="preserve">conserved hypothetical protein     |gb|AAZ38159.1| rhoptry protein 12 [Toxoplasma gondii]   --</t>
  </si>
  <si>
    <t xml:space="preserve">39.m00350_at</t>
  </si>
  <si>
    <t xml:space="preserve">TGME49_020270</t>
  </si>
  <si>
    <t xml:space="preserve">6:257121..258455</t>
  </si>
  <si>
    <t xml:space="preserve">pfs77-related     |emb|CAD52548.1| hypothetical protein, conserved [Plasmodium falciparum 3D7] ref|NP_705311.1| hypothetical protein [Plasmodium falciparum 3D7]   --</t>
  </si>
  <si>
    <t xml:space="preserve">55.m00224_at</t>
  </si>
  <si>
    <t xml:space="preserve">TGME49_063520</t>
  </si>
  <si>
    <t xml:space="preserve">9:491940..493954</t>
  </si>
  <si>
    <t xml:space="preserve">conserved hypothetical protein     |ref|XP_677370.1| hypothetical protein [Plasmodium berghei strain ANKA] emb|CAH97484.1| conserved hypothetical protein [Plasmodium berghei]   --</t>
  </si>
  <si>
    <t xml:space="preserve">583.m00636_at</t>
  </si>
  <si>
    <t xml:space="preserve">TGME49_111470</t>
  </si>
  <si>
    <t xml:space="preserve">13:2074818..2081519</t>
  </si>
  <si>
    <t xml:space="preserve">74.m00448_at</t>
  </si>
  <si>
    <t xml:space="preserve">TGME49_081960</t>
  </si>
  <si>
    <t xml:space="preserve">8:4258622..4262008</t>
  </si>
  <si>
    <t xml:space="preserve">hypothetical protein     |ref|XP_725039.1| hypothetical protein PY04708 [Plasmodium yoelii yoelii str. 17XNL] gb|EAA16604.1| hypothetical protein [Plasmodium yoelii yoelii]   --</t>
  </si>
  <si>
    <t xml:space="preserve">20.m03975_at</t>
  </si>
  <si>
    <t xml:space="preserve">TGME49_006690</t>
  </si>
  <si>
    <t xml:space="preserve">8:690702..692519</t>
  </si>
  <si>
    <t xml:space="preserve">conserved hypothetical protein     |emb|CAD49269.1| hypothetical protein [Plasmodium falciparum 3D7] ref|NP_702880.1| hypothetical protein [Plasmodium falciparum 3D7]   --</t>
  </si>
  <si>
    <t xml:space="preserve">57.m01870_at</t>
  </si>
  <si>
    <t xml:space="preserve">TGME49_067620</t>
  </si>
  <si>
    <t xml:space="preserve">11:615644..623961</t>
  </si>
  <si>
    <t xml:space="preserve">hypothetical protein     |ref|XP_667726.1| multi-pass transmembrane protein [Cryptosporidium hominis TU502] gb|EAL37488.1| multi-pass transmembrane protein [Cryptosporidium hominis]   --</t>
  </si>
  <si>
    <t xml:space="preserve">76.m01667_at</t>
  </si>
  <si>
    <t xml:space="preserve">TGME49_086600</t>
  </si>
  <si>
    <t xml:space="preserve">6:1706126..1706907</t>
  </si>
  <si>
    <t xml:space="preserve">42.m03440_at</t>
  </si>
  <si>
    <t xml:space="preserve">TGME49_025690;TGME49_025700</t>
  </si>
  <si>
    <t xml:space="preserve">12:2060055..2066738</t>
  </si>
  <si>
    <t xml:space="preserve">hypothetical protein     |gb|AAZ14282.1| proteophosphoglycan ppg1 [Leishmania major strain Friedlin] ref|XP_843164.1| proteophosphoglycan ppg1 [Leishmania major strain Friedlin]   --</t>
  </si>
  <si>
    <t xml:space="preserve">583.m00597_at</t>
  </si>
  <si>
    <t xml:space="preserve">sushi domain-containing protein / SCR repeat-containing protein</t>
  </si>
  <si>
    <t xml:space="preserve">TGME49_110010</t>
  </si>
  <si>
    <t xml:space="preserve">13:1000605..1003308</t>
  </si>
  <si>
    <t xml:space="preserve">sushi domain-containing protein / SCR repeat-containing protein     |gb|AAZ38162.1| rhoptry neck protein 1 [Toxoplasma gondii]   --</t>
  </si>
  <si>
    <t xml:space="preserve">49.m07245_at</t>
  </si>
  <si>
    <t xml:space="preserve">TGME49_041000</t>
  </si>
  <si>
    <t xml:space="preserve">7:1618353..1619054</t>
  </si>
  <si>
    <t xml:space="preserve">hypothetical protein     |gb|AAN37185.1| hypothetical protein PF14_0572 [Plasmodium falciparum 3D7] ref|NP_702461.1| hypothetical protein PF14_0572 [Plasmodium falciparum 3D7]   --</t>
  </si>
  <si>
    <t xml:space="preserve">35.m00895_at</t>
  </si>
  <si>
    <t xml:space="preserve">TGME49_016620</t>
  </si>
  <si>
    <t xml:space="preserve">13:6000342..6030662</t>
  </si>
  <si>
    <t xml:space="preserve">EF hand domain-containing protein     |ref|XP_626243.1| hypothetical protein cgd5_3130 [Cryptosporidium parvum Iowa II] gb|EAK88017.1| large hypothetical protein with 8 or more transmembrane domains [Cryptosporidium parvum]   --</t>
  </si>
  <si>
    <t xml:space="preserve">8.m00184_at</t>
  </si>
  <si>
    <t xml:space="preserve">tropomyosin-related</t>
  </si>
  <si>
    <t xml:space="preserve">TGME49_000330</t>
  </si>
  <si>
    <t xml:space="preserve">10:6803484..6808928</t>
  </si>
  <si>
    <t xml:space="preserve">tropomyosin-related     |emb|CAD52513.1| hypothetical protein [Plasmodium falciparum 3D7] ref|NP_705276.1| hypothetical protein [Plasmodium falciparum 3D7]   --</t>
  </si>
  <si>
    <t xml:space="preserve">44.m02763_at</t>
  </si>
  <si>
    <t xml:space="preserve">myosin-A docking protein, putative</t>
  </si>
  <si>
    <t xml:space="preserve">TGME49_033030</t>
  </si>
  <si>
    <t xml:space="preserve">10:2351932..2352993</t>
  </si>
  <si>
    <t xml:space="preserve">55.m08219_at</t>
  </si>
  <si>
    <t xml:space="preserve">TGME49_062730</t>
  </si>
  <si>
    <t xml:space="preserve">9:1045896..1048019</t>
  </si>
  <si>
    <t xml:space="preserve">hypothetical protein     |gb|AAZ73239.1| rhoptry protein 16 [Toxoplasma gondii]   --</t>
  </si>
  <si>
    <t xml:space="preserve">20.m03673_at</t>
  </si>
  <si>
    <t xml:space="preserve">TGME49_001760</t>
  </si>
  <si>
    <t xml:space="preserve">8:3779670..3782221</t>
  </si>
  <si>
    <t xml:space="preserve">541.m02044_s_at</t>
  </si>
  <si>
    <t xml:space="preserve">TGME49_106360</t>
  </si>
  <si>
    <t xml:space="preserve">11:6126958..6132435</t>
  </si>
  <si>
    <t xml:space="preserve">hypothetical protein     |emb|CAD64859.1| cell surface protein precursor [Lactobacillus plantarum WCFS1] ref|NP_786008.1| cell surface protein precursor [Lactobacillus plantarum WCFS1]   --</t>
  </si>
  <si>
    <t xml:space="preserve">20.m05880_at</t>
  </si>
  <si>
    <t xml:space="preserve">TGME49_001410</t>
  </si>
  <si>
    <t xml:space="preserve">8:3855519..3859884</t>
  </si>
  <si>
    <t xml:space="preserve">protein phosphatase 2C, putative     |ref|XP_828169.1| protein phosphatase 2C [Trypanosoma brucei TREU927] gb|EAN79057.1| protein phosphatase 2C, putative [Trypanosoma brucei]   --</t>
  </si>
  <si>
    <t xml:space="preserve">PP2C - Protein phosphatase 2C</t>
  </si>
  <si>
    <t xml:space="preserve">26.m00370_at</t>
  </si>
  <si>
    <t xml:space="preserve">TGME49_010420</t>
  </si>
  <si>
    <t xml:space="preserve">11:4982710..4983738</t>
  </si>
  <si>
    <t xml:space="preserve">37.m00748_at</t>
  </si>
  <si>
    <t xml:space="preserve">TGME49_017520</t>
  </si>
  <si>
    <t xml:space="preserve">14:1848620..1849777</t>
  </si>
  <si>
    <t xml:space="preserve">59.m03564_at</t>
  </si>
  <si>
    <t xml:space="preserve">TGME49_071260</t>
  </si>
  <si>
    <t xml:space="preserve">10:4614714..4616948</t>
  </si>
  <si>
    <t xml:space="preserve">541.m00141_at</t>
  </si>
  <si>
    <t xml:space="preserve">TGME49_106060</t>
  </si>
  <si>
    <t xml:space="preserve">11:5870368..5884654</t>
  </si>
  <si>
    <t xml:space="preserve">55.m04968_at</t>
  </si>
  <si>
    <t xml:space="preserve">TGME49_062010</t>
  </si>
  <si>
    <t xml:space="preserve">9:1418201..1420382</t>
  </si>
  <si>
    <t xml:space="preserve">calmodulin, putative     |sp|P27166|CALM_STYLE Calmodulin (CaM) gb|AAA29966.1| Calmodulin   --</t>
  </si>
  <si>
    <t xml:space="preserve">55.m00167_at</t>
  </si>
  <si>
    <t xml:space="preserve">TGME49_061750</t>
  </si>
  <si>
    <t xml:space="preserve">9:1537692..1542451</t>
  </si>
  <si>
    <t xml:space="preserve">80.m02250_at</t>
  </si>
  <si>
    <t xml:space="preserve">TGME49_089910</t>
  </si>
  <si>
    <t xml:space="preserve">11:3606097..3607929</t>
  </si>
  <si>
    <t xml:space="preserve">conserved hypothetical protein     |ref|NP_701417.1| hypothetical protein PFL0260c [Plasmodium falciparum 3D7] gb|AAN36141.1| hypothetical protein PFL0260c [Plasmodium falciparum 3D7]   --</t>
  </si>
  <si>
    <t xml:space="preserve">42.m03309_at</t>
  </si>
  <si>
    <t xml:space="preserve">TGME49_023790</t>
  </si>
  <si>
    <t xml:space="preserve">12:3514742..3521582</t>
  </si>
  <si>
    <t xml:space="preserve">conserved hypothetical protein     |ref|NP_701160.1| hypothetical protein PF11_0300 [Plasmodium falciparum 3D7] gb|AAN35884.1| hypothetical protein PF11_0300 [Plasmodium falciparum 3D7]   --</t>
  </si>
  <si>
    <t xml:space="preserve">42.m00026_at</t>
  </si>
  <si>
    <t xml:space="preserve">TGME49_023920</t>
  </si>
  <si>
    <t xml:space="preserve">12:3393410..3404085</t>
  </si>
  <si>
    <t xml:space="preserve">hypothetical protein     |gb|AAZ38164.1| rhoptry neck protein 3 [Toxoplasma gondii]   --</t>
  </si>
  <si>
    <t xml:space="preserve">44.m06355_at</t>
  </si>
  <si>
    <t xml:space="preserve">TGME49_029010</t>
  </si>
  <si>
    <t xml:space="preserve">10:20598..26417</t>
  </si>
  <si>
    <t xml:space="preserve">hypothetical protein     |gb|AAZ38166.1| rhoptry neck protein 4 [Toxoplasma gondii]   --</t>
  </si>
  <si>
    <t xml:space="preserve">50.m03374_at</t>
  </si>
  <si>
    <t xml:space="preserve">TGME49_050820</t>
  </si>
  <si>
    <t xml:space="preserve">14:5194229..5198743</t>
  </si>
  <si>
    <t xml:space="preserve">hypothetical protein     |gb|AAZ14281.1| proteophosphoglycan 5 [Leishmania major strain Friedlin] ref|XP_843163.1| Leishmania major strain Friedlin proteophosphoglycan 5 [Leishmania major strain Friedlin]   --</t>
  </si>
  <si>
    <t xml:space="preserve">49.m03388_at</t>
  </si>
  <si>
    <t xml:space="preserve">TGME49_044080</t>
  </si>
  <si>
    <t xml:space="preserve">7:2978651..2980802</t>
  </si>
  <si>
    <t xml:space="preserve">hypothetical protein     |ref|XP_668135.1| hypothetical protein Chro.10268 [Cryptosporidium hominis TU502] gb|EAL37918.1| hypothetical protein Chro.10268 [Cryptosporidium hominis]   --</t>
  </si>
  <si>
    <t xml:space="preserve">80.m02343_at</t>
  </si>
  <si>
    <t xml:space="preserve">ROP8, putative</t>
  </si>
  <si>
    <t xml:space="preserve">TGME49_091960</t>
  </si>
  <si>
    <t xml:space="preserve">11:4527141..4528700</t>
  </si>
  <si>
    <t xml:space="preserve">583.m09142_at</t>
  </si>
  <si>
    <t xml:space="preserve">TGME49_115510</t>
  </si>
  <si>
    <t xml:space="preserve">13:4770489..4771871</t>
  </si>
  <si>
    <t xml:space="preserve">74.m00767_at</t>
  </si>
  <si>
    <t xml:space="preserve">TGME49_082050</t>
  </si>
  <si>
    <t xml:space="preserve">8:4327070..4328520</t>
  </si>
  <si>
    <t xml:space="preserve">64.m00323_at</t>
  </si>
  <si>
    <t xml:space="preserve">TGME49_075610</t>
  </si>
  <si>
    <t xml:space="preserve">4:329109..335687</t>
  </si>
  <si>
    <t xml:space="preserve">protein kinase, putative     |ref|XP_764314.1| hypothetical protein TP04_0678 [Theileria parva strain Muguga] gb|EAN32031.1| hypothetical protein TP04_0678 [Theileria parva]   --</t>
  </si>
  <si>
    <t xml:space="preserve">protein kinase activity;protein kinase activity;ATP binding;</t>
  </si>
  <si>
    <t xml:space="preserve">protein kinase</t>
  </si>
  <si>
    <t xml:space="preserve">57.m01689_at</t>
  </si>
  <si>
    <t xml:space="preserve">TGME49_064600</t>
  </si>
  <si>
    <t xml:space="preserve">11:2278176..2279315</t>
  </si>
  <si>
    <t xml:space="preserve">55.m04617_at</t>
  </si>
  <si>
    <t xml:space="preserve">TGME49_055450</t>
  </si>
  <si>
    <t xml:space="preserve">9:4748046..4753174</t>
  </si>
  <si>
    <t xml:space="preserve">8.m00176_s_at</t>
  </si>
  <si>
    <t xml:space="preserve">PAN domain-containing protein</t>
  </si>
  <si>
    <t xml:space="preserve">TGME49_000230</t>
  </si>
  <si>
    <t xml:space="preserve">10:6753436..6754491</t>
  </si>
  <si>
    <t xml:space="preserve">PAN domain-containing protein     |emb|CAB52368.1| microneme protein 5 [Eimeria tenella]   --</t>
  </si>
  <si>
    <t xml:space="preserve">PAN 1 - PAN domain; PAN 3 - PAN-like domain</t>
  </si>
  <si>
    <t xml:space="preserve">113.m00009_at</t>
  </si>
  <si>
    <t xml:space="preserve">TGME49_097960</t>
  </si>
  <si>
    <t xml:space="preserve">3:2114211..2123070</t>
  </si>
  <si>
    <t xml:space="preserve">conserved hypothetical protein     |ref|XP_666564.1| hypothetical protein Chro.10212 [Cryptosporidium hominis TU502] gb|EAL36332.1| hypothetical protein Chro.10212 [Cryptosporidium hominis]   --</t>
  </si>
  <si>
    <t xml:space="preserve">55.m04752_at</t>
  </si>
  <si>
    <t xml:space="preserve">TGME49_058360</t>
  </si>
  <si>
    <t xml:space="preserve">9:3436198..3439745</t>
  </si>
  <si>
    <t xml:space="preserve">20.m03896_at</t>
  </si>
  <si>
    <t xml:space="preserve">rhoptry protein, putative / protein kinase domain-containing protein</t>
  </si>
  <si>
    <t xml:space="preserve">TGME49_005250</t>
  </si>
  <si>
    <t xml:space="preserve">8:1480543..1482207</t>
  </si>
  <si>
    <t xml:space="preserve">rhoptry protein, putative / protein kinase domain-containing protein     |emb|CAJ27113.1| rhoptry protein 18 [Toxoplasma gondii]   --</t>
  </si>
  <si>
    <t xml:space="preserve">Rhoptry kinase family protein ROP18</t>
  </si>
  <si>
    <t xml:space="preserve">49.m03277_at</t>
  </si>
  <si>
    <t xml:space="preserve">TGME49_042240</t>
  </si>
  <si>
    <t xml:space="preserve">7:1890802..1892508</t>
  </si>
  <si>
    <t xml:space="preserve">74.m00455_at</t>
  </si>
  <si>
    <t xml:space="preserve">TGME49_082070;TGME49_082080</t>
  </si>
  <si>
    <t xml:space="preserve">8:4334810..4340916</t>
  </si>
  <si>
    <t xml:space="preserve">hypothetical protein     |emb|CAD51518.1| hypothetical protein [Plasmodium falciparum 3D7] ref|NP_703498.1| hypothetical protein [Plasmodium falciparum 3D7]   --</t>
  </si>
  <si>
    <t xml:space="preserve">20.m00380_at</t>
  </si>
  <si>
    <t xml:space="preserve">SF-assemblin-related</t>
  </si>
  <si>
    <t xml:space="preserve">TGME49_005670</t>
  </si>
  <si>
    <t xml:space="preserve">8:1189749..1191491</t>
  </si>
  <si>
    <t xml:space="preserve">SF-assemblin-related     |gb|AAN36924.1| hypothetical protein [Plasmodium falciparum 3D7] ref|NP_702200.1| hypothetical protein PF14_0311 [Plasmodium falciparum 3D7]   --</t>
  </si>
  <si>
    <t xml:space="preserve">44.m02636_at</t>
  </si>
  <si>
    <t xml:space="preserve">TGME49_031070</t>
  </si>
  <si>
    <t xml:space="preserve">10:1222817..1226140</t>
  </si>
  <si>
    <t xml:space="preserve">protein kinase, putative     |ref|XP_744741.1| protein kinase [Plasmodium chabaudi chabaudi] emb|CAH76970.1| protein kinase, putative [Plasmodium chabaudi]   --</t>
  </si>
  <si>
    <t xml:space="preserve">49.m05689_s_at</t>
  </si>
  <si>
    <t xml:space="preserve">TGME49_042120</t>
  </si>
  <si>
    <t xml:space="preserve">7:1885681..1886940</t>
  </si>
  <si>
    <t xml:space="preserve">49.m03173_at</t>
  </si>
  <si>
    <t xml:space="preserve">TGME49_039770</t>
  </si>
  <si>
    <t xml:space="preserve">7:904677..905312</t>
  </si>
  <si>
    <t xml:space="preserve">membrane skeletal protein IMC1-related     |gb|AAK39634.1| membrane skeletal protein IMC1 [Toxoplasma gondii]   --</t>
  </si>
  <si>
    <t xml:space="preserve">42.m03584_at</t>
  </si>
  <si>
    <t xml:space="preserve">TGME49_027810</t>
  </si>
  <si>
    <t xml:space="preserve">12:752456..754033</t>
  </si>
  <si>
    <t xml:space="preserve">hypothetical protein     |gb|AAZ29607.1| rhoptry protein 11 [Toxoplasma gondii]   --</t>
  </si>
  <si>
    <t xml:space="preserve">Rhoptry kinase family protein ROP11 (incomplete catalytic triad)</t>
  </si>
  <si>
    <t xml:space="preserve">55.m05021_at</t>
  </si>
  <si>
    <t xml:space="preserve">enterophilin-2L, putative</t>
  </si>
  <si>
    <t xml:space="preserve">TGME49_062950</t>
  </si>
  <si>
    <t xml:space="preserve">9:893879..897785</t>
  </si>
  <si>
    <t xml:space="preserve">41.m01337_at</t>
  </si>
  <si>
    <t xml:space="preserve">TGME49_022100</t>
  </si>
  <si>
    <t xml:space="preserve">3:849373..852795</t>
  </si>
  <si>
    <t xml:space="preserve">hypothetical protein     |emb|CAD52347.1| hypothetical protein [Plasmodium falciparum 3D7] ref|NP_705111.1| hypothetical protein [Plasmodium falciparum 3D7]   --</t>
  </si>
  <si>
    <t xml:space="preserve">113.m00001_at</t>
  </si>
  <si>
    <t xml:space="preserve">TGME49_097120</t>
  </si>
  <si>
    <t xml:space="preserve">3:1533422..1537553</t>
  </si>
  <si>
    <t xml:space="preserve">52.m00031_at</t>
  </si>
  <si>
    <t xml:space="preserve">TGME49_054870</t>
  </si>
  <si>
    <t xml:space="preserve">4:1991117..1995899</t>
  </si>
  <si>
    <t xml:space="preserve">583.m00705_at</t>
  </si>
  <si>
    <t xml:space="preserve">cytochrome p450, putative</t>
  </si>
  <si>
    <t xml:space="preserve">TGME49_115770</t>
  </si>
  <si>
    <t xml:space="preserve">13:4976024..4979370</t>
  </si>
  <si>
    <t xml:space="preserve">cytochrome p450, putative     |ref|ZP_01013411.1| hypothetical protein RB2654_11608 [Rhodobacterales bacterium HTCC2654] gb|EAQ13142.1| hypothetical protein RB2654_11608 [Rhodobacterales bacterium HTCC2654]   --</t>
  </si>
  <si>
    <t xml:space="preserve">55.m04928_at</t>
  </si>
  <si>
    <t xml:space="preserve">TGME49_061370</t>
  </si>
  <si>
    <t xml:space="preserve">9:1774307..1782332</t>
  </si>
  <si>
    <t xml:space="preserve">49.m03332_at</t>
  </si>
  <si>
    <t xml:space="preserve">TGME49_043200</t>
  </si>
  <si>
    <t xml:space="preserve">7:2407259..2411885</t>
  </si>
  <si>
    <t xml:space="preserve">72.m00409_at</t>
  </si>
  <si>
    <t xml:space="preserve">regulator of chromosome condensation domain-containing protein</t>
  </si>
  <si>
    <t xml:space="preserve">TGME49_080770</t>
  </si>
  <si>
    <t xml:space="preserve">8:69831..84866</t>
  </si>
  <si>
    <t xml:space="preserve">regulator of chromosome condensation domain-containing protein     |emb|CAG12786.1| unnamed protein product [Tetraodon nigroviridis]   --</t>
  </si>
  <si>
    <t xml:space="preserve">113.m00755_at</t>
  </si>
  <si>
    <t xml:space="preserve">duplicated carbonic anhydrase</t>
  </si>
  <si>
    <t xml:space="preserve">TGME49_097070</t>
  </si>
  <si>
    <t xml:space="preserve">3:1499989..1501852</t>
  </si>
  <si>
    <t xml:space="preserve">duplicated carbonic anhydrase     |ref|XP_726574.1| hypothetical protein PY00744 [Plasmodium yoelii yoelii str. 17XNL] gb|EAA18139.1| hypothetical protein [Plasmodium yoelii yoelii]   --</t>
  </si>
  <si>
    <t xml:space="preserve">Carb anhydrase - Eukaryotic-type carbonic anhydrase</t>
  </si>
  <si>
    <t xml:space="preserve">583.m05686_at</t>
  </si>
  <si>
    <t xml:space="preserve">TGME49_115490</t>
  </si>
  <si>
    <t xml:space="preserve">13:4759340..4761100</t>
  </si>
  <si>
    <t xml:space="preserve">hypothetical protein     |gb|AAZ31062.1| rhoptry protein 10 [Toxoplasma gondii]   --</t>
  </si>
  <si>
    <t xml:space="preserve">55.m04694_at</t>
  </si>
  <si>
    <t xml:space="preserve">TGME49_057430</t>
  </si>
  <si>
    <t xml:space="preserve">9:3999951..4008360</t>
  </si>
  <si>
    <t xml:space="preserve">hypothetical protein     |gb|AAZ14280.1| proteophosphoglycan ppg4 [Leishmania major strain Friedlin] ref|XP_843162.1| Leishmania major strain Friedlin proteophosphoglycan ppg4 [Leishmania major strain Friedlin]   --</t>
  </si>
  <si>
    <t xml:space="preserve">44.m02600_at</t>
  </si>
  <si>
    <t xml:space="preserve">TGME49_030480</t>
  </si>
  <si>
    <t xml:space="preserve">10:811260..811775</t>
  </si>
  <si>
    <t xml:space="preserve">hypothetical protein     |ref|XP_668093.1| hypothetical protein Chro.60139 [Cryptosporidium hominis TU502] gb|EAL37856.1| hypothetical protein Chro.60139 [Cryptosporidium hominis]   --</t>
  </si>
  <si>
    <t xml:space="preserve">49.m03223_at</t>
  </si>
  <si>
    <t xml:space="preserve">myosin light chain kinase, putative</t>
  </si>
  <si>
    <t xml:space="preserve">TGME49_040630</t>
  </si>
  <si>
    <t xml:space="preserve">7:1342710..1346053</t>
  </si>
  <si>
    <t xml:space="preserve">myosin light chain kinase, putative     |ref|XP_668032.1| calcium-dependent protein kinase 7 (CDPK)(CPK7) [Cryptosporidium hominis TU502] gb|EAL37804.1| calcium-dependent protein kinase 7 (CDPK)(CPK7) [Cryptosporidium hominis]   --</t>
  </si>
  <si>
    <t xml:space="preserve">ULK kinase</t>
  </si>
  <si>
    <t xml:space="preserve">83.m01271_at</t>
  </si>
  <si>
    <t xml:space="preserve">mitogen-activated protein kinase-related</t>
  </si>
  <si>
    <t xml:space="preserve">TGME49_094560</t>
  </si>
  <si>
    <t xml:space="preserve">1:961995..963218</t>
  </si>
  <si>
    <t xml:space="preserve">mitogen-activated protein kinase-related     |emb|CAJ20356.1| hypothetical protein [Toxoplasma gondii]   --</t>
  </si>
  <si>
    <t xml:space="preserve">Rhoptry kinase family protein ROP37 (incomplete catalytic triad)</t>
  </si>
  <si>
    <t xml:space="preserve">583.m09217_at</t>
  </si>
  <si>
    <t xml:space="preserve">TGME49_113780</t>
  </si>
  <si>
    <t xml:space="preserve">13:3681876..3683267</t>
  </si>
  <si>
    <t xml:space="preserve">33.m02185_at</t>
  </si>
  <si>
    <t xml:space="preserve">toxofilin</t>
  </si>
  <si>
    <t xml:space="preserve">TGME49_014080</t>
  </si>
  <si>
    <t xml:space="preserve">12:5953210..5953941</t>
  </si>
  <si>
    <t xml:space="preserve">toxofilin     |emb|CAB72264.2| toxofilin [Toxoplasma gondii]   --</t>
  </si>
  <si>
    <t xml:space="preserve">27.m00091_at</t>
  </si>
  <si>
    <t xml:space="preserve">TGME49_011290</t>
  </si>
  <si>
    <t xml:space="preserve">5:1815897..1818367</t>
  </si>
  <si>
    <t xml:space="preserve">hypothetical protein     |gb|AAZ38161.1| rhoptry protein 15 [Toxoplasma gondii]   --</t>
  </si>
  <si>
    <t xml:space="preserve">55.m08199_at</t>
  </si>
  <si>
    <t xml:space="preserve">TGME49_063850</t>
  </si>
  <si>
    <t xml:space="preserve">9:282026..285206</t>
  </si>
  <si>
    <t xml:space="preserve">hypothetical protein     |emb|CAI75569.1| hypothetical protein [Theileria annulata] ref|XP_955045.1| hypothetical protein TA04110 [Theileria annulata strain Ankara]   --</t>
  </si>
  <si>
    <t xml:space="preserve">55.m08188_at</t>
  </si>
  <si>
    <t xml:space="preserve">TGME49_056030</t>
  </si>
  <si>
    <t xml:space="preserve">9:4491559..4493117</t>
  </si>
  <si>
    <t xml:space="preserve">hypothetical protein     |emb|CAI76314.1| hypothetical protein, conserved [Theileria annulata] ref|XP_952938.1| hypothetical protein TA07545 [Theileria annulata strain Ankara]   --</t>
  </si>
  <si>
    <t xml:space="preserve">P25-alpha - P25-alpha; DCX - doublecortin</t>
  </si>
  <si>
    <t xml:space="preserve">44.m04679_at</t>
  </si>
  <si>
    <t xml:space="preserve">TGME49_030360</t>
  </si>
  <si>
    <t xml:space="preserve">10:726839..731066</t>
  </si>
  <si>
    <t xml:space="preserve">hypothetical protein     |gb|AAN37220.1| hypothetical protein PF14_0607 [Plasmodium falciparum 3D7] ref|NP_702496.1| hypothetical protein PF14_0607 [Plasmodium falciparum 3D7]   --</t>
  </si>
  <si>
    <t xml:space="preserve">42.m00061_at</t>
  </si>
  <si>
    <t xml:space="preserve">TGME49_025320</t>
  </si>
  <si>
    <t xml:space="preserve">12:2258192..2259776</t>
  </si>
  <si>
    <t xml:space="preserve">conserved hypothetical protein     |ref|XP_728953.1| erythrocyte membrane protein [Plasmodium yoelii yoelii str. 17XNL] gb|EAA20518.1| ERYTHROCYTE MEMBRANE PROTEIN PFEMP3 [Plasmodium yoelii yoelii]   --</t>
  </si>
  <si>
    <t xml:space="preserve">145.m00331_at</t>
  </si>
  <si>
    <t xml:space="preserve">TGME49_100100</t>
  </si>
  <si>
    <t xml:space="preserve">14:179622..190121</t>
  </si>
  <si>
    <t xml:space="preserve">conserved hypothetical protein     |gb|AAZ38163.1| rhoptry neck protein 2 [Toxoplasma gondii]   --</t>
  </si>
  <si>
    <t xml:space="preserve">rhoptry neck protein 2</t>
  </si>
  <si>
    <t xml:space="preserve">CLAG - Cytoadherence-linked asexual protein</t>
  </si>
  <si>
    <t xml:space="preserve">83.m01275_at</t>
  </si>
  <si>
    <t xml:space="preserve">TGME49_094610</t>
  </si>
  <si>
    <t xml:space="preserve">1:991375..996321</t>
  </si>
  <si>
    <t xml:space="preserve">hypothetical protein     |emb|CAJ20352.1| hypothetical protein [Toxoplasma gondii]   --</t>
  </si>
  <si>
    <t xml:space="preserve">57.m01745_at</t>
  </si>
  <si>
    <t xml:space="preserve">TGME49_065420</t>
  </si>
  <si>
    <t xml:space="preserve">11:1660221..1665166</t>
  </si>
  <si>
    <t xml:space="preserve">hypothetical protein     |emb|CAD51827.1| hypothetical protein, conserved [Plasmodium falciparum 3D7] ref|NP_704684.1| hypothetical protein [Plasmodium falciparum 3D7]   --</t>
  </si>
  <si>
    <t xml:space="preserve">55.m04893_at</t>
  </si>
  <si>
    <t xml:space="preserve">TGME49_060540</t>
  </si>
  <si>
    <t xml:space="preserve">9:2161585..2164733</t>
  </si>
  <si>
    <t xml:space="preserve">hypothetical protein     |ref|XP_742840.1| hypothetical protein [Plasmodium chabaudi chabaudi] emb|CAH75868.1| conserved hypothetical protein [Plasmodium chabaudi]   --</t>
  </si>
  <si>
    <t xml:space="preserve">33.m00005_at</t>
  </si>
  <si>
    <t xml:space="preserve">rhoptry antigen ROP8</t>
  </si>
  <si>
    <t xml:space="preserve">TGME49_015770</t>
  </si>
  <si>
    <t xml:space="preserve">12:7091867..7093669</t>
  </si>
  <si>
    <t xml:space="preserve">rhoptry antigen ROP8     |gb|AAC47797.1| ROP8 [Toxoplasma gondii]   --</t>
  </si>
  <si>
    <t xml:space="preserve">Rhoptry kinase family protein ROP8 (incomplete catalytic triad)</t>
  </si>
  <si>
    <t xml:space="preserve">72.m00385_at</t>
  </si>
  <si>
    <t xml:space="preserve">TGME49_080480</t>
  </si>
  <si>
    <t xml:space="preserve">8:342800..343687</t>
  </si>
  <si>
    <t xml:space="preserve">calmodulin, putative     |ref|XP_666952.1| hypothetical protein Chro.30387 [Cryptosporidium hominis TU502] gb|EAL36719.1| hypothetical protein Chro.30387 [Cryptosporidium hominis]   --</t>
  </si>
  <si>
    <t xml:space="preserve">129.m00252_at</t>
  </si>
  <si>
    <t xml:space="preserve">sodium/hydrogen exchanger, putative</t>
  </si>
  <si>
    <t xml:space="preserve">TGME49_099060</t>
  </si>
  <si>
    <t xml:space="preserve">4:2210705..2217346</t>
  </si>
  <si>
    <t xml:space="preserve">sodium/hydrogen exchanger, putative     |gb|AAU81711.1| putative sodium hydrogen exchanger [Toxoplasma gondii]   --</t>
  </si>
  <si>
    <t xml:space="preserve">sodium ion transport;regulation of pH;</t>
  </si>
  <si>
    <t xml:space="preserve">solute:hydrogen antiporter activity;</t>
  </si>
  <si>
    <t xml:space="preserve">integral to membrane;integral to membrane;</t>
  </si>
  <si>
    <t xml:space="preserve">solute:hydrogen antiporter activity;solute:hydrogen antiporter activity;</t>
  </si>
  <si>
    <t xml:space="preserve">86.m00377_at</t>
  </si>
  <si>
    <t xml:space="preserve">TGME49_095620</t>
  </si>
  <si>
    <t xml:space="preserve">1:1668805..1673069</t>
  </si>
  <si>
    <t xml:space="preserve">zinc finger (CCCH type) protein, putative     |emb|CAJ20277.1| hypothetical protein [Toxoplasma gondii]   --</t>
  </si>
  <si>
    <t xml:space="preserve">72.m00685_at</t>
  </si>
  <si>
    <t xml:space="preserve">TGME49_080670</t>
  </si>
  <si>
    <t xml:space="preserve">8:159739..162291</t>
  </si>
  <si>
    <t xml:space="preserve">Sugar transport - Sugar transport protein</t>
  </si>
  <si>
    <t xml:space="preserve">52.m01529_at</t>
  </si>
  <si>
    <t xml:space="preserve">zinc finger DHHC domain-containing protein</t>
  </si>
  <si>
    <t xml:space="preserve">TGME49_052200</t>
  </si>
  <si>
    <t xml:space="preserve">4:391731..395595</t>
  </si>
  <si>
    <t xml:space="preserve">zinc finger DHHC domain-containing protein     |emb|CAD51645.1| cell cycle regulator with zn-finger domain, putative [Plasmodium falciparum 3D7] ref|NP_703625.1| cell cycle regulator with zn-finger domain, putative [Plasmodium falciparum 3D7]   --</t>
  </si>
  <si>
    <t xml:space="preserve">metal ion binding;</t>
  </si>
  <si>
    <t xml:space="preserve">zf-DHHC - DHHC zinc finger domain</t>
  </si>
  <si>
    <t xml:space="preserve">46.m01743_at</t>
  </si>
  <si>
    <t xml:space="preserve">TGME49_037210</t>
  </si>
  <si>
    <t xml:space="preserve">12:5720930..5725236</t>
  </si>
  <si>
    <t xml:space="preserve">protein kinase-related     |ref|XP_635392.1| RasGEF domain-containing protein [Dictyostelium discoideum AX4] gb|AAM34041.1| cyclic GMP-binding protein C [Dictyostelium discoideum] gb|EAL61887.1| RasGEF domain-containing protein [Dictyostelium discoideum AX4]   --</t>
  </si>
  <si>
    <t xml:space="preserve">Tyrosine kinase-like (TKL) protein</t>
  </si>
  <si>
    <t xml:space="preserve">Pkinase Tyr - Protein tyrosine kinase</t>
  </si>
  <si>
    <t xml:space="preserve">38.m01040_at</t>
  </si>
  <si>
    <t xml:space="preserve">TGME49_018270</t>
  </si>
  <si>
    <t xml:space="preserve">14:1593086..1594177</t>
  </si>
  <si>
    <t xml:space="preserve">59.m03398_at</t>
  </si>
  <si>
    <t xml:space="preserve">TGME49_068680</t>
  </si>
  <si>
    <t xml:space="preserve">10:6363652..6366318</t>
  </si>
  <si>
    <t xml:space="preserve">641.m01549_at</t>
  </si>
  <si>
    <t xml:space="preserve">TGME49_120030</t>
  </si>
  <si>
    <t xml:space="preserve">5:530760..533018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2"/>
    </font>
    <font>
      <b val="true"/>
      <sz val="10"/>
      <name val="Verdana"/>
      <family val="0"/>
    </font>
    <font>
      <sz val="10"/>
      <color rgb="FF000000"/>
      <name val="Arial"/>
      <family val="0"/>
    </font>
    <font>
      <sz val="10"/>
      <name val="Verdana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79"/>
  <sheetViews>
    <sheetView showFormulas="false" showGridLines="true" showRowColHeaders="true" showZeros="true" rightToLeft="false" tabSelected="true" showOutlineSymbols="true" defaultGridColor="true" view="normal" topLeftCell="A1" colorId="64" zoomScale="135" zoomScaleNormal="13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1" width="17.15"/>
    <col collapsed="false" customWidth="true" hidden="false" outlineLevel="0" max="3" min="3" style="1" width="10.99"/>
    <col collapsed="false" customWidth="true" hidden="false" outlineLevel="0" max="4" min="4" style="1" width="9.82"/>
    <col collapsed="false" customWidth="true" hidden="false" outlineLevel="0" max="5" min="5" style="1" width="9.66"/>
    <col collapsed="false" customWidth="true" hidden="false" outlineLevel="0" max="6" min="6" style="1" width="9.82"/>
    <col collapsed="false" customWidth="true" hidden="false" outlineLevel="0" max="8" min="7" style="1" width="9.15"/>
    <col collapsed="false" customWidth="true" hidden="false" outlineLevel="0" max="9" min="9" style="1" width="9.66"/>
    <col collapsed="false" customWidth="true" hidden="false" outlineLevel="0" max="10" min="10" style="1" width="10.5"/>
    <col collapsed="false" customWidth="true" hidden="false" outlineLevel="0" max="11" min="11" style="1" width="11.15"/>
    <col collapsed="false" customWidth="true" hidden="false" outlineLevel="0" max="12" min="12" style="1" width="9.66"/>
    <col collapsed="false" customWidth="true" hidden="false" outlineLevel="0" max="13" min="13" style="1" width="59.5"/>
    <col collapsed="false" customWidth="true" hidden="false" outlineLevel="0" max="14" min="14" style="1" width="28.49"/>
    <col collapsed="false" customWidth="true" hidden="false" outlineLevel="0" max="15" min="15" style="1" width="18.33"/>
    <col collapsed="false" customWidth="true" hidden="false" outlineLevel="0" max="16" min="16" style="1" width="163.66"/>
    <col collapsed="false" customWidth="true" hidden="false" outlineLevel="0" max="17" min="17" style="1" width="138.82"/>
    <col collapsed="false" customWidth="true" hidden="false" outlineLevel="0" max="18" min="18" style="1" width="110.33"/>
    <col collapsed="false" customWidth="true" hidden="false" outlineLevel="0" max="19" min="19" style="1" width="107.82"/>
    <col collapsed="false" customWidth="true" hidden="false" outlineLevel="0" max="20" min="20" style="1" width="158.99"/>
    <col collapsed="false" customWidth="true" hidden="false" outlineLevel="0" max="21" min="21" style="1" width="55.32"/>
    <col collapsed="false" customWidth="true" hidden="false" outlineLevel="0" max="22" min="22" style="1" width="100.15"/>
    <col collapsed="false" customWidth="true" hidden="false" outlineLevel="0" max="23" min="23" style="1" width="148.15"/>
    <col collapsed="false" customWidth="false" hidden="false" outlineLevel="0" max="257" min="24" style="1" width="8.82"/>
  </cols>
  <sheetData>
    <row r="1" customFormat="false" ht="12" hidden="false" customHeight="false" outlineLevel="0" collapsed="false">
      <c r="A1" s="2" t="s">
        <v>0</v>
      </c>
    </row>
    <row r="2" customFormat="false" ht="12" hidden="false" customHeight="false" outlineLevel="0" collapsed="false">
      <c r="A2" s="1" t="s">
        <v>1</v>
      </c>
    </row>
    <row r="3" customFormat="false" ht="12" hidden="false" customHeight="false" outlineLevel="0" collapsed="false">
      <c r="A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14</v>
      </c>
      <c r="T3" s="1" t="s">
        <v>15</v>
      </c>
      <c r="U3" s="1" t="s">
        <v>16</v>
      </c>
      <c r="V3" s="1" t="s">
        <v>17</v>
      </c>
      <c r="W3" s="1" t="s">
        <v>18</v>
      </c>
    </row>
    <row r="4" customFormat="false" ht="12" hidden="false" customHeight="false" outlineLevel="0" collapsed="false">
      <c r="B4" s="1" t="s">
        <v>19</v>
      </c>
      <c r="C4" s="1" t="s">
        <v>20</v>
      </c>
      <c r="D4" s="1" t="s">
        <v>20</v>
      </c>
      <c r="E4" s="1" t="s">
        <v>20</v>
      </c>
      <c r="F4" s="1" t="s">
        <v>20</v>
      </c>
      <c r="G4" s="1" t="s">
        <v>20</v>
      </c>
      <c r="H4" s="1" t="s">
        <v>21</v>
      </c>
      <c r="I4" s="1" t="s">
        <v>21</v>
      </c>
      <c r="J4" s="1" t="s">
        <v>21</v>
      </c>
      <c r="K4" s="1" t="s">
        <v>21</v>
      </c>
      <c r="L4" s="1" t="s">
        <v>21</v>
      </c>
    </row>
    <row r="5" customFormat="false" ht="12" hidden="false" customHeight="false" outlineLevel="0" collapsed="false">
      <c r="A5" s="1" t="s">
        <v>22</v>
      </c>
      <c r="B5" s="1" t="n">
        <f aca="false">H5/C5</f>
        <v>9.00680814949568</v>
      </c>
      <c r="C5" s="1" t="n">
        <v>0.22283882</v>
      </c>
      <c r="D5" s="1" t="n">
        <v>82.9111</v>
      </c>
      <c r="E5" s="1" t="n">
        <v>81.11689</v>
      </c>
      <c r="F5" s="1" t="n">
        <v>86.44096</v>
      </c>
      <c r="G5" s="1" t="n">
        <v>372.00687</v>
      </c>
      <c r="H5" s="1" t="n">
        <v>2.0070665</v>
      </c>
      <c r="I5" s="1" t="n">
        <v>784.0121</v>
      </c>
      <c r="J5" s="1" t="n">
        <v>689.2444</v>
      </c>
      <c r="K5" s="1" t="n">
        <v>854.5594</v>
      </c>
      <c r="L5" s="1" t="n">
        <v>389.4187</v>
      </c>
      <c r="M5" s="1" t="s">
        <v>23</v>
      </c>
      <c r="N5" s="1" t="s">
        <v>24</v>
      </c>
      <c r="O5" s="1" t="s">
        <v>25</v>
      </c>
      <c r="P5" s="1" t="s">
        <v>26</v>
      </c>
    </row>
    <row r="6" customFormat="false" ht="12" hidden="false" customHeight="false" outlineLevel="0" collapsed="false">
      <c r="A6" s="1" t="s">
        <v>27</v>
      </c>
      <c r="B6" s="1" t="n">
        <f aca="false">H6/C6</f>
        <v>7.02946561069647</v>
      </c>
      <c r="C6" s="1" t="n">
        <v>0.27094704</v>
      </c>
      <c r="D6" s="1" t="n">
        <v>68.08138</v>
      </c>
      <c r="E6" s="1" t="n">
        <v>41.076218</v>
      </c>
      <c r="F6" s="1" t="n">
        <v>96.69285</v>
      </c>
      <c r="G6" s="1" t="n">
        <v>235.92072</v>
      </c>
      <c r="H6" s="1" t="n">
        <v>1.9046129</v>
      </c>
      <c r="I6" s="1" t="n">
        <v>477.5084</v>
      </c>
      <c r="J6" s="1" t="n">
        <v>388.13782</v>
      </c>
      <c r="K6" s="1" t="n">
        <v>602.14966</v>
      </c>
      <c r="L6" s="1" t="n">
        <v>246.963</v>
      </c>
      <c r="M6" s="1" t="s">
        <v>28</v>
      </c>
      <c r="N6" s="1" t="s">
        <v>29</v>
      </c>
      <c r="O6" s="1" t="s">
        <v>30</v>
      </c>
      <c r="P6" s="1" t="s">
        <v>31</v>
      </c>
      <c r="Q6" s="1" t="s">
        <v>32</v>
      </c>
      <c r="R6" s="1" t="s">
        <v>33</v>
      </c>
    </row>
    <row r="7" customFormat="false" ht="12" hidden="false" customHeight="false" outlineLevel="0" collapsed="false">
      <c r="A7" s="1" t="s">
        <v>34</v>
      </c>
      <c r="B7" s="1" t="n">
        <f aca="false">H7/C7</f>
        <v>4.90530849286671</v>
      </c>
      <c r="C7" s="1" t="n">
        <v>0.36460292</v>
      </c>
      <c r="D7" s="1" t="n">
        <v>176.58849</v>
      </c>
      <c r="E7" s="1" t="n">
        <v>139.70769</v>
      </c>
      <c r="F7" s="1" t="n">
        <v>232.12259</v>
      </c>
      <c r="G7" s="1" t="n">
        <v>475.3753</v>
      </c>
      <c r="H7" s="1" t="n">
        <v>1.7884898</v>
      </c>
      <c r="I7" s="1" t="n">
        <v>894.8059</v>
      </c>
      <c r="J7" s="1" t="n">
        <v>753.4067</v>
      </c>
      <c r="K7" s="1" t="n">
        <v>1003.55695</v>
      </c>
      <c r="L7" s="1" t="n">
        <v>497.62527</v>
      </c>
      <c r="M7" s="1" t="s">
        <v>35</v>
      </c>
      <c r="N7" s="1" t="s">
        <v>36</v>
      </c>
      <c r="O7" s="1" t="s">
        <v>37</v>
      </c>
      <c r="P7" s="1" t="s">
        <v>38</v>
      </c>
    </row>
    <row r="8" customFormat="false" ht="12" hidden="false" customHeight="false" outlineLevel="0" collapsed="false">
      <c r="A8" s="1" t="s">
        <v>39</v>
      </c>
      <c r="B8" s="1" t="n">
        <f aca="false">H8/C8</f>
        <v>4.4173372407502</v>
      </c>
      <c r="C8" s="1" t="n">
        <v>0.39602634</v>
      </c>
      <c r="D8" s="1" t="n">
        <v>54.547478</v>
      </c>
      <c r="E8" s="1" t="n">
        <v>50.134186</v>
      </c>
      <c r="F8" s="1" t="n">
        <v>59.430264</v>
      </c>
      <c r="G8" s="1" t="n">
        <v>137.50644</v>
      </c>
      <c r="H8" s="1" t="n">
        <v>1.7493819</v>
      </c>
      <c r="I8" s="1" t="n">
        <v>252.39429</v>
      </c>
      <c r="J8" s="1" t="n">
        <v>230.20969</v>
      </c>
      <c r="K8" s="1" t="n">
        <v>276.45905</v>
      </c>
      <c r="L8" s="1" t="n">
        <v>143.94244</v>
      </c>
      <c r="M8" s="1" t="s">
        <v>40</v>
      </c>
      <c r="N8" s="1" t="s">
        <v>41</v>
      </c>
      <c r="O8" s="1" t="s">
        <v>42</v>
      </c>
      <c r="P8" s="1" t="s">
        <v>43</v>
      </c>
    </row>
    <row r="9" customFormat="false" ht="12" hidden="false" customHeight="false" outlineLevel="0" collapsed="false">
      <c r="A9" s="1" t="s">
        <v>44</v>
      </c>
      <c r="B9" s="1" t="n">
        <f aca="false">H9/C9</f>
        <v>3.91996089958791</v>
      </c>
      <c r="C9" s="1" t="n">
        <v>0.44678813</v>
      </c>
      <c r="D9" s="1" t="n">
        <v>89.775696</v>
      </c>
      <c r="E9" s="1" t="n">
        <v>85.410065</v>
      </c>
      <c r="F9" s="1" t="n">
        <v>95.3229</v>
      </c>
      <c r="G9" s="1" t="n">
        <v>200.80885</v>
      </c>
      <c r="H9" s="1" t="n">
        <v>1.751392</v>
      </c>
      <c r="I9" s="1" t="n">
        <v>370.48444</v>
      </c>
      <c r="J9" s="1" t="n">
        <v>322.82736</v>
      </c>
      <c r="K9" s="1" t="n">
        <v>430.3074</v>
      </c>
      <c r="L9" s="1" t="n">
        <v>210.20773</v>
      </c>
      <c r="M9" s="1" t="s">
        <v>45</v>
      </c>
      <c r="N9" s="1" t="s">
        <v>46</v>
      </c>
      <c r="O9" s="1" t="s">
        <v>47</v>
      </c>
      <c r="P9" s="1" t="s">
        <v>48</v>
      </c>
      <c r="U9" s="1" t="s">
        <v>49</v>
      </c>
      <c r="V9" s="1" t="s">
        <v>50</v>
      </c>
    </row>
    <row r="10" customFormat="false" ht="12" hidden="false" customHeight="false" outlineLevel="0" collapsed="false">
      <c r="A10" s="1" t="s">
        <v>51</v>
      </c>
      <c r="B10" s="1" t="n">
        <f aca="false">H10/C10</f>
        <v>3.81589631263364</v>
      </c>
      <c r="C10" s="1" t="n">
        <v>0.4678217</v>
      </c>
      <c r="D10" s="1" t="n">
        <v>80.86991</v>
      </c>
      <c r="E10" s="1" t="n">
        <v>71.82221</v>
      </c>
      <c r="F10" s="1" t="n">
        <v>86.346214</v>
      </c>
      <c r="G10" s="1" t="n">
        <v>172.4703</v>
      </c>
      <c r="H10" s="1" t="n">
        <v>1.7851591</v>
      </c>
      <c r="I10" s="1" t="n">
        <v>324.92157</v>
      </c>
      <c r="J10" s="1" t="n">
        <v>268.0453</v>
      </c>
      <c r="K10" s="1" t="n">
        <v>367.80774</v>
      </c>
      <c r="L10" s="1" t="n">
        <v>180.5428</v>
      </c>
      <c r="M10" s="1" t="s">
        <v>45</v>
      </c>
      <c r="N10" s="1" t="s">
        <v>52</v>
      </c>
      <c r="O10" s="1" t="s">
        <v>53</v>
      </c>
      <c r="P10" s="1" t="s">
        <v>45</v>
      </c>
      <c r="U10" s="1" t="s">
        <v>45</v>
      </c>
      <c r="V10" s="1" t="s">
        <v>54</v>
      </c>
    </row>
    <row r="11" customFormat="false" ht="12" hidden="false" customHeight="false" outlineLevel="0" collapsed="false">
      <c r="A11" s="1" t="s">
        <v>55</v>
      </c>
      <c r="B11" s="1" t="n">
        <f aca="false">H11/C11</f>
        <v>3.80348128777026</v>
      </c>
      <c r="C11" s="1" t="n">
        <v>0.43753177</v>
      </c>
      <c r="D11" s="1" t="n">
        <v>41.817135</v>
      </c>
      <c r="E11" s="1" t="n">
        <v>35.2514</v>
      </c>
      <c r="F11" s="1" t="n">
        <v>50.793636</v>
      </c>
      <c r="G11" s="1" t="n">
        <v>94.73973</v>
      </c>
      <c r="H11" s="1" t="n">
        <v>1.6641439</v>
      </c>
      <c r="I11" s="1" t="n">
        <v>166.25497</v>
      </c>
      <c r="J11" s="1" t="n">
        <v>145.97865</v>
      </c>
      <c r="K11" s="1" t="n">
        <v>187.46649</v>
      </c>
      <c r="L11" s="1" t="n">
        <v>99.17403</v>
      </c>
      <c r="M11" s="1" t="s">
        <v>56</v>
      </c>
      <c r="N11" s="1" t="s">
        <v>57</v>
      </c>
      <c r="O11" s="1" t="s">
        <v>58</v>
      </c>
      <c r="P11" s="1" t="s">
        <v>56</v>
      </c>
      <c r="U11" s="1" t="s">
        <v>45</v>
      </c>
      <c r="V11" s="1" t="s">
        <v>54</v>
      </c>
    </row>
    <row r="12" customFormat="false" ht="12" hidden="false" customHeight="false" outlineLevel="0" collapsed="false">
      <c r="A12" s="1" t="s">
        <v>59</v>
      </c>
      <c r="B12" s="1" t="n">
        <f aca="false">H12/C12</f>
        <v>3.65399617533671</v>
      </c>
      <c r="C12" s="1" t="n">
        <v>0.44429532</v>
      </c>
      <c r="D12" s="1" t="n">
        <v>36.907547</v>
      </c>
      <c r="E12" s="1" t="n">
        <v>29.599403</v>
      </c>
      <c r="F12" s="1" t="n">
        <v>41.561382</v>
      </c>
      <c r="G12" s="1" t="n">
        <v>82.33883</v>
      </c>
      <c r="H12" s="1" t="n">
        <v>1.6234534</v>
      </c>
      <c r="I12" s="1" t="n">
        <v>140.34445</v>
      </c>
      <c r="J12" s="1" t="n">
        <v>129.48962</v>
      </c>
      <c r="K12" s="1" t="n">
        <v>158.87051</v>
      </c>
      <c r="L12" s="1" t="n">
        <v>86.1927</v>
      </c>
      <c r="M12" s="1" t="s">
        <v>60</v>
      </c>
      <c r="N12" s="1" t="s">
        <v>61</v>
      </c>
      <c r="O12" s="1" t="s">
        <v>62</v>
      </c>
      <c r="P12" s="1" t="s">
        <v>63</v>
      </c>
      <c r="Q12" s="1" t="s">
        <v>64</v>
      </c>
      <c r="R12" s="1" t="s">
        <v>65</v>
      </c>
      <c r="S12" s="1" t="s">
        <v>66</v>
      </c>
      <c r="T12" s="1" t="s">
        <v>67</v>
      </c>
    </row>
    <row r="13" customFormat="false" ht="12" hidden="false" customHeight="false" outlineLevel="0" collapsed="false">
      <c r="A13" s="1" t="s">
        <v>68</v>
      </c>
      <c r="B13" s="1" t="n">
        <f aca="false">H13/C13</f>
        <v>3.48325414223663</v>
      </c>
      <c r="C13" s="1" t="n">
        <v>0.47439045</v>
      </c>
      <c r="D13" s="1" t="n">
        <v>91.28149</v>
      </c>
      <c r="E13" s="1" t="n">
        <v>66.06982</v>
      </c>
      <c r="F13" s="1" t="n">
        <v>106.68198</v>
      </c>
      <c r="G13" s="1" t="n">
        <v>189.07954</v>
      </c>
      <c r="H13" s="1" t="n">
        <v>1.6524225</v>
      </c>
      <c r="I13" s="1" t="n">
        <v>328.57013</v>
      </c>
      <c r="J13" s="1" t="n">
        <v>282.12888</v>
      </c>
      <c r="K13" s="1" t="n">
        <v>368.92435</v>
      </c>
      <c r="L13" s="1" t="n">
        <v>197.92943</v>
      </c>
      <c r="M13" s="1" t="s">
        <v>45</v>
      </c>
      <c r="N13" s="1" t="s">
        <v>69</v>
      </c>
      <c r="O13" s="1" t="s">
        <v>70</v>
      </c>
      <c r="P13" s="1" t="s">
        <v>45</v>
      </c>
    </row>
    <row r="14" customFormat="false" ht="12" hidden="false" customHeight="false" outlineLevel="0" collapsed="false">
      <c r="A14" s="1" t="s">
        <v>71</v>
      </c>
      <c r="B14" s="1" t="n">
        <f aca="false">H14/C14</f>
        <v>3.43492653860435</v>
      </c>
      <c r="C14" s="1" t="n">
        <v>0.4572878</v>
      </c>
      <c r="D14" s="1" t="n">
        <v>319.7103</v>
      </c>
      <c r="E14" s="1" t="n">
        <v>228.85973</v>
      </c>
      <c r="F14" s="1" t="n">
        <v>406.73273</v>
      </c>
      <c r="G14" s="1" t="n">
        <v>684.0409</v>
      </c>
      <c r="H14" s="1" t="n">
        <v>1.57075</v>
      </c>
      <c r="I14" s="1" t="n">
        <v>1127.98</v>
      </c>
      <c r="J14" s="1" t="n">
        <v>1014.68427</v>
      </c>
      <c r="K14" s="1" t="n">
        <v>1246.4509</v>
      </c>
      <c r="L14" s="1" t="n">
        <v>716.05743</v>
      </c>
      <c r="M14" s="1" t="s">
        <v>72</v>
      </c>
      <c r="N14" s="1" t="s">
        <v>73</v>
      </c>
      <c r="O14" s="1" t="s">
        <v>74</v>
      </c>
      <c r="P14" s="1" t="s">
        <v>75</v>
      </c>
      <c r="R14" s="1" t="s">
        <v>76</v>
      </c>
      <c r="S14" s="1" t="s">
        <v>77</v>
      </c>
    </row>
    <row r="15" customFormat="false" ht="12" hidden="false" customHeight="false" outlineLevel="0" collapsed="false">
      <c r="A15" s="1" t="s">
        <v>78</v>
      </c>
      <c r="B15" s="1" t="n">
        <f aca="false">H15/C15</f>
        <v>3.33285650694462</v>
      </c>
      <c r="C15" s="1" t="n">
        <v>0.5070329</v>
      </c>
      <c r="D15" s="1" t="n">
        <v>47.695385</v>
      </c>
      <c r="E15" s="1" t="n">
        <v>33.56807</v>
      </c>
      <c r="F15" s="1" t="n">
        <v>65.72122</v>
      </c>
      <c r="G15" s="1" t="n">
        <v>90.5296</v>
      </c>
      <c r="H15" s="1" t="n">
        <v>1.6898679</v>
      </c>
      <c r="I15" s="1" t="n">
        <v>162.48663</v>
      </c>
      <c r="J15" s="1" t="n">
        <v>123.86756</v>
      </c>
      <c r="K15" s="1" t="n">
        <v>191.33202</v>
      </c>
      <c r="L15" s="1" t="n">
        <v>94.766846</v>
      </c>
      <c r="M15" s="1" t="s">
        <v>79</v>
      </c>
      <c r="N15" s="1" t="s">
        <v>80</v>
      </c>
      <c r="O15" s="1" t="s">
        <v>81</v>
      </c>
      <c r="P15" s="1" t="s">
        <v>82</v>
      </c>
    </row>
    <row r="16" customFormat="false" ht="12" hidden="false" customHeight="false" outlineLevel="0" collapsed="false">
      <c r="A16" s="1" t="s">
        <v>83</v>
      </c>
      <c r="B16" s="1" t="n">
        <f aca="false">H16/C16</f>
        <v>3.16404066324842</v>
      </c>
      <c r="C16" s="1" t="n">
        <v>0.4857064</v>
      </c>
      <c r="D16" s="1" t="n">
        <v>66.86005</v>
      </c>
      <c r="E16" s="1" t="n">
        <v>45.84467</v>
      </c>
      <c r="F16" s="1" t="n">
        <v>88.84918</v>
      </c>
      <c r="G16" s="1" t="n">
        <v>133.9765</v>
      </c>
      <c r="H16" s="1" t="n">
        <v>1.5367948</v>
      </c>
      <c r="I16" s="1" t="n">
        <v>216.5511</v>
      </c>
      <c r="J16" s="1" t="n">
        <v>192.075</v>
      </c>
      <c r="K16" s="1" t="n">
        <v>240.76512</v>
      </c>
      <c r="L16" s="1" t="n">
        <v>140.24727</v>
      </c>
      <c r="M16" s="1" t="s">
        <v>84</v>
      </c>
      <c r="N16" s="1" t="s">
        <v>85</v>
      </c>
      <c r="O16" s="1" t="s">
        <v>86</v>
      </c>
      <c r="P16" s="1" t="s">
        <v>87</v>
      </c>
      <c r="Q16" s="1" t="s">
        <v>88</v>
      </c>
      <c r="R16" s="1" t="s">
        <v>89</v>
      </c>
    </row>
    <row r="17" customFormat="false" ht="12" hidden="false" customHeight="false" outlineLevel="0" collapsed="false">
      <c r="A17" s="1" t="s">
        <v>90</v>
      </c>
      <c r="B17" s="1" t="n">
        <f aca="false">H17/C17</f>
        <v>3.15536141773749</v>
      </c>
      <c r="C17" s="1" t="n">
        <v>0.53065395</v>
      </c>
      <c r="D17" s="1" t="n">
        <v>67.417175</v>
      </c>
      <c r="E17" s="1" t="n">
        <v>52.64813</v>
      </c>
      <c r="F17" s="1" t="n">
        <v>76.8411</v>
      </c>
      <c r="G17" s="1" t="n">
        <v>125.80324</v>
      </c>
      <c r="H17" s="1" t="n">
        <v>1.674405</v>
      </c>
      <c r="I17" s="1" t="n">
        <v>223.0785</v>
      </c>
      <c r="J17" s="1" t="n">
        <v>182.51553</v>
      </c>
      <c r="K17" s="1" t="n">
        <v>272.83694</v>
      </c>
      <c r="L17" s="1" t="n">
        <v>131.69147</v>
      </c>
      <c r="M17" s="1" t="s">
        <v>45</v>
      </c>
      <c r="N17" s="1" t="s">
        <v>91</v>
      </c>
      <c r="O17" s="1" t="s">
        <v>92</v>
      </c>
      <c r="P17" s="1" t="s">
        <v>45</v>
      </c>
      <c r="U17" s="1" t="s">
        <v>45</v>
      </c>
      <c r="V17" s="1" t="s">
        <v>54</v>
      </c>
    </row>
    <row r="18" customFormat="false" ht="12" hidden="false" customHeight="false" outlineLevel="0" collapsed="false">
      <c r="A18" s="1" t="s">
        <v>93</v>
      </c>
      <c r="B18" s="1" t="n">
        <f aca="false">H18/C18</f>
        <v>3.12520875672045</v>
      </c>
      <c r="C18" s="1" t="n">
        <v>0.53097093</v>
      </c>
      <c r="D18" s="1" t="n">
        <v>28.716202</v>
      </c>
      <c r="E18" s="1" t="n">
        <v>25.726175</v>
      </c>
      <c r="F18" s="1" t="n">
        <v>34.55728</v>
      </c>
      <c r="G18" s="1" t="n">
        <v>53.7285</v>
      </c>
      <c r="H18" s="1" t="n">
        <v>1.659395</v>
      </c>
      <c r="I18" s="1" t="n">
        <v>94.632965</v>
      </c>
      <c r="J18" s="1" t="n">
        <v>76.99408</v>
      </c>
      <c r="K18" s="1" t="n">
        <v>118.65961</v>
      </c>
      <c r="L18" s="1" t="n">
        <v>56.24327</v>
      </c>
      <c r="M18" s="1" t="s">
        <v>45</v>
      </c>
      <c r="N18" s="1" t="s">
        <v>94</v>
      </c>
      <c r="O18" s="1" t="s">
        <v>95</v>
      </c>
      <c r="P18" s="1" t="s">
        <v>45</v>
      </c>
      <c r="U18" s="1" t="s">
        <v>45</v>
      </c>
      <c r="V18" s="1" t="s">
        <v>54</v>
      </c>
    </row>
    <row r="19" customFormat="false" ht="12" hidden="false" customHeight="false" outlineLevel="0" collapsed="false">
      <c r="A19" s="1" t="s">
        <v>96</v>
      </c>
      <c r="B19" s="1" t="n">
        <f aca="false">H19/C19</f>
        <v>2.90568917764299</v>
      </c>
      <c r="C19" s="1" t="n">
        <v>0.5668183</v>
      </c>
      <c r="D19" s="1" t="n">
        <v>35.174152</v>
      </c>
      <c r="E19" s="1" t="n">
        <v>32.017796</v>
      </c>
      <c r="F19" s="1" t="n">
        <v>41.107723</v>
      </c>
      <c r="G19" s="1" t="n">
        <v>61.740086</v>
      </c>
      <c r="H19" s="1" t="n">
        <v>1.6469978</v>
      </c>
      <c r="I19" s="1" t="n">
        <v>107.38932</v>
      </c>
      <c r="J19" s="1" t="n">
        <v>88.04912</v>
      </c>
      <c r="K19" s="1" t="n">
        <v>123.66437</v>
      </c>
      <c r="L19" s="1" t="n">
        <v>64.62984</v>
      </c>
      <c r="M19" s="1" t="s">
        <v>97</v>
      </c>
      <c r="N19" s="1" t="s">
        <v>98</v>
      </c>
      <c r="O19" s="1" t="s">
        <v>99</v>
      </c>
      <c r="P19" s="1" t="s">
        <v>100</v>
      </c>
      <c r="S19" s="1" t="s">
        <v>101</v>
      </c>
    </row>
    <row r="20" customFormat="false" ht="12" hidden="false" customHeight="false" outlineLevel="0" collapsed="false">
      <c r="A20" s="1" t="s">
        <v>102</v>
      </c>
      <c r="B20" s="1" t="n">
        <f aca="false">H20/C20</f>
        <v>2.87942300718188</v>
      </c>
      <c r="C20" s="1" t="n">
        <v>0.5421142</v>
      </c>
      <c r="D20" s="1" t="n">
        <v>56.624817</v>
      </c>
      <c r="E20" s="1" t="n">
        <v>52.327816</v>
      </c>
      <c r="F20" s="1" t="n">
        <v>61.61627</v>
      </c>
      <c r="G20" s="1" t="n">
        <v>104.27768</v>
      </c>
      <c r="H20" s="1" t="n">
        <v>1.5609761</v>
      </c>
      <c r="I20" s="1" t="n">
        <v>170.9624</v>
      </c>
      <c r="J20" s="1" t="n">
        <v>154.64836</v>
      </c>
      <c r="K20" s="1" t="n">
        <v>192.20116</v>
      </c>
      <c r="L20" s="1" t="n">
        <v>109.1584</v>
      </c>
      <c r="M20" s="1" t="s">
        <v>56</v>
      </c>
      <c r="N20" s="1" t="s">
        <v>103</v>
      </c>
      <c r="O20" s="1" t="s">
        <v>104</v>
      </c>
      <c r="P20" s="1" t="s">
        <v>105</v>
      </c>
      <c r="S20" s="1" t="s">
        <v>106</v>
      </c>
      <c r="U20" s="1" t="s">
        <v>45</v>
      </c>
      <c r="V20" s="1" t="s">
        <v>107</v>
      </c>
      <c r="W20" s="1" t="s">
        <v>108</v>
      </c>
    </row>
    <row r="21" customFormat="false" ht="12" hidden="false" customHeight="false" outlineLevel="0" collapsed="false">
      <c r="A21" s="1" t="s">
        <v>109</v>
      </c>
      <c r="B21" s="1" t="n">
        <f aca="false">H21/C21</f>
        <v>2.8497996690964</v>
      </c>
      <c r="C21" s="1" t="n">
        <v>0.55541855</v>
      </c>
      <c r="D21" s="1" t="n">
        <v>53.07161</v>
      </c>
      <c r="E21" s="1" t="n">
        <v>48.326416</v>
      </c>
      <c r="F21" s="1" t="n">
        <v>57.341114</v>
      </c>
      <c r="G21" s="1" t="n">
        <v>95.39032</v>
      </c>
      <c r="H21" s="1" t="n">
        <v>1.5828316</v>
      </c>
      <c r="I21" s="1" t="n">
        <v>159.05115</v>
      </c>
      <c r="J21" s="1" t="n">
        <v>138.761</v>
      </c>
      <c r="K21" s="1" t="n">
        <v>176.80103</v>
      </c>
      <c r="L21" s="1" t="n">
        <v>99.85507</v>
      </c>
      <c r="M21" s="1" t="s">
        <v>45</v>
      </c>
      <c r="N21" s="1" t="s">
        <v>52</v>
      </c>
      <c r="O21" s="1" t="s">
        <v>53</v>
      </c>
      <c r="P21" s="1" t="s">
        <v>45</v>
      </c>
    </row>
    <row r="22" customFormat="false" ht="12" hidden="false" customHeight="false" outlineLevel="0" collapsed="false">
      <c r="A22" s="1" t="s">
        <v>110</v>
      </c>
      <c r="B22" s="1" t="n">
        <f aca="false">H22/C22</f>
        <v>2.82167464805245</v>
      </c>
      <c r="C22" s="1" t="n">
        <v>0.5322384</v>
      </c>
      <c r="D22" s="1" t="n">
        <v>197.50674</v>
      </c>
      <c r="E22" s="1" t="n">
        <v>180.98434</v>
      </c>
      <c r="F22" s="1" t="n">
        <v>223.20712</v>
      </c>
      <c r="G22" s="1" t="n">
        <v>370.00644</v>
      </c>
      <c r="H22" s="1" t="n">
        <v>1.5018036</v>
      </c>
      <c r="I22" s="1" t="n">
        <v>583.037</v>
      </c>
      <c r="J22" s="1" t="n">
        <v>542.5692</v>
      </c>
      <c r="K22" s="1" t="n">
        <v>639.35126</v>
      </c>
      <c r="L22" s="1" t="n">
        <v>387.32465</v>
      </c>
      <c r="M22" s="1" t="s">
        <v>111</v>
      </c>
      <c r="N22" s="1" t="s">
        <v>112</v>
      </c>
      <c r="O22" s="1" t="s">
        <v>113</v>
      </c>
      <c r="P22" s="1" t="s">
        <v>114</v>
      </c>
    </row>
    <row r="23" customFormat="false" ht="12" hidden="false" customHeight="false" outlineLevel="0" collapsed="false">
      <c r="A23" s="1" t="s">
        <v>115</v>
      </c>
      <c r="B23" s="1" t="n">
        <f aca="false">H23/C23</f>
        <v>2.78301221864679</v>
      </c>
      <c r="C23" s="1" t="n">
        <v>0.5662411</v>
      </c>
      <c r="D23" s="1" t="n">
        <v>59.208748</v>
      </c>
      <c r="E23" s="1" t="n">
        <v>53.78494</v>
      </c>
      <c r="F23" s="1" t="n">
        <v>67.38966</v>
      </c>
      <c r="G23" s="1" t="n">
        <v>104.130554</v>
      </c>
      <c r="H23" s="1" t="n">
        <v>1.5758559</v>
      </c>
      <c r="I23" s="1" t="n">
        <v>172.78287</v>
      </c>
      <c r="J23" s="1" t="n">
        <v>151.022</v>
      </c>
      <c r="K23" s="1" t="n">
        <v>199.28764</v>
      </c>
      <c r="L23" s="1" t="n">
        <v>109.00439</v>
      </c>
      <c r="M23" s="1" t="s">
        <v>45</v>
      </c>
      <c r="N23" s="1" t="s">
        <v>116</v>
      </c>
      <c r="O23" s="1" t="s">
        <v>117</v>
      </c>
      <c r="P23" s="1" t="s">
        <v>118</v>
      </c>
      <c r="S23" s="1" t="s">
        <v>106</v>
      </c>
      <c r="U23" s="1" t="s">
        <v>45</v>
      </c>
      <c r="V23" s="1" t="s">
        <v>54</v>
      </c>
    </row>
    <row r="24" customFormat="false" ht="12" hidden="false" customHeight="false" outlineLevel="0" collapsed="false">
      <c r="A24" s="1" t="s">
        <v>119</v>
      </c>
      <c r="B24" s="1" t="n">
        <f aca="false">H24/C24</f>
        <v>2.75258623844099</v>
      </c>
      <c r="C24" s="1" t="n">
        <v>0.573903</v>
      </c>
      <c r="D24" s="1" t="n">
        <v>99.30095</v>
      </c>
      <c r="E24" s="1" t="n">
        <v>70.008736</v>
      </c>
      <c r="F24" s="1" t="n">
        <v>130.05086</v>
      </c>
      <c r="G24" s="1" t="n">
        <v>169.00064</v>
      </c>
      <c r="H24" s="1" t="n">
        <v>1.5797175</v>
      </c>
      <c r="I24" s="1" t="n">
        <v>283.72202</v>
      </c>
      <c r="J24" s="1" t="n">
        <v>218.85493</v>
      </c>
      <c r="K24" s="1" t="n">
        <v>351.17587</v>
      </c>
      <c r="L24" s="1" t="n">
        <v>176.91074</v>
      </c>
      <c r="M24" s="1" t="s">
        <v>120</v>
      </c>
      <c r="N24" s="1" t="s">
        <v>121</v>
      </c>
      <c r="O24" s="1" t="s">
        <v>122</v>
      </c>
      <c r="P24" s="1" t="s">
        <v>123</v>
      </c>
      <c r="Q24" s="1" t="s">
        <v>124</v>
      </c>
      <c r="R24" s="1" t="s">
        <v>125</v>
      </c>
    </row>
    <row r="25" customFormat="false" ht="12" hidden="false" customHeight="false" outlineLevel="0" collapsed="false">
      <c r="A25" s="1" t="s">
        <v>126</v>
      </c>
      <c r="B25" s="1" t="n">
        <f aca="false">H25/C25</f>
        <v>2.72270773477021</v>
      </c>
      <c r="C25" s="1" t="n">
        <v>0.54671204</v>
      </c>
      <c r="D25" s="1" t="n">
        <v>53.3704</v>
      </c>
      <c r="E25" s="1" t="n">
        <v>48.49257</v>
      </c>
      <c r="F25" s="1" t="n">
        <v>60.482788</v>
      </c>
      <c r="G25" s="1" t="n">
        <v>97.29606</v>
      </c>
      <c r="H25" s="1" t="n">
        <v>1.4885371</v>
      </c>
      <c r="I25" s="1" t="n">
        <v>152.11638</v>
      </c>
      <c r="J25" s="1" t="n">
        <v>139.2754</v>
      </c>
      <c r="K25" s="1" t="n">
        <v>173.29427</v>
      </c>
      <c r="L25" s="1" t="n">
        <v>101.850006</v>
      </c>
      <c r="M25" s="1" t="s">
        <v>45</v>
      </c>
      <c r="N25" s="1" t="s">
        <v>127</v>
      </c>
      <c r="O25" s="1" t="s">
        <v>128</v>
      </c>
      <c r="P25" s="1" t="s">
        <v>45</v>
      </c>
      <c r="U25" s="1" t="s">
        <v>45</v>
      </c>
      <c r="V25" s="1" t="s">
        <v>54</v>
      </c>
    </row>
    <row r="26" customFormat="false" ht="12" hidden="false" customHeight="false" outlineLevel="0" collapsed="false">
      <c r="A26" s="1" t="s">
        <v>129</v>
      </c>
      <c r="B26" s="1" t="n">
        <f aca="false">H26/C26</f>
        <v>2.65695161644622</v>
      </c>
      <c r="C26" s="1" t="n">
        <v>0.60068655</v>
      </c>
      <c r="D26" s="1" t="n">
        <v>49.481674</v>
      </c>
      <c r="E26" s="1" t="n">
        <v>46.40949</v>
      </c>
      <c r="F26" s="1" t="n">
        <v>52.338562</v>
      </c>
      <c r="G26" s="1" t="n">
        <v>82.29983</v>
      </c>
      <c r="H26" s="1" t="n">
        <v>1.5959951</v>
      </c>
      <c r="I26" s="1" t="n">
        <v>137.96017</v>
      </c>
      <c r="J26" s="1" t="n">
        <v>120.321785</v>
      </c>
      <c r="K26" s="1" t="n">
        <v>150.89244</v>
      </c>
      <c r="L26" s="1" t="n">
        <v>86.15188</v>
      </c>
      <c r="M26" s="1" t="s">
        <v>45</v>
      </c>
      <c r="N26" s="1" t="s">
        <v>130</v>
      </c>
      <c r="O26" s="1" t="s">
        <v>131</v>
      </c>
      <c r="P26" s="1" t="s">
        <v>45</v>
      </c>
      <c r="U26" s="1" t="s">
        <v>45</v>
      </c>
      <c r="V26" s="1" t="s">
        <v>54</v>
      </c>
    </row>
    <row r="27" customFormat="false" ht="12" hidden="false" customHeight="false" outlineLevel="0" collapsed="false">
      <c r="A27" s="1" t="s">
        <v>132</v>
      </c>
      <c r="B27" s="1" t="n">
        <f aca="false">H27/C27</f>
        <v>2.64733209913622</v>
      </c>
      <c r="C27" s="1" t="n">
        <v>0.5989859</v>
      </c>
      <c r="D27" s="1" t="n">
        <v>60.285923</v>
      </c>
      <c r="E27" s="1" t="n">
        <v>53.077072</v>
      </c>
      <c r="F27" s="1" t="n">
        <v>65.38102</v>
      </c>
      <c r="G27" s="1" t="n">
        <v>100.29552</v>
      </c>
      <c r="H27" s="1" t="n">
        <v>1.5857146</v>
      </c>
      <c r="I27" s="1" t="n">
        <v>167.5298</v>
      </c>
      <c r="J27" s="1" t="n">
        <v>142.50354</v>
      </c>
      <c r="K27" s="1" t="n">
        <v>191.49374</v>
      </c>
      <c r="L27" s="1" t="n">
        <v>104.98986</v>
      </c>
      <c r="M27" s="1" t="s">
        <v>133</v>
      </c>
      <c r="N27" s="1" t="s">
        <v>134</v>
      </c>
      <c r="O27" s="1" t="s">
        <v>135</v>
      </c>
      <c r="P27" s="1" t="s">
        <v>136</v>
      </c>
    </row>
    <row r="28" customFormat="false" ht="12" hidden="false" customHeight="false" outlineLevel="0" collapsed="false">
      <c r="A28" s="1" t="s">
        <v>137</v>
      </c>
      <c r="B28" s="1" t="n">
        <f aca="false">H28/C28</f>
        <v>2.63103780334242</v>
      </c>
      <c r="C28" s="1" t="n">
        <v>0.5994999</v>
      </c>
      <c r="D28" s="1" t="n">
        <v>29.601511</v>
      </c>
      <c r="E28" s="1" t="n">
        <v>20.701002</v>
      </c>
      <c r="F28" s="1" t="n">
        <v>34.31251</v>
      </c>
      <c r="G28" s="1" t="n">
        <v>48.486095</v>
      </c>
      <c r="H28" s="1" t="n">
        <v>1.5773069</v>
      </c>
      <c r="I28" s="1" t="n">
        <v>81.33304</v>
      </c>
      <c r="J28" s="1" t="n">
        <v>64.99883</v>
      </c>
      <c r="K28" s="1" t="n">
        <v>96.403496</v>
      </c>
      <c r="L28" s="1" t="n">
        <v>50.755493</v>
      </c>
      <c r="M28" s="1" t="s">
        <v>45</v>
      </c>
      <c r="N28" s="1" t="s">
        <v>138</v>
      </c>
      <c r="O28" s="1" t="s">
        <v>139</v>
      </c>
      <c r="P28" s="1" t="s">
        <v>140</v>
      </c>
    </row>
    <row r="29" customFormat="false" ht="12" hidden="false" customHeight="false" outlineLevel="0" collapsed="false">
      <c r="A29" s="1" t="s">
        <v>141</v>
      </c>
      <c r="B29" s="1" t="n">
        <f aca="false">H29/C29</f>
        <v>2.63072431619782</v>
      </c>
      <c r="C29" s="1" t="n">
        <v>0.6021003</v>
      </c>
      <c r="D29" s="1" t="n">
        <v>26.561153</v>
      </c>
      <c r="E29" s="1" t="n">
        <v>22.960804</v>
      </c>
      <c r="F29" s="1" t="n">
        <v>29.55452</v>
      </c>
      <c r="G29" s="1" t="n">
        <v>43.928062</v>
      </c>
      <c r="H29" s="1" t="n">
        <v>1.5839599</v>
      </c>
      <c r="I29" s="1" t="n">
        <v>73.87368</v>
      </c>
      <c r="J29" s="1" t="n">
        <v>60.83848</v>
      </c>
      <c r="K29" s="1" t="n">
        <v>94.18549</v>
      </c>
      <c r="L29" s="1" t="n">
        <v>45.98412</v>
      </c>
      <c r="M29" s="1" t="s">
        <v>45</v>
      </c>
      <c r="O29" s="1" t="s">
        <v>142</v>
      </c>
      <c r="P29" s="1" t="s">
        <v>45</v>
      </c>
    </row>
    <row r="30" customFormat="false" ht="12" hidden="false" customHeight="false" outlineLevel="0" collapsed="false">
      <c r="A30" s="1" t="s">
        <v>143</v>
      </c>
      <c r="B30" s="1" t="n">
        <f aca="false">H30/C30</f>
        <v>2.5770964242401</v>
      </c>
      <c r="C30" s="1" t="n">
        <v>0.5769431</v>
      </c>
      <c r="D30" s="1" t="n">
        <v>58.06302</v>
      </c>
      <c r="E30" s="1" t="n">
        <v>48.501556</v>
      </c>
      <c r="F30" s="1" t="n">
        <v>67.790504</v>
      </c>
      <c r="G30" s="1" t="n">
        <v>99.88754</v>
      </c>
      <c r="H30" s="1" t="n">
        <v>1.486838</v>
      </c>
      <c r="I30" s="1" t="n">
        <v>156.35062</v>
      </c>
      <c r="J30" s="1" t="n">
        <v>136.96696</v>
      </c>
      <c r="K30" s="1" t="n">
        <v>180.74106</v>
      </c>
      <c r="L30" s="1" t="n">
        <v>104.562775</v>
      </c>
      <c r="M30" s="1" t="s">
        <v>144</v>
      </c>
      <c r="N30" s="1" t="s">
        <v>145</v>
      </c>
      <c r="O30" s="1" t="s">
        <v>146</v>
      </c>
      <c r="P30" s="1" t="s">
        <v>147</v>
      </c>
      <c r="Q30" s="1" t="s">
        <v>148</v>
      </c>
      <c r="R30" s="1" t="s">
        <v>149</v>
      </c>
      <c r="S30" s="1" t="s">
        <v>150</v>
      </c>
    </row>
    <row r="31" customFormat="false" ht="12" hidden="false" customHeight="false" outlineLevel="0" collapsed="false">
      <c r="A31" s="1" t="s">
        <v>151</v>
      </c>
      <c r="B31" s="1" t="n">
        <f aca="false">H31/C31</f>
        <v>2.56870044740182</v>
      </c>
      <c r="C31" s="1" t="n">
        <v>0.60748076</v>
      </c>
      <c r="D31" s="1" t="n">
        <v>31.226889</v>
      </c>
      <c r="E31" s="1" t="n">
        <v>25.691551</v>
      </c>
      <c r="F31" s="1" t="n">
        <v>37.44563</v>
      </c>
      <c r="G31" s="1" t="n">
        <v>50.95345</v>
      </c>
      <c r="H31" s="1" t="n">
        <v>1.5604361</v>
      </c>
      <c r="I31" s="1" t="n">
        <v>84.20324</v>
      </c>
      <c r="J31" s="1" t="n">
        <v>69.24321</v>
      </c>
      <c r="K31" s="1" t="n">
        <v>103.68994</v>
      </c>
      <c r="L31" s="1" t="n">
        <v>53.33833</v>
      </c>
      <c r="M31" s="1" t="s">
        <v>56</v>
      </c>
      <c r="N31" s="1" t="s">
        <v>152</v>
      </c>
      <c r="O31" s="1" t="s">
        <v>153</v>
      </c>
      <c r="P31" s="1" t="s">
        <v>56</v>
      </c>
    </row>
    <row r="32" customFormat="false" ht="12" hidden="false" customHeight="false" outlineLevel="0" collapsed="false">
      <c r="A32" s="1" t="s">
        <v>154</v>
      </c>
      <c r="B32" s="1" t="n">
        <f aca="false">H32/C32</f>
        <v>2.56398441361659</v>
      </c>
      <c r="C32" s="1" t="n">
        <v>0.57184786</v>
      </c>
      <c r="D32" s="1" t="n">
        <v>37.481125</v>
      </c>
      <c r="E32" s="1" t="n">
        <v>33.812824</v>
      </c>
      <c r="F32" s="1" t="n">
        <v>43.183586</v>
      </c>
      <c r="G32" s="1" t="n">
        <v>65.24693</v>
      </c>
      <c r="H32" s="1" t="n">
        <v>1.466209</v>
      </c>
      <c r="I32" s="1" t="n">
        <v>100.25702</v>
      </c>
      <c r="J32" s="1" t="n">
        <v>93.63086</v>
      </c>
      <c r="K32" s="1" t="n">
        <v>107.43521</v>
      </c>
      <c r="L32" s="1" t="n">
        <v>68.30082</v>
      </c>
      <c r="M32" s="1" t="s">
        <v>155</v>
      </c>
      <c r="N32" s="1" t="s">
        <v>156</v>
      </c>
      <c r="O32" s="1" t="s">
        <v>157</v>
      </c>
      <c r="P32" s="1" t="s">
        <v>158</v>
      </c>
      <c r="Q32" s="1" t="s">
        <v>159</v>
      </c>
      <c r="R32" s="1" t="s">
        <v>160</v>
      </c>
    </row>
    <row r="33" customFormat="false" ht="12" hidden="false" customHeight="false" outlineLevel="0" collapsed="false">
      <c r="A33" s="1" t="s">
        <v>161</v>
      </c>
      <c r="B33" s="1" t="n">
        <f aca="false">H33/C33</f>
        <v>2.55714060922727</v>
      </c>
      <c r="C33" s="1" t="n">
        <v>0.5694164</v>
      </c>
      <c r="D33" s="1" t="n">
        <v>38.73623</v>
      </c>
      <c r="E33" s="1" t="n">
        <v>34.34852</v>
      </c>
      <c r="F33" s="1" t="n">
        <v>44.234646</v>
      </c>
      <c r="G33" s="1" t="n">
        <v>67.74932</v>
      </c>
      <c r="H33" s="1" t="n">
        <v>1.4560778</v>
      </c>
      <c r="I33" s="1" t="n">
        <v>103.53594</v>
      </c>
      <c r="J33" s="1" t="n">
        <v>95.878044</v>
      </c>
      <c r="K33" s="1" t="n">
        <v>115.55342</v>
      </c>
      <c r="L33" s="1" t="n">
        <v>70.92034</v>
      </c>
      <c r="M33" s="1" t="s">
        <v>162</v>
      </c>
      <c r="N33" s="1" t="s">
        <v>163</v>
      </c>
      <c r="O33" s="1" t="s">
        <v>164</v>
      </c>
      <c r="P33" s="1" t="s">
        <v>165</v>
      </c>
    </row>
    <row r="34" customFormat="false" ht="12" hidden="false" customHeight="false" outlineLevel="0" collapsed="false">
      <c r="A34" s="1" t="s">
        <v>166</v>
      </c>
      <c r="B34" s="1" t="n">
        <f aca="false">H34/C34</f>
        <v>2.54718411991845</v>
      </c>
      <c r="C34" s="1" t="n">
        <v>0.63347584</v>
      </c>
      <c r="D34" s="1" t="n">
        <v>68.02731</v>
      </c>
      <c r="E34" s="1" t="n">
        <v>57.860306</v>
      </c>
      <c r="F34" s="1" t="n">
        <v>74.30257</v>
      </c>
      <c r="G34" s="1" t="n">
        <v>106.9402</v>
      </c>
      <c r="H34" s="1" t="n">
        <v>1.6135796</v>
      </c>
      <c r="I34" s="1" t="n">
        <v>182.19984</v>
      </c>
      <c r="J34" s="1" t="n">
        <v>148.05183</v>
      </c>
      <c r="K34" s="1" t="n">
        <v>212.46172</v>
      </c>
      <c r="L34" s="1" t="n">
        <v>111.94554</v>
      </c>
      <c r="M34" s="1" t="s">
        <v>167</v>
      </c>
      <c r="N34" s="1" t="s">
        <v>168</v>
      </c>
      <c r="O34" s="1" t="s">
        <v>169</v>
      </c>
      <c r="P34" s="1" t="s">
        <v>170</v>
      </c>
      <c r="Q34" s="1" t="s">
        <v>171</v>
      </c>
      <c r="R34" s="1" t="s">
        <v>172</v>
      </c>
      <c r="S34" s="1" t="s">
        <v>101</v>
      </c>
    </row>
    <row r="35" customFormat="false" ht="12" hidden="false" customHeight="false" outlineLevel="0" collapsed="false">
      <c r="A35" s="1" t="s">
        <v>173</v>
      </c>
      <c r="B35" s="1" t="n">
        <f aca="false">H35/C35</f>
        <v>2.52015951074462</v>
      </c>
      <c r="C35" s="1" t="n">
        <v>0.628547</v>
      </c>
      <c r="D35" s="1" t="n">
        <v>94.68288</v>
      </c>
      <c r="E35" s="1" t="n">
        <v>86.7246</v>
      </c>
      <c r="F35" s="1" t="n">
        <v>99.27925</v>
      </c>
      <c r="G35" s="1" t="n">
        <v>150.46205</v>
      </c>
      <c r="H35" s="1" t="n">
        <v>1.5840387</v>
      </c>
      <c r="I35" s="1" t="n">
        <v>250.6701</v>
      </c>
      <c r="J35" s="1" t="n">
        <v>211.88503</v>
      </c>
      <c r="K35" s="1" t="n">
        <v>276.30984</v>
      </c>
      <c r="L35" s="1" t="n">
        <v>157.50444</v>
      </c>
      <c r="M35" s="1" t="s">
        <v>56</v>
      </c>
      <c r="N35" s="1" t="s">
        <v>174</v>
      </c>
      <c r="O35" s="1" t="s">
        <v>175</v>
      </c>
      <c r="P35" s="1" t="s">
        <v>176</v>
      </c>
      <c r="U35" s="1" t="s">
        <v>45</v>
      </c>
      <c r="V35" s="1" t="s">
        <v>54</v>
      </c>
    </row>
    <row r="36" customFormat="false" ht="12" hidden="false" customHeight="false" outlineLevel="0" collapsed="false">
      <c r="A36" s="1" t="s">
        <v>177</v>
      </c>
      <c r="B36" s="1" t="n">
        <f aca="false">H36/C36</f>
        <v>2.49302506641908</v>
      </c>
      <c r="C36" s="1" t="n">
        <v>0.5777331</v>
      </c>
      <c r="D36" s="1" t="n">
        <v>70.50367</v>
      </c>
      <c r="E36" s="1" t="n">
        <v>55.32166</v>
      </c>
      <c r="F36" s="1" t="n">
        <v>91.04105</v>
      </c>
      <c r="G36" s="1" t="n">
        <v>120.04505</v>
      </c>
      <c r="H36" s="1" t="n">
        <v>1.4403031</v>
      </c>
      <c r="I36" s="1" t="n">
        <v>182.16907</v>
      </c>
      <c r="J36" s="1" t="n">
        <v>156.83583</v>
      </c>
      <c r="K36" s="1" t="n">
        <v>213.78711</v>
      </c>
      <c r="L36" s="1" t="n">
        <v>125.663765</v>
      </c>
      <c r="M36" s="1" t="s">
        <v>45</v>
      </c>
      <c r="N36" s="1" t="s">
        <v>178</v>
      </c>
      <c r="O36" s="1" t="s">
        <v>179</v>
      </c>
      <c r="P36" s="1" t="s">
        <v>45</v>
      </c>
    </row>
    <row r="37" customFormat="false" ht="12" hidden="false" customHeight="false" outlineLevel="0" collapsed="false">
      <c r="A37" s="1" t="s">
        <v>180</v>
      </c>
      <c r="B37" s="1" t="n">
        <f aca="false">H37/C37</f>
        <v>2.49130840165319</v>
      </c>
      <c r="C37" s="1" t="n">
        <v>0.6216348</v>
      </c>
      <c r="D37" s="1" t="n">
        <v>29.782578</v>
      </c>
      <c r="E37" s="1" t="n">
        <v>26.473684</v>
      </c>
      <c r="F37" s="1" t="n">
        <v>32.44626</v>
      </c>
      <c r="G37" s="1" t="n">
        <v>47.77713</v>
      </c>
      <c r="H37" s="1" t="n">
        <v>1.548684</v>
      </c>
      <c r="I37" s="1" t="n">
        <v>77.87926</v>
      </c>
      <c r="J37" s="1" t="n">
        <v>67.47002</v>
      </c>
      <c r="K37" s="1" t="n">
        <v>90.02057</v>
      </c>
      <c r="L37" s="1" t="n">
        <v>50.013344</v>
      </c>
      <c r="M37" s="1" t="s">
        <v>181</v>
      </c>
      <c r="N37" s="1" t="s">
        <v>182</v>
      </c>
      <c r="O37" s="1" t="s">
        <v>183</v>
      </c>
      <c r="P37" s="1" t="s">
        <v>184</v>
      </c>
      <c r="Q37" s="1" t="s">
        <v>185</v>
      </c>
      <c r="S37" s="1" t="s">
        <v>186</v>
      </c>
      <c r="T37" s="1" t="s">
        <v>187</v>
      </c>
    </row>
    <row r="38" customFormat="false" ht="12" hidden="false" customHeight="false" outlineLevel="0" collapsed="false">
      <c r="A38" s="1" t="s">
        <v>188</v>
      </c>
      <c r="B38" s="1" t="n">
        <f aca="false">H38/C38</f>
        <v>2.48401397290093</v>
      </c>
      <c r="C38" s="1" t="n">
        <v>0.5954669</v>
      </c>
      <c r="D38" s="1" t="n">
        <v>82.66582</v>
      </c>
      <c r="E38" s="1" t="n">
        <v>64.396675</v>
      </c>
      <c r="F38" s="1" t="n">
        <v>101.624</v>
      </c>
      <c r="G38" s="1" t="n">
        <v>136.16852</v>
      </c>
      <c r="H38" s="1" t="n">
        <v>1.4791481</v>
      </c>
      <c r="I38" s="1" t="n">
        <v>212.20734</v>
      </c>
      <c r="J38" s="1" t="n">
        <v>179.5962</v>
      </c>
      <c r="K38" s="1" t="n">
        <v>243.71008</v>
      </c>
      <c r="L38" s="1" t="n">
        <v>142.54189</v>
      </c>
      <c r="M38" s="1" t="s">
        <v>189</v>
      </c>
      <c r="N38" s="1" t="s">
        <v>190</v>
      </c>
      <c r="O38" s="1" t="s">
        <v>191</v>
      </c>
      <c r="P38" s="1" t="s">
        <v>192</v>
      </c>
    </row>
    <row r="39" customFormat="false" ht="12" hidden="false" customHeight="false" outlineLevel="0" collapsed="false">
      <c r="A39" s="1" t="s">
        <v>193</v>
      </c>
      <c r="B39" s="1" t="n">
        <f aca="false">H39/C39</f>
        <v>2.41224603330104</v>
      </c>
      <c r="C39" s="1" t="n">
        <v>0.6640093</v>
      </c>
      <c r="D39" s="1" t="n">
        <v>27.377289</v>
      </c>
      <c r="E39" s="1" t="n">
        <v>24.676828</v>
      </c>
      <c r="F39" s="1" t="n">
        <v>31.263178</v>
      </c>
      <c r="G39" s="1" t="n">
        <v>41.081215</v>
      </c>
      <c r="H39" s="1" t="n">
        <v>1.6017538</v>
      </c>
      <c r="I39" s="1" t="n">
        <v>69.79624</v>
      </c>
      <c r="J39" s="1" t="n">
        <v>53.560703</v>
      </c>
      <c r="K39" s="1" t="n">
        <v>80.00366</v>
      </c>
      <c r="L39" s="1" t="n">
        <v>43.00402</v>
      </c>
      <c r="M39" s="1" t="s">
        <v>162</v>
      </c>
      <c r="N39" s="1" t="s">
        <v>194</v>
      </c>
      <c r="O39" s="1" t="s">
        <v>195</v>
      </c>
      <c r="P39" s="1" t="s">
        <v>196</v>
      </c>
    </row>
    <row r="40" customFormat="false" ht="12" hidden="false" customHeight="false" outlineLevel="0" collapsed="false">
      <c r="A40" s="1" t="s">
        <v>197</v>
      </c>
      <c r="B40" s="1" t="n">
        <f aca="false">H40/C40</f>
        <v>2.39430001267338</v>
      </c>
      <c r="C40" s="1" t="n">
        <v>0.6130961</v>
      </c>
      <c r="D40" s="1" t="n">
        <v>69.27588</v>
      </c>
      <c r="E40" s="1" t="n">
        <v>57.619972</v>
      </c>
      <c r="F40" s="1" t="n">
        <v>84.82351</v>
      </c>
      <c r="G40" s="1" t="n">
        <v>111.67848</v>
      </c>
      <c r="H40" s="1" t="n">
        <v>1.467936</v>
      </c>
      <c r="I40" s="1" t="n">
        <v>172.56976</v>
      </c>
      <c r="J40" s="1" t="n">
        <v>148.90056</v>
      </c>
      <c r="K40" s="1" t="n">
        <v>199.81213</v>
      </c>
      <c r="L40" s="1" t="n">
        <v>116.9056</v>
      </c>
      <c r="M40" s="1" t="s">
        <v>45</v>
      </c>
      <c r="N40" s="1" t="s">
        <v>198</v>
      </c>
      <c r="O40" s="1" t="s">
        <v>199</v>
      </c>
      <c r="P40" s="1" t="s">
        <v>45</v>
      </c>
    </row>
    <row r="41" customFormat="false" ht="12" hidden="false" customHeight="false" outlineLevel="0" collapsed="false">
      <c r="A41" s="1" t="s">
        <v>200</v>
      </c>
      <c r="B41" s="1" t="n">
        <f aca="false">H41/C41</f>
        <v>2.37591224032114</v>
      </c>
      <c r="C41" s="1" t="n">
        <v>0.62315816</v>
      </c>
      <c r="D41" s="1" t="n">
        <v>55.521385</v>
      </c>
      <c r="E41" s="1" t="n">
        <v>41.773796</v>
      </c>
      <c r="F41" s="1" t="n">
        <v>66.828926</v>
      </c>
      <c r="G41" s="1" t="n">
        <v>87.74985</v>
      </c>
      <c r="H41" s="1" t="n">
        <v>1.4805691</v>
      </c>
      <c r="I41" s="1" t="n">
        <v>137.51826</v>
      </c>
      <c r="J41" s="1" t="n">
        <v>116.33107</v>
      </c>
      <c r="K41" s="1" t="n">
        <v>161.12132</v>
      </c>
      <c r="L41" s="1" t="n">
        <v>91.85699</v>
      </c>
      <c r="M41" s="1" t="s">
        <v>45</v>
      </c>
      <c r="N41" s="1" t="s">
        <v>201</v>
      </c>
      <c r="O41" s="1" t="s">
        <v>202</v>
      </c>
      <c r="P41" s="1" t="s">
        <v>203</v>
      </c>
    </row>
    <row r="42" customFormat="false" ht="12" hidden="false" customHeight="false" outlineLevel="0" collapsed="false">
      <c r="A42" s="1" t="s">
        <v>204</v>
      </c>
      <c r="B42" s="1" t="n">
        <f aca="false">H42/C42</f>
        <v>2.30813302319592</v>
      </c>
      <c r="C42" s="1" t="n">
        <v>0.6382977</v>
      </c>
      <c r="D42" s="1" t="n">
        <v>46.31833</v>
      </c>
      <c r="E42" s="1" t="n">
        <v>41.010166</v>
      </c>
      <c r="F42" s="1" t="n">
        <v>55.24901</v>
      </c>
      <c r="G42" s="1" t="n">
        <v>72.05361</v>
      </c>
      <c r="H42" s="1" t="n">
        <v>1.473276</v>
      </c>
      <c r="I42" s="1" t="n">
        <v>112.137764</v>
      </c>
      <c r="J42" s="1" t="n">
        <v>93.68633</v>
      </c>
      <c r="K42" s="1" t="n">
        <v>128.33632</v>
      </c>
      <c r="L42" s="1" t="n">
        <v>75.42609</v>
      </c>
      <c r="M42" s="1" t="s">
        <v>45</v>
      </c>
      <c r="N42" s="1" t="s">
        <v>205</v>
      </c>
      <c r="O42" s="1" t="s">
        <v>206</v>
      </c>
      <c r="P42" s="1" t="s">
        <v>45</v>
      </c>
    </row>
    <row r="43" customFormat="false" ht="12" hidden="false" customHeight="false" outlineLevel="0" collapsed="false">
      <c r="A43" s="1" t="s">
        <v>207</v>
      </c>
      <c r="B43" s="1" t="n">
        <f aca="false">H43/C43</f>
        <v>2.30647438867798</v>
      </c>
      <c r="C43" s="1" t="n">
        <v>0.6372787</v>
      </c>
      <c r="D43" s="1" t="n">
        <v>124.02673</v>
      </c>
      <c r="E43" s="1" t="n">
        <v>100.82335</v>
      </c>
      <c r="F43" s="1" t="n">
        <v>144.16277</v>
      </c>
      <c r="G43" s="1" t="n">
        <v>192.71265</v>
      </c>
      <c r="H43" s="1" t="n">
        <v>1.469867</v>
      </c>
      <c r="I43" s="1" t="n">
        <v>298.314</v>
      </c>
      <c r="J43" s="1" t="n">
        <v>255.21338</v>
      </c>
      <c r="K43" s="1" t="n">
        <v>347.28186</v>
      </c>
      <c r="L43" s="1" t="n">
        <v>201.73257</v>
      </c>
      <c r="M43" s="1" t="s">
        <v>208</v>
      </c>
      <c r="N43" s="1" t="s">
        <v>209</v>
      </c>
      <c r="O43" s="1" t="s">
        <v>210</v>
      </c>
      <c r="P43" s="1" t="s">
        <v>211</v>
      </c>
      <c r="Q43" s="1" t="s">
        <v>212</v>
      </c>
      <c r="R43" s="1" t="s">
        <v>213</v>
      </c>
    </row>
    <row r="44" customFormat="false" ht="12" hidden="false" customHeight="false" outlineLevel="0" collapsed="false">
      <c r="A44" s="1" t="s">
        <v>214</v>
      </c>
      <c r="B44" s="1" t="n">
        <f aca="false">H44/C44</f>
        <v>2.28900540056656</v>
      </c>
      <c r="C44" s="1" t="n">
        <v>0.62485296</v>
      </c>
      <c r="D44" s="1" t="n">
        <v>152.55484</v>
      </c>
      <c r="E44" s="1" t="n">
        <v>123.12592</v>
      </c>
      <c r="F44" s="1" t="n">
        <v>187.16495</v>
      </c>
      <c r="G44" s="1" t="n">
        <v>239.9143</v>
      </c>
      <c r="H44" s="1" t="n">
        <v>1.4302918</v>
      </c>
      <c r="I44" s="1" t="n">
        <v>362.57523</v>
      </c>
      <c r="J44" s="1" t="n">
        <v>311.07516</v>
      </c>
      <c r="K44" s="1" t="n">
        <v>415.26794</v>
      </c>
      <c r="L44" s="1" t="n">
        <v>251.14351</v>
      </c>
      <c r="M44" s="1" t="s">
        <v>215</v>
      </c>
      <c r="N44" s="1" t="s">
        <v>216</v>
      </c>
      <c r="O44" s="1" t="s">
        <v>217</v>
      </c>
      <c r="P44" s="1" t="s">
        <v>218</v>
      </c>
      <c r="Q44" s="1" t="s">
        <v>219</v>
      </c>
      <c r="R44" s="1" t="s">
        <v>220</v>
      </c>
    </row>
    <row r="45" customFormat="false" ht="12" hidden="false" customHeight="false" outlineLevel="0" collapsed="false">
      <c r="A45" s="1" t="s">
        <v>221</v>
      </c>
      <c r="B45" s="1" t="n">
        <f aca="false">H45/C45</f>
        <v>2.27941390459592</v>
      </c>
      <c r="C45" s="1" t="n">
        <v>0.6061334</v>
      </c>
      <c r="D45" s="1" t="n">
        <v>54.444954</v>
      </c>
      <c r="E45" s="1" t="n">
        <v>45.973663</v>
      </c>
      <c r="F45" s="1" t="n">
        <v>66.2562</v>
      </c>
      <c r="G45" s="1" t="n">
        <v>89.020096</v>
      </c>
      <c r="H45" s="1" t="n">
        <v>1.3816289</v>
      </c>
      <c r="I45" s="1" t="n">
        <v>129.3133</v>
      </c>
      <c r="J45" s="1" t="n">
        <v>117.59688</v>
      </c>
      <c r="K45" s="1" t="n">
        <v>149.68605</v>
      </c>
      <c r="L45" s="1" t="n">
        <v>93.186676</v>
      </c>
      <c r="M45" s="1" t="s">
        <v>222</v>
      </c>
      <c r="N45" s="1" t="s">
        <v>223</v>
      </c>
      <c r="O45" s="1" t="s">
        <v>224</v>
      </c>
      <c r="P45" s="1" t="s">
        <v>225</v>
      </c>
    </row>
    <row r="46" customFormat="false" ht="12" hidden="false" customHeight="false" outlineLevel="0" collapsed="false">
      <c r="A46" s="1" t="s">
        <v>226</v>
      </c>
      <c r="B46" s="1" t="n">
        <f aca="false">H46/C46</f>
        <v>2.24845482562188</v>
      </c>
      <c r="C46" s="1" t="n">
        <v>0.6229394</v>
      </c>
      <c r="D46" s="1" t="n">
        <v>37.298183</v>
      </c>
      <c r="E46" s="1" t="n">
        <v>31.993303</v>
      </c>
      <c r="F46" s="1" t="n">
        <v>45.634277</v>
      </c>
      <c r="G46" s="1" t="n">
        <v>59.357086</v>
      </c>
      <c r="H46" s="1" t="n">
        <v>1.4006511</v>
      </c>
      <c r="I46" s="1" t="n">
        <v>87.65756</v>
      </c>
      <c r="J46" s="1" t="n">
        <v>77.33211</v>
      </c>
      <c r="K46" s="1" t="n">
        <v>104.3747</v>
      </c>
      <c r="L46" s="1" t="n">
        <v>62.135296</v>
      </c>
      <c r="M46" s="1" t="s">
        <v>227</v>
      </c>
      <c r="N46" s="1" t="s">
        <v>228</v>
      </c>
      <c r="O46" s="1" t="s">
        <v>229</v>
      </c>
      <c r="P46" s="1" t="s">
        <v>230</v>
      </c>
      <c r="Q46" s="1" t="s">
        <v>231</v>
      </c>
      <c r="R46" s="1" t="s">
        <v>232</v>
      </c>
    </row>
    <row r="47" customFormat="false" ht="12" hidden="false" customHeight="false" outlineLevel="0" collapsed="false">
      <c r="A47" s="1" t="s">
        <v>233</v>
      </c>
      <c r="B47" s="1" t="n">
        <f aca="false">H47/C47</f>
        <v>2.24834893104486</v>
      </c>
      <c r="C47" s="1" t="n">
        <v>0.64701265</v>
      </c>
      <c r="D47" s="1" t="n">
        <v>29.016905</v>
      </c>
      <c r="E47" s="1" t="n">
        <v>22.794155</v>
      </c>
      <c r="F47" s="1" t="n">
        <v>33.42511</v>
      </c>
      <c r="G47" s="1" t="n">
        <v>44.35379</v>
      </c>
      <c r="H47" s="1" t="n">
        <v>1.4547102</v>
      </c>
      <c r="I47" s="1" t="n">
        <v>68.58254</v>
      </c>
      <c r="J47" s="1" t="n">
        <v>59.171616</v>
      </c>
      <c r="K47" s="1" t="n">
        <v>90.474525</v>
      </c>
      <c r="L47" s="1" t="n">
        <v>46.42977</v>
      </c>
      <c r="M47" s="1" t="s">
        <v>45</v>
      </c>
      <c r="N47" s="1" t="s">
        <v>234</v>
      </c>
      <c r="O47" s="1" t="s">
        <v>235</v>
      </c>
      <c r="P47" s="1" t="s">
        <v>45</v>
      </c>
    </row>
    <row r="48" customFormat="false" ht="12" hidden="false" customHeight="false" outlineLevel="0" collapsed="false">
      <c r="A48" s="1" t="s">
        <v>236</v>
      </c>
      <c r="B48" s="1" t="n">
        <f aca="false">H48/C48</f>
        <v>2.21248247684006</v>
      </c>
      <c r="C48" s="1" t="n">
        <v>0.66394275</v>
      </c>
      <c r="D48" s="1" t="n">
        <v>85.12804</v>
      </c>
      <c r="E48" s="1" t="n">
        <v>71.801765</v>
      </c>
      <c r="F48" s="1" t="n">
        <v>98.31848</v>
      </c>
      <c r="G48" s="1" t="n">
        <v>127.42337</v>
      </c>
      <c r="H48" s="1" t="n">
        <v>1.4689617</v>
      </c>
      <c r="I48" s="1" t="n">
        <v>197.06839</v>
      </c>
      <c r="J48" s="1" t="n">
        <v>164.742</v>
      </c>
      <c r="K48" s="1" t="n">
        <v>218.02625</v>
      </c>
      <c r="L48" s="1" t="n">
        <v>133.38744</v>
      </c>
      <c r="M48" s="1" t="s">
        <v>237</v>
      </c>
      <c r="N48" s="1" t="s">
        <v>238</v>
      </c>
      <c r="O48" s="1" t="s">
        <v>239</v>
      </c>
      <c r="P48" s="1" t="s">
        <v>240</v>
      </c>
    </row>
    <row r="49" customFormat="false" ht="12" hidden="false" customHeight="false" outlineLevel="0" collapsed="false">
      <c r="A49" s="1" t="s">
        <v>241</v>
      </c>
      <c r="B49" s="1" t="n">
        <f aca="false">H49/C49</f>
        <v>2.18443860148396</v>
      </c>
      <c r="C49" s="1" t="n">
        <v>0.64648354</v>
      </c>
      <c r="D49" s="1" t="n">
        <v>41.37104</v>
      </c>
      <c r="E49" s="1" t="n">
        <v>35.906574</v>
      </c>
      <c r="F49" s="1" t="n">
        <v>43.6376</v>
      </c>
      <c r="G49" s="1" t="n">
        <v>63.803116</v>
      </c>
      <c r="H49" s="1" t="n">
        <v>1.4122036</v>
      </c>
      <c r="I49" s="1" t="n">
        <v>94.48337</v>
      </c>
      <c r="J49" s="1" t="n">
        <v>88.94197</v>
      </c>
      <c r="K49" s="1" t="n">
        <v>102.95702</v>
      </c>
      <c r="L49" s="1" t="n">
        <v>66.78943</v>
      </c>
      <c r="M49" s="1" t="s">
        <v>242</v>
      </c>
      <c r="N49" s="1" t="s">
        <v>243</v>
      </c>
      <c r="O49" s="1" t="s">
        <v>244</v>
      </c>
      <c r="P49" s="1" t="s">
        <v>245</v>
      </c>
    </row>
    <row r="50" customFormat="false" ht="12" hidden="false" customHeight="false" outlineLevel="0" collapsed="false">
      <c r="A50" s="1" t="s">
        <v>246</v>
      </c>
      <c r="B50" s="1" t="n">
        <f aca="false">H50/C50</f>
        <v>2.1776541915715</v>
      </c>
      <c r="C50" s="1" t="n">
        <v>0.6746348</v>
      </c>
      <c r="D50" s="1" t="n">
        <v>39.703148</v>
      </c>
      <c r="E50" s="1" t="n">
        <v>34.099415</v>
      </c>
      <c r="F50" s="1" t="n">
        <v>43.899902</v>
      </c>
      <c r="G50" s="1" t="n">
        <v>58.578022</v>
      </c>
      <c r="H50" s="1" t="n">
        <v>1.4691213</v>
      </c>
      <c r="I50" s="1" t="n">
        <v>90.52426</v>
      </c>
      <c r="J50" s="1" t="n">
        <v>77.07195</v>
      </c>
      <c r="K50" s="1" t="n">
        <v>100.55314</v>
      </c>
      <c r="L50" s="1" t="n">
        <v>61.319767</v>
      </c>
      <c r="M50" s="1" t="s">
        <v>247</v>
      </c>
      <c r="N50" s="1" t="s">
        <v>248</v>
      </c>
      <c r="O50" s="1" t="s">
        <v>249</v>
      </c>
      <c r="P50" s="1" t="s">
        <v>250</v>
      </c>
      <c r="S50" s="1" t="s">
        <v>251</v>
      </c>
      <c r="T50" s="1" t="s">
        <v>252</v>
      </c>
    </row>
    <row r="51" customFormat="false" ht="12" hidden="false" customHeight="false" outlineLevel="0" collapsed="false">
      <c r="A51" s="1" t="s">
        <v>253</v>
      </c>
      <c r="B51" s="1" t="n">
        <f aca="false">H51/C51</f>
        <v>2.16818583544305</v>
      </c>
      <c r="C51" s="1" t="n">
        <v>0.6681395</v>
      </c>
      <c r="D51" s="1" t="n">
        <v>54.13748</v>
      </c>
      <c r="E51" s="1" t="n">
        <v>43.859646</v>
      </c>
      <c r="F51" s="1" t="n">
        <v>67.040924</v>
      </c>
      <c r="G51" s="1" t="n">
        <v>79.85367</v>
      </c>
      <c r="H51" s="1" t="n">
        <v>1.4486506</v>
      </c>
      <c r="I51" s="1" t="n">
        <v>122.51395</v>
      </c>
      <c r="J51" s="1" t="n">
        <v>99.814835</v>
      </c>
      <c r="K51" s="1" t="n">
        <v>151.50635</v>
      </c>
      <c r="L51" s="1" t="n">
        <v>83.59122</v>
      </c>
      <c r="M51" s="1" t="s">
        <v>254</v>
      </c>
      <c r="N51" s="1" t="s">
        <v>255</v>
      </c>
      <c r="O51" s="1" t="s">
        <v>256</v>
      </c>
      <c r="P51" s="1" t="s">
        <v>257</v>
      </c>
      <c r="Q51" s="1" t="s">
        <v>258</v>
      </c>
      <c r="S51" s="1" t="s">
        <v>259</v>
      </c>
      <c r="T51" s="1" t="s">
        <v>187</v>
      </c>
    </row>
    <row r="52" customFormat="false" ht="12" hidden="false" customHeight="false" outlineLevel="0" collapsed="false">
      <c r="A52" s="1" t="s">
        <v>260</v>
      </c>
      <c r="B52" s="1" t="n">
        <f aca="false">H52/C52</f>
        <v>2.16300447214682</v>
      </c>
      <c r="C52" s="1" t="n">
        <v>0.67828274</v>
      </c>
      <c r="D52" s="1" t="n">
        <v>38.115093</v>
      </c>
      <c r="E52" s="1" t="n">
        <v>32.002182</v>
      </c>
      <c r="F52" s="1" t="n">
        <v>41.32854</v>
      </c>
      <c r="G52" s="1" t="n">
        <v>55.932446</v>
      </c>
      <c r="H52" s="1" t="n">
        <v>1.4671286</v>
      </c>
      <c r="I52" s="1" t="n">
        <v>86.117035</v>
      </c>
      <c r="J52" s="1" t="n">
        <v>75.77629</v>
      </c>
      <c r="K52" s="1" t="n">
        <v>90.40138</v>
      </c>
      <c r="L52" s="1" t="n">
        <v>58.55037</v>
      </c>
      <c r="M52" s="1" t="s">
        <v>45</v>
      </c>
      <c r="N52" s="1" t="s">
        <v>261</v>
      </c>
      <c r="O52" s="1" t="s">
        <v>262</v>
      </c>
      <c r="P52" s="1" t="s">
        <v>45</v>
      </c>
      <c r="U52" s="1" t="s">
        <v>45</v>
      </c>
      <c r="V52" s="1" t="s">
        <v>263</v>
      </c>
      <c r="W52" s="1" t="s">
        <v>264</v>
      </c>
    </row>
    <row r="53" customFormat="false" ht="12" hidden="false" customHeight="false" outlineLevel="0" collapsed="false">
      <c r="A53" s="1" t="s">
        <v>265</v>
      </c>
      <c r="B53" s="1" t="n">
        <f aca="false">H53/C53</f>
        <v>2.1517909243925</v>
      </c>
      <c r="C53" s="1" t="n">
        <v>0.63155067</v>
      </c>
      <c r="D53" s="1" t="n">
        <v>33.87063</v>
      </c>
      <c r="E53" s="1" t="n">
        <v>31.779936</v>
      </c>
      <c r="F53" s="1" t="n">
        <v>37.392662</v>
      </c>
      <c r="G53" s="1" t="n">
        <v>53.52883</v>
      </c>
      <c r="H53" s="1" t="n">
        <v>1.358965</v>
      </c>
      <c r="I53" s="1" t="n">
        <v>76.17734</v>
      </c>
      <c r="J53" s="1" t="n">
        <v>74.73134</v>
      </c>
      <c r="K53" s="1" t="n">
        <v>80.09833</v>
      </c>
      <c r="L53" s="1" t="n">
        <v>56.034245</v>
      </c>
      <c r="M53" s="1" t="s">
        <v>266</v>
      </c>
      <c r="N53" s="1" t="s">
        <v>267</v>
      </c>
      <c r="O53" s="1" t="s">
        <v>268</v>
      </c>
      <c r="P53" s="1" t="s">
        <v>269</v>
      </c>
      <c r="Q53" s="1" t="s">
        <v>270</v>
      </c>
      <c r="R53" s="1" t="s">
        <v>271</v>
      </c>
    </row>
    <row r="54" customFormat="false" ht="12" hidden="false" customHeight="false" outlineLevel="0" collapsed="false">
      <c r="A54" s="1" t="s">
        <v>272</v>
      </c>
      <c r="B54" s="1" t="n">
        <f aca="false">H54/C54</f>
        <v>2.13823287607991</v>
      </c>
      <c r="C54" s="1" t="n">
        <v>0.6433267</v>
      </c>
      <c r="D54" s="1" t="n">
        <v>79.133255</v>
      </c>
      <c r="E54" s="1" t="n">
        <v>63.04233</v>
      </c>
      <c r="F54" s="1" t="n">
        <v>95.97282</v>
      </c>
      <c r="G54" s="1" t="n">
        <v>121.66079</v>
      </c>
      <c r="H54" s="1" t="n">
        <v>1.3755823</v>
      </c>
      <c r="I54" s="1" t="n">
        <v>176.43773</v>
      </c>
      <c r="J54" s="1" t="n">
        <v>153.21632</v>
      </c>
      <c r="K54" s="1" t="n">
        <v>204.09137</v>
      </c>
      <c r="L54" s="1" t="n">
        <v>127.35513</v>
      </c>
      <c r="M54" s="1" t="s">
        <v>273</v>
      </c>
      <c r="N54" s="1" t="s">
        <v>274</v>
      </c>
      <c r="O54" s="1" t="s">
        <v>275</v>
      </c>
      <c r="P54" s="1" t="s">
        <v>276</v>
      </c>
      <c r="Q54" s="1" t="s">
        <v>277</v>
      </c>
      <c r="R54" s="1" t="s">
        <v>278</v>
      </c>
      <c r="S54" s="1" t="s">
        <v>101</v>
      </c>
    </row>
    <row r="55" customFormat="false" ht="12" hidden="false" customHeight="false" outlineLevel="0" collapsed="false">
      <c r="A55" s="1" t="s">
        <v>279</v>
      </c>
      <c r="B55" s="1" t="n">
        <f aca="false">H55/C55</f>
        <v>2.13388324773075</v>
      </c>
      <c r="C55" s="1" t="n">
        <v>0.6978177</v>
      </c>
      <c r="D55" s="1" t="n">
        <v>101.579704</v>
      </c>
      <c r="E55" s="1" t="n">
        <v>96.52152</v>
      </c>
      <c r="F55" s="1" t="n">
        <v>107.61272</v>
      </c>
      <c r="G55" s="1" t="n">
        <v>145.45923</v>
      </c>
      <c r="H55" s="1" t="n">
        <v>1.4890615</v>
      </c>
      <c r="I55" s="1" t="n">
        <v>228.19086</v>
      </c>
      <c r="J55" s="1" t="n">
        <v>196.92737</v>
      </c>
      <c r="K55" s="1" t="n">
        <v>265.9194</v>
      </c>
      <c r="L55" s="1" t="n">
        <v>152.26746</v>
      </c>
      <c r="M55" s="1" t="s">
        <v>280</v>
      </c>
      <c r="N55" s="1" t="s">
        <v>281</v>
      </c>
      <c r="O55" s="1" t="s">
        <v>282</v>
      </c>
      <c r="P55" s="1" t="s">
        <v>283</v>
      </c>
    </row>
    <row r="56" customFormat="false" ht="12" hidden="false" customHeight="false" outlineLevel="0" collapsed="false">
      <c r="A56" s="1" t="s">
        <v>284</v>
      </c>
      <c r="B56" s="1" t="n">
        <f aca="false">H56/C56</f>
        <v>2.11826462400674</v>
      </c>
      <c r="C56" s="1" t="n">
        <v>0.68298006</v>
      </c>
      <c r="D56" s="1" t="n">
        <v>102.31589</v>
      </c>
      <c r="E56" s="1" t="n">
        <v>96.112495</v>
      </c>
      <c r="F56" s="1" t="n">
        <v>112.90225</v>
      </c>
      <c r="G56" s="1" t="n">
        <v>149.5166</v>
      </c>
      <c r="H56" s="1" t="n">
        <v>1.4467325</v>
      </c>
      <c r="I56" s="1" t="n">
        <v>227.71039</v>
      </c>
      <c r="J56" s="1" t="n">
        <v>200.03787</v>
      </c>
      <c r="K56" s="1" t="n">
        <v>267.1498</v>
      </c>
      <c r="L56" s="1" t="n">
        <v>156.51474</v>
      </c>
      <c r="M56" s="1" t="s">
        <v>56</v>
      </c>
      <c r="N56" s="1" t="s">
        <v>285</v>
      </c>
      <c r="O56" s="1" t="s">
        <v>286</v>
      </c>
      <c r="P56" s="1" t="s">
        <v>287</v>
      </c>
    </row>
    <row r="57" customFormat="false" ht="12" hidden="false" customHeight="false" outlineLevel="0" collapsed="false">
      <c r="A57" s="1" t="s">
        <v>288</v>
      </c>
      <c r="B57" s="1" t="n">
        <f aca="false">H57/C57</f>
        <v>2.08785518325872</v>
      </c>
      <c r="C57" s="1" t="n">
        <v>0.6352249</v>
      </c>
      <c r="D57" s="1" t="n">
        <v>164.51477</v>
      </c>
      <c r="E57" s="1" t="n">
        <v>146.66577</v>
      </c>
      <c r="F57" s="1" t="n">
        <v>192.28284</v>
      </c>
      <c r="G57" s="1" t="n">
        <v>257.5375</v>
      </c>
      <c r="H57" s="1" t="n">
        <v>1.3262576</v>
      </c>
      <c r="I57" s="1" t="n">
        <v>357.9572</v>
      </c>
      <c r="J57" s="1" t="n">
        <v>336.48288</v>
      </c>
      <c r="K57" s="1" t="n">
        <v>383.86087</v>
      </c>
      <c r="L57" s="1" t="n">
        <v>269.59155</v>
      </c>
      <c r="M57" s="1" t="s">
        <v>45</v>
      </c>
      <c r="O57" s="1" t="s">
        <v>289</v>
      </c>
      <c r="P57" s="1" t="s">
        <v>45</v>
      </c>
    </row>
    <row r="58" customFormat="false" ht="12" hidden="false" customHeight="false" outlineLevel="0" collapsed="false">
      <c r="A58" s="1" t="s">
        <v>290</v>
      </c>
      <c r="B58" s="1" t="n">
        <f aca="false">H58/C58</f>
        <v>2.06066774499155</v>
      </c>
      <c r="C58" s="1" t="n">
        <v>0.67374253</v>
      </c>
      <c r="D58" s="1" t="n">
        <v>119.62713</v>
      </c>
      <c r="E58" s="1" t="n">
        <v>102.577835</v>
      </c>
      <c r="F58" s="1" t="n">
        <v>142.5295</v>
      </c>
      <c r="G58" s="1" t="n">
        <v>176.33743</v>
      </c>
      <c r="H58" s="1" t="n">
        <v>1.3883595</v>
      </c>
      <c r="I58" s="1" t="n">
        <v>257.73294</v>
      </c>
      <c r="J58" s="1" t="n">
        <v>221.31345</v>
      </c>
      <c r="K58" s="1" t="n">
        <v>284.53656</v>
      </c>
      <c r="L58" s="1" t="n">
        <v>184.59093</v>
      </c>
      <c r="M58" s="1" t="s">
        <v>291</v>
      </c>
      <c r="N58" s="1" t="s">
        <v>292</v>
      </c>
      <c r="O58" s="1" t="s">
        <v>293</v>
      </c>
      <c r="P58" s="1" t="s">
        <v>294</v>
      </c>
      <c r="Q58" s="1" t="s">
        <v>295</v>
      </c>
      <c r="R58" s="1" t="s">
        <v>296</v>
      </c>
      <c r="S58" s="1" t="s">
        <v>297</v>
      </c>
      <c r="T58" s="1" t="s">
        <v>298</v>
      </c>
    </row>
    <row r="59" customFormat="false" ht="12" hidden="false" customHeight="false" outlineLevel="0" collapsed="false">
      <c r="A59" s="1" t="s">
        <v>299</v>
      </c>
      <c r="B59" s="1" t="n">
        <f aca="false">H59/C59</f>
        <v>2.05180461351636</v>
      </c>
      <c r="C59" s="1" t="n">
        <v>0.67219573</v>
      </c>
      <c r="D59" s="1" t="n">
        <v>121.17841</v>
      </c>
      <c r="E59" s="1" t="n">
        <v>107.619125</v>
      </c>
      <c r="F59" s="1" t="n">
        <v>135.53233</v>
      </c>
      <c r="G59" s="1" t="n">
        <v>179.18387</v>
      </c>
      <c r="H59" s="1" t="n">
        <v>1.3792143</v>
      </c>
      <c r="I59" s="1" t="n">
        <v>260.16125</v>
      </c>
      <c r="J59" s="1" t="n">
        <v>236.2351</v>
      </c>
      <c r="K59" s="1" t="n">
        <v>307.61453</v>
      </c>
      <c r="L59" s="1" t="n">
        <v>187.57057</v>
      </c>
      <c r="M59" s="1" t="s">
        <v>45</v>
      </c>
      <c r="N59" s="1" t="s">
        <v>300</v>
      </c>
      <c r="O59" s="1" t="s">
        <v>301</v>
      </c>
      <c r="P59" s="1" t="s">
        <v>45</v>
      </c>
      <c r="U59" s="1" t="s">
        <v>45</v>
      </c>
      <c r="V59" s="1" t="s">
        <v>302</v>
      </c>
      <c r="W59" s="1" t="s">
        <v>303</v>
      </c>
    </row>
    <row r="60" customFormat="false" ht="12" hidden="false" customHeight="false" outlineLevel="0" collapsed="false">
      <c r="A60" s="1" t="s">
        <v>304</v>
      </c>
      <c r="B60" s="1" t="n">
        <f aca="false">H60/C60</f>
        <v>2.05153245903258</v>
      </c>
      <c r="C60" s="1" t="n">
        <v>0.66249895</v>
      </c>
      <c r="D60" s="1" t="n">
        <v>123.32893</v>
      </c>
      <c r="E60" s="1" t="n">
        <v>100.98646</v>
      </c>
      <c r="F60" s="1" t="n">
        <v>157.44862</v>
      </c>
      <c r="G60" s="1" t="n">
        <v>183.70857</v>
      </c>
      <c r="H60" s="1" t="n">
        <v>1.3591381</v>
      </c>
      <c r="I60" s="1" t="n">
        <v>263.23917</v>
      </c>
      <c r="J60" s="1" t="n">
        <v>221.32822</v>
      </c>
      <c r="K60" s="1" t="n">
        <v>309.73196</v>
      </c>
      <c r="L60" s="1" t="n">
        <v>192.30707</v>
      </c>
      <c r="M60" s="1" t="s">
        <v>45</v>
      </c>
      <c r="N60" s="1" t="s">
        <v>305</v>
      </c>
      <c r="O60" s="1" t="s">
        <v>306</v>
      </c>
      <c r="P60" s="1" t="s">
        <v>45</v>
      </c>
    </row>
    <row r="61" customFormat="false" ht="12" hidden="false" customHeight="false" outlineLevel="0" collapsed="false">
      <c r="A61" s="1" t="s">
        <v>307</v>
      </c>
      <c r="B61" s="1" t="n">
        <f aca="false">H61/C61</f>
        <v>2.02607223073435</v>
      </c>
      <c r="C61" s="1" t="n">
        <v>0.6807933</v>
      </c>
      <c r="D61" s="1" t="n">
        <v>80.975685</v>
      </c>
      <c r="E61" s="1" t="n">
        <v>69.991516</v>
      </c>
      <c r="F61" s="1" t="n">
        <v>93.89581</v>
      </c>
      <c r="G61" s="1" t="n">
        <v>117.85546</v>
      </c>
      <c r="H61" s="1" t="n">
        <v>1.3793364</v>
      </c>
      <c r="I61" s="1" t="n">
        <v>170.73572</v>
      </c>
      <c r="J61" s="1" t="n">
        <v>148.1346</v>
      </c>
      <c r="K61" s="1" t="n">
        <v>184.07205</v>
      </c>
      <c r="L61" s="1" t="n">
        <v>123.371704</v>
      </c>
      <c r="M61" s="1" t="s">
        <v>308</v>
      </c>
      <c r="N61" s="1" t="s">
        <v>309</v>
      </c>
      <c r="O61" s="1" t="s">
        <v>310</v>
      </c>
      <c r="P61" s="1" t="s">
        <v>311</v>
      </c>
    </row>
    <row r="62" customFormat="false" ht="12" hidden="false" customHeight="false" outlineLevel="0" collapsed="false">
      <c r="A62" s="1" t="s">
        <v>312</v>
      </c>
      <c r="B62" s="1" t="n">
        <f aca="false">H62/C62</f>
        <v>2.02049707049147</v>
      </c>
      <c r="C62" s="1" t="n">
        <v>0.6744476</v>
      </c>
      <c r="D62" s="1" t="n">
        <v>1491.5931</v>
      </c>
      <c r="E62" s="1" t="n">
        <v>1307.8063</v>
      </c>
      <c r="F62" s="1" t="n">
        <v>1710.8833</v>
      </c>
      <c r="G62" s="1" t="n">
        <v>2196.3572</v>
      </c>
      <c r="H62" s="1" t="n">
        <v>1.3627194</v>
      </c>
      <c r="I62" s="1" t="n">
        <v>3143.011</v>
      </c>
      <c r="J62" s="1" t="n">
        <v>2809.0251</v>
      </c>
      <c r="K62" s="1" t="n">
        <v>3518.7937</v>
      </c>
      <c r="L62" s="1" t="n">
        <v>2299.1577</v>
      </c>
      <c r="M62" s="1" t="s">
        <v>313</v>
      </c>
      <c r="N62" s="1" t="s">
        <v>314</v>
      </c>
      <c r="O62" s="1" t="s">
        <v>315</v>
      </c>
      <c r="P62" s="1" t="s">
        <v>316</v>
      </c>
      <c r="Q62" s="1" t="s">
        <v>317</v>
      </c>
      <c r="R62" s="1" t="s">
        <v>318</v>
      </c>
      <c r="S62" s="1" t="s">
        <v>319</v>
      </c>
      <c r="T62" s="1" t="s">
        <v>320</v>
      </c>
    </row>
    <row r="63" customFormat="false" ht="12" hidden="false" customHeight="false" outlineLevel="0" collapsed="false">
      <c r="A63" s="1" t="s">
        <v>321</v>
      </c>
      <c r="B63" s="1" t="n">
        <f aca="false">H63/C63</f>
        <v>2.01343806173736</v>
      </c>
      <c r="C63" s="1" t="n">
        <v>0.71548116</v>
      </c>
      <c r="D63" s="1" t="n">
        <v>136.08542</v>
      </c>
      <c r="E63" s="1" t="n">
        <v>114.25321</v>
      </c>
      <c r="F63" s="1" t="n">
        <v>157.05278</v>
      </c>
      <c r="G63" s="1" t="n">
        <v>188.19664</v>
      </c>
      <c r="H63" s="1" t="n">
        <v>1.440577</v>
      </c>
      <c r="I63" s="1" t="n">
        <v>286.87567</v>
      </c>
      <c r="J63" s="1" t="n">
        <v>236.22688</v>
      </c>
      <c r="K63" s="1" t="n">
        <v>342.8175</v>
      </c>
      <c r="L63" s="1" t="n">
        <v>197.00519</v>
      </c>
      <c r="M63" s="1" t="s">
        <v>56</v>
      </c>
      <c r="N63" s="1" t="s">
        <v>322</v>
      </c>
      <c r="O63" s="1" t="s">
        <v>323</v>
      </c>
      <c r="P63" s="1" t="s">
        <v>324</v>
      </c>
    </row>
    <row r="64" customFormat="false" ht="12" hidden="false" customHeight="false" outlineLevel="0" collapsed="false">
      <c r="A64" s="1" t="s">
        <v>325</v>
      </c>
      <c r="B64" s="1" t="n">
        <f aca="false">H64/C64</f>
        <v>2.01136541340279</v>
      </c>
      <c r="C64" s="1" t="n">
        <v>0.6701648</v>
      </c>
      <c r="D64" s="1" t="n">
        <v>91.98056</v>
      </c>
      <c r="E64" s="1" t="n">
        <v>70.63073</v>
      </c>
      <c r="F64" s="1" t="n">
        <v>106.82512</v>
      </c>
      <c r="G64" s="1" t="n">
        <v>135.60739</v>
      </c>
      <c r="H64" s="1" t="n">
        <v>1.3479463</v>
      </c>
      <c r="I64" s="1" t="n">
        <v>192.06516</v>
      </c>
      <c r="J64" s="1" t="n">
        <v>175.32982</v>
      </c>
      <c r="K64" s="1" t="n">
        <v>215.49593</v>
      </c>
      <c r="L64" s="1" t="n">
        <v>141.9545</v>
      </c>
      <c r="M64" s="1" t="s">
        <v>326</v>
      </c>
      <c r="N64" s="1" t="s">
        <v>327</v>
      </c>
      <c r="O64" s="1" t="s">
        <v>328</v>
      </c>
      <c r="P64" s="1" t="s">
        <v>329</v>
      </c>
      <c r="Q64" s="1" t="s">
        <v>330</v>
      </c>
      <c r="S64" s="1" t="s">
        <v>331</v>
      </c>
    </row>
    <row r="65" customFormat="false" ht="12" hidden="false" customHeight="false" outlineLevel="0" collapsed="false">
      <c r="A65" s="1" t="s">
        <v>332</v>
      </c>
      <c r="B65" s="1" t="n">
        <f aca="false">H65/C65</f>
        <v>2.01081872431325</v>
      </c>
      <c r="C65" s="1" t="n">
        <v>0.6756157</v>
      </c>
      <c r="D65" s="1" t="n">
        <v>378.11316</v>
      </c>
      <c r="E65" s="1" t="n">
        <v>349.88684</v>
      </c>
      <c r="F65" s="1" t="n">
        <v>420.32693</v>
      </c>
      <c r="G65" s="1" t="n">
        <v>558.44867</v>
      </c>
      <c r="H65" s="1" t="n">
        <v>1.3585407</v>
      </c>
      <c r="I65" s="1" t="n">
        <v>796.43933</v>
      </c>
      <c r="J65" s="1" t="n">
        <v>732.8926</v>
      </c>
      <c r="K65" s="1" t="n">
        <v>867.47516</v>
      </c>
      <c r="L65" s="1" t="n">
        <v>584.5869</v>
      </c>
      <c r="M65" s="1" t="s">
        <v>45</v>
      </c>
      <c r="N65" s="1" t="s">
        <v>333</v>
      </c>
      <c r="O65" s="1" t="s">
        <v>334</v>
      </c>
      <c r="P65" s="1" t="s">
        <v>335</v>
      </c>
      <c r="U65" s="1" t="s">
        <v>45</v>
      </c>
      <c r="V65" s="1" t="s">
        <v>54</v>
      </c>
    </row>
    <row r="66" customFormat="false" ht="12" hidden="false" customHeight="false" outlineLevel="0" collapsed="false">
      <c r="A66" s="1" t="s">
        <v>336</v>
      </c>
      <c r="B66" s="1" t="n">
        <f aca="false">H66/C66</f>
        <v>1.98937481762778</v>
      </c>
      <c r="C66" s="1" t="n">
        <v>0.7217382</v>
      </c>
      <c r="D66" s="1" t="n">
        <v>32.993816</v>
      </c>
      <c r="E66" s="1" t="n">
        <v>31.38836</v>
      </c>
      <c r="F66" s="1" t="n">
        <v>34.79895</v>
      </c>
      <c r="G66" s="1" t="n">
        <v>45.69035</v>
      </c>
      <c r="H66" s="1" t="n">
        <v>1.4358078</v>
      </c>
      <c r="I66" s="1" t="n">
        <v>69.05351</v>
      </c>
      <c r="J66" s="1" t="n">
        <v>60.570293</v>
      </c>
      <c r="K66" s="1" t="n">
        <v>80.544914</v>
      </c>
      <c r="L66" s="1" t="n">
        <v>47.82889</v>
      </c>
      <c r="M66" s="1" t="s">
        <v>45</v>
      </c>
      <c r="N66" s="1" t="s">
        <v>337</v>
      </c>
      <c r="O66" s="1" t="s">
        <v>338</v>
      </c>
      <c r="P66" s="1" t="s">
        <v>45</v>
      </c>
    </row>
    <row r="67" customFormat="false" ht="12" hidden="false" customHeight="false" outlineLevel="0" collapsed="false">
      <c r="A67" s="1" t="s">
        <v>339</v>
      </c>
      <c r="B67" s="1" t="n">
        <f aca="false">H67/C67</f>
        <v>1.98890679395228</v>
      </c>
      <c r="C67" s="1" t="n">
        <v>0.66583276</v>
      </c>
      <c r="D67" s="1" t="n">
        <v>52.750404</v>
      </c>
      <c r="E67" s="1" t="n">
        <v>45.941124</v>
      </c>
      <c r="F67" s="1" t="n">
        <v>60.44381</v>
      </c>
      <c r="G67" s="1" t="n">
        <v>78.74804</v>
      </c>
      <c r="H67" s="1" t="n">
        <v>1.3242793</v>
      </c>
      <c r="I67" s="1" t="n">
        <v>109.244095</v>
      </c>
      <c r="J67" s="1" t="n">
        <v>102.13813</v>
      </c>
      <c r="K67" s="1" t="n">
        <v>112.77205</v>
      </c>
      <c r="L67" s="1" t="n">
        <v>82.433846</v>
      </c>
      <c r="M67" s="1" t="s">
        <v>45</v>
      </c>
      <c r="N67" s="1" t="s">
        <v>340</v>
      </c>
      <c r="O67" s="1" t="s">
        <v>341</v>
      </c>
      <c r="P67" s="1" t="s">
        <v>342</v>
      </c>
    </row>
    <row r="68" customFormat="false" ht="12" hidden="false" customHeight="false" outlineLevel="0" collapsed="false">
      <c r="A68" s="1" t="s">
        <v>343</v>
      </c>
      <c r="B68" s="1" t="n">
        <f aca="false">H68/C68</f>
        <v>1.97862548859509</v>
      </c>
      <c r="C68" s="1" t="n">
        <v>0.6767874</v>
      </c>
      <c r="D68" s="1" t="n">
        <v>619.6271</v>
      </c>
      <c r="E68" s="1" t="n">
        <v>521.60486</v>
      </c>
      <c r="F68" s="1" t="n">
        <v>738.813</v>
      </c>
      <c r="G68" s="1" t="n">
        <v>908.16504</v>
      </c>
      <c r="H68" s="1" t="n">
        <v>1.3391088</v>
      </c>
      <c r="I68" s="1" t="n">
        <v>1277.8682</v>
      </c>
      <c r="J68" s="1" t="n">
        <v>1159.7931</v>
      </c>
      <c r="K68" s="1" t="n">
        <v>1448.8223</v>
      </c>
      <c r="L68" s="1" t="n">
        <v>950.6718</v>
      </c>
      <c r="M68" s="1" t="s">
        <v>344</v>
      </c>
      <c r="N68" s="1" t="s">
        <v>345</v>
      </c>
      <c r="O68" s="1" t="s">
        <v>346</v>
      </c>
      <c r="P68" s="1" t="s">
        <v>347</v>
      </c>
      <c r="Q68" s="1" t="s">
        <v>348</v>
      </c>
      <c r="R68" s="1" t="s">
        <v>349</v>
      </c>
      <c r="S68" s="1" t="s">
        <v>350</v>
      </c>
    </row>
    <row r="69" customFormat="false" ht="12" hidden="false" customHeight="false" outlineLevel="0" collapsed="false">
      <c r="A69" s="1" t="s">
        <v>351</v>
      </c>
      <c r="B69" s="1" t="n">
        <f aca="false">H69/C69</f>
        <v>1.97539565438372</v>
      </c>
      <c r="C69" s="1" t="n">
        <v>0.71255624</v>
      </c>
      <c r="D69" s="1" t="n">
        <v>364.7991</v>
      </c>
      <c r="E69" s="1" t="n">
        <v>324.31567</v>
      </c>
      <c r="F69" s="1" t="n">
        <v>406.39832</v>
      </c>
      <c r="G69" s="1" t="n">
        <v>508.896</v>
      </c>
      <c r="H69" s="1" t="n">
        <v>1.4075805</v>
      </c>
      <c r="I69" s="1" t="n">
        <v>756.7662</v>
      </c>
      <c r="J69" s="1" t="n">
        <v>653.9708</v>
      </c>
      <c r="K69" s="1" t="n">
        <v>885.85425</v>
      </c>
      <c r="L69" s="1" t="n">
        <v>532.7149</v>
      </c>
      <c r="M69" s="1" t="s">
        <v>352</v>
      </c>
      <c r="N69" s="1" t="s">
        <v>353</v>
      </c>
      <c r="O69" s="1" t="s">
        <v>354</v>
      </c>
      <c r="P69" s="1" t="s">
        <v>355</v>
      </c>
    </row>
    <row r="70" customFormat="false" ht="12" hidden="false" customHeight="false" outlineLevel="0" collapsed="false">
      <c r="A70" s="1" t="s">
        <v>356</v>
      </c>
      <c r="B70" s="1" t="n">
        <f aca="false">H70/C70</f>
        <v>1.97230836980865</v>
      </c>
      <c r="C70" s="1" t="n">
        <v>0.72683406</v>
      </c>
      <c r="D70" s="1" t="n">
        <v>65.95971</v>
      </c>
      <c r="E70" s="1" t="n">
        <v>61.169453</v>
      </c>
      <c r="F70" s="1" t="n">
        <v>72.42792</v>
      </c>
      <c r="G70" s="1" t="n">
        <v>90.56125</v>
      </c>
      <c r="H70" s="1" t="n">
        <v>1.4335409</v>
      </c>
      <c r="I70" s="1" t="n">
        <v>136.60522</v>
      </c>
      <c r="J70" s="1" t="n">
        <v>116.43251</v>
      </c>
      <c r="K70" s="1" t="n">
        <v>149.63396</v>
      </c>
      <c r="L70" s="1" t="n">
        <v>94.79998</v>
      </c>
      <c r="M70" s="1" t="s">
        <v>45</v>
      </c>
      <c r="N70" s="1" t="s">
        <v>357</v>
      </c>
      <c r="O70" s="1" t="s">
        <v>358</v>
      </c>
      <c r="P70" s="1" t="s">
        <v>359</v>
      </c>
    </row>
    <row r="71" customFormat="false" ht="12" hidden="false" customHeight="false" outlineLevel="0" collapsed="false">
      <c r="A71" s="1" t="s">
        <v>360</v>
      </c>
      <c r="B71" s="1" t="n">
        <f aca="false">H71/C71</f>
        <v>1.95017386751435</v>
      </c>
      <c r="C71" s="1" t="n">
        <v>0.6860396</v>
      </c>
      <c r="D71" s="1" t="n">
        <v>31.79637</v>
      </c>
      <c r="E71" s="1" t="n">
        <v>29.699316</v>
      </c>
      <c r="F71" s="1" t="n">
        <v>34.620567</v>
      </c>
      <c r="G71" s="1" t="n">
        <v>46.275284</v>
      </c>
      <c r="H71" s="1" t="n">
        <v>1.3378965</v>
      </c>
      <c r="I71" s="1" t="n">
        <v>64.890816</v>
      </c>
      <c r="J71" s="1" t="n">
        <v>60.94623</v>
      </c>
      <c r="K71" s="1" t="n">
        <v>70.19425</v>
      </c>
      <c r="L71" s="1" t="n">
        <v>48.4412</v>
      </c>
      <c r="M71" s="1" t="s">
        <v>45</v>
      </c>
      <c r="N71" s="1" t="s">
        <v>361</v>
      </c>
      <c r="O71" s="1" t="s">
        <v>362</v>
      </c>
      <c r="P71" s="1" t="s">
        <v>363</v>
      </c>
      <c r="U71" s="1" t="s">
        <v>45</v>
      </c>
      <c r="V71" s="1" t="s">
        <v>364</v>
      </c>
      <c r="W71" s="1" t="s">
        <v>365</v>
      </c>
    </row>
    <row r="72" customFormat="false" ht="12" hidden="false" customHeight="false" outlineLevel="0" collapsed="false">
      <c r="A72" s="1" t="s">
        <v>366</v>
      </c>
      <c r="B72" s="1" t="n">
        <f aca="false">H72/C72</f>
        <v>1.94394796240935</v>
      </c>
      <c r="C72" s="1" t="n">
        <v>0.72227633</v>
      </c>
      <c r="D72" s="1" t="n">
        <v>580.6002</v>
      </c>
      <c r="E72" s="1" t="n">
        <v>565.0887</v>
      </c>
      <c r="F72" s="1" t="n">
        <v>591.594</v>
      </c>
      <c r="G72" s="1" t="n">
        <v>803.84924</v>
      </c>
      <c r="H72" s="1" t="n">
        <v>1.4040676</v>
      </c>
      <c r="I72" s="1" t="n">
        <v>1184.6913</v>
      </c>
      <c r="J72" s="1" t="n">
        <v>1053.6034</v>
      </c>
      <c r="K72" s="1" t="n">
        <v>1290.8281</v>
      </c>
      <c r="L72" s="1" t="n">
        <v>841.47345</v>
      </c>
      <c r="M72" s="1" t="s">
        <v>56</v>
      </c>
      <c r="N72" s="1" t="s">
        <v>367</v>
      </c>
      <c r="O72" s="1" t="s">
        <v>368</v>
      </c>
      <c r="P72" s="1" t="s">
        <v>56</v>
      </c>
    </row>
    <row r="73" customFormat="false" ht="12" hidden="false" customHeight="false" outlineLevel="0" collapsed="false">
      <c r="A73" s="1" t="s">
        <v>369</v>
      </c>
      <c r="B73" s="1" t="n">
        <f aca="false">H73/C73</f>
        <v>1.90525780716203</v>
      </c>
      <c r="C73" s="1" t="n">
        <v>0.73921996</v>
      </c>
      <c r="D73" s="1" t="n">
        <v>83.41058</v>
      </c>
      <c r="E73" s="1" t="n">
        <v>77.92849</v>
      </c>
      <c r="F73" s="1" t="n">
        <v>89.07979</v>
      </c>
      <c r="G73" s="1" t="n">
        <v>112.711845</v>
      </c>
      <c r="H73" s="1" t="n">
        <v>1.4084046</v>
      </c>
      <c r="I73" s="1" t="n">
        <v>166.75784</v>
      </c>
      <c r="J73" s="1" t="n">
        <v>143.54445</v>
      </c>
      <c r="K73" s="1" t="n">
        <v>178.0716</v>
      </c>
      <c r="L73" s="1" t="n">
        <v>117.987335</v>
      </c>
      <c r="M73" s="1" t="s">
        <v>45</v>
      </c>
      <c r="N73" s="1" t="s">
        <v>370</v>
      </c>
      <c r="O73" s="1" t="s">
        <v>371</v>
      </c>
      <c r="P73" s="1" t="s">
        <v>372</v>
      </c>
      <c r="U73" s="1" t="s">
        <v>373</v>
      </c>
      <c r="V73" s="1" t="s">
        <v>374</v>
      </c>
      <c r="W73" s="1" t="s">
        <v>375</v>
      </c>
    </row>
    <row r="74" customFormat="false" ht="12" hidden="false" customHeight="false" outlineLevel="0" collapsed="false">
      <c r="A74" s="1" t="s">
        <v>376</v>
      </c>
      <c r="B74" s="1" t="n">
        <f aca="false">H74/C74</f>
        <v>1.87841011075756</v>
      </c>
      <c r="C74" s="1" t="n">
        <v>0.7332863</v>
      </c>
      <c r="D74" s="1" t="n">
        <v>1970.0667</v>
      </c>
      <c r="E74" s="1" t="n">
        <v>1823.4503</v>
      </c>
      <c r="F74" s="1" t="n">
        <v>2258.4436</v>
      </c>
      <c r="G74" s="1" t="n">
        <v>2676.6707</v>
      </c>
      <c r="H74" s="1" t="n">
        <v>1.3774124</v>
      </c>
      <c r="I74" s="1" t="n">
        <v>3889.9883</v>
      </c>
      <c r="J74" s="1" t="n">
        <v>3221.024</v>
      </c>
      <c r="K74" s="1" t="n">
        <v>4573.08</v>
      </c>
      <c r="L74" s="1" t="n">
        <v>2801.9524</v>
      </c>
      <c r="M74" s="1" t="s">
        <v>377</v>
      </c>
      <c r="N74" s="1" t="s">
        <v>378</v>
      </c>
      <c r="O74" s="1" t="s">
        <v>379</v>
      </c>
      <c r="P74" s="1" t="s">
        <v>380</v>
      </c>
      <c r="Q74" s="1" t="s">
        <v>381</v>
      </c>
      <c r="R74" s="1" t="s">
        <v>382</v>
      </c>
      <c r="S74" s="1" t="s">
        <v>383</v>
      </c>
      <c r="T74" s="1" t="s">
        <v>384</v>
      </c>
    </row>
    <row r="75" customFormat="false" ht="12" hidden="false" customHeight="false" outlineLevel="0" collapsed="false">
      <c r="A75" s="1" t="s">
        <v>385</v>
      </c>
      <c r="B75" s="1" t="n">
        <f aca="false">H75/C75</f>
        <v>1.87815718968529</v>
      </c>
      <c r="C75" s="1" t="n">
        <v>0.73189497</v>
      </c>
      <c r="D75" s="1" t="n">
        <v>51.301155</v>
      </c>
      <c r="E75" s="1" t="n">
        <v>43.886257</v>
      </c>
      <c r="F75" s="1" t="n">
        <v>59.17548</v>
      </c>
      <c r="G75" s="1" t="n">
        <v>69.68913</v>
      </c>
      <c r="H75" s="1" t="n">
        <v>1.3746138</v>
      </c>
      <c r="I75" s="1" t="n">
        <v>100.9965</v>
      </c>
      <c r="J75" s="1" t="n">
        <v>84.9451</v>
      </c>
      <c r="K75" s="1" t="n">
        <v>113.46679</v>
      </c>
      <c r="L75" s="1" t="n">
        <v>72.95094</v>
      </c>
      <c r="M75" s="1" t="s">
        <v>386</v>
      </c>
      <c r="N75" s="1" t="s">
        <v>387</v>
      </c>
      <c r="O75" s="1" t="s">
        <v>388</v>
      </c>
      <c r="P75" s="1" t="s">
        <v>389</v>
      </c>
      <c r="Q75" s="1" t="s">
        <v>390</v>
      </c>
      <c r="R75" s="1" t="s">
        <v>391</v>
      </c>
      <c r="S75" s="1" t="s">
        <v>101</v>
      </c>
    </row>
    <row r="76" customFormat="false" ht="12" hidden="false" customHeight="false" outlineLevel="0" collapsed="false">
      <c r="A76" s="1" t="s">
        <v>392</v>
      </c>
      <c r="B76" s="1" t="n">
        <f aca="false">H76/C76</f>
        <v>1.87740423835796</v>
      </c>
      <c r="C76" s="1" t="n">
        <v>0.69914293</v>
      </c>
      <c r="D76" s="1" t="n">
        <v>91.407425</v>
      </c>
      <c r="E76" s="1" t="n">
        <v>80.21992</v>
      </c>
      <c r="F76" s="1" t="n">
        <v>105.5394</v>
      </c>
      <c r="G76" s="1" t="n">
        <v>129.95894</v>
      </c>
      <c r="H76" s="1" t="n">
        <v>1.3125739</v>
      </c>
      <c r="I76" s="1" t="n">
        <v>179.14609</v>
      </c>
      <c r="J76" s="1" t="n">
        <v>163.48398</v>
      </c>
      <c r="K76" s="1" t="n">
        <v>196.10558</v>
      </c>
      <c r="L76" s="1" t="n">
        <v>136.04169</v>
      </c>
      <c r="M76" s="1" t="s">
        <v>393</v>
      </c>
      <c r="N76" s="1" t="s">
        <v>394</v>
      </c>
      <c r="O76" s="1" t="s">
        <v>395</v>
      </c>
      <c r="P76" s="1" t="s">
        <v>396</v>
      </c>
      <c r="Q76" s="1" t="s">
        <v>397</v>
      </c>
      <c r="R76" s="1" t="s">
        <v>398</v>
      </c>
    </row>
    <row r="77" customFormat="false" ht="12" hidden="false" customHeight="false" outlineLevel="0" collapsed="false">
      <c r="A77" s="1" t="s">
        <v>399</v>
      </c>
      <c r="B77" s="1" t="n">
        <f aca="false">H77/C77</f>
        <v>1.84663603599093</v>
      </c>
      <c r="C77" s="1" t="n">
        <v>0.7149913</v>
      </c>
      <c r="D77" s="1" t="n">
        <v>64.58623</v>
      </c>
      <c r="E77" s="1" t="n">
        <v>56.825607</v>
      </c>
      <c r="F77" s="1" t="n">
        <v>72.13571</v>
      </c>
      <c r="G77" s="1" t="n">
        <v>90.000336</v>
      </c>
      <c r="H77" s="1" t="n">
        <v>1.3203287</v>
      </c>
      <c r="I77" s="1" t="n">
        <v>124.63887</v>
      </c>
      <c r="J77" s="1" t="n">
        <v>115.54736</v>
      </c>
      <c r="K77" s="1" t="n">
        <v>135.83331</v>
      </c>
      <c r="L77" s="1" t="n">
        <v>94.212814</v>
      </c>
      <c r="M77" s="1" t="s">
        <v>242</v>
      </c>
      <c r="N77" s="1" t="s">
        <v>400</v>
      </c>
      <c r="O77" s="1" t="s">
        <v>401</v>
      </c>
      <c r="P77" s="1" t="s">
        <v>402</v>
      </c>
    </row>
    <row r="78" customFormat="false" ht="12" hidden="false" customHeight="false" outlineLevel="0" collapsed="false">
      <c r="A78" s="1" t="s">
        <v>403</v>
      </c>
      <c r="B78" s="1" t="n">
        <f aca="false">H78/C78</f>
        <v>1.83883403447313</v>
      </c>
      <c r="C78" s="1" t="n">
        <v>0.70403934</v>
      </c>
      <c r="D78" s="1" t="n">
        <v>588.1558</v>
      </c>
      <c r="E78" s="1" t="n">
        <v>477.87387</v>
      </c>
      <c r="F78" s="1" t="n">
        <v>706.9027</v>
      </c>
      <c r="G78" s="1" t="n">
        <v>827.2139</v>
      </c>
      <c r="H78" s="1" t="n">
        <v>1.2946115</v>
      </c>
      <c r="I78" s="1" t="n">
        <v>1124.3549</v>
      </c>
      <c r="J78" s="1" t="n">
        <v>998.7397</v>
      </c>
      <c r="K78" s="1" t="n">
        <v>1220.4502</v>
      </c>
      <c r="L78" s="1" t="n">
        <v>865.93176</v>
      </c>
      <c r="M78" s="1" t="s">
        <v>404</v>
      </c>
      <c r="N78" s="1" t="s">
        <v>405</v>
      </c>
      <c r="O78" s="1" t="s">
        <v>406</v>
      </c>
      <c r="P78" s="1" t="s">
        <v>407</v>
      </c>
      <c r="Q78" s="1" t="s">
        <v>408</v>
      </c>
      <c r="R78" s="1" t="s">
        <v>409</v>
      </c>
      <c r="S78" s="1" t="s">
        <v>410</v>
      </c>
    </row>
    <row r="79" customFormat="false" ht="12" hidden="false" customHeight="false" outlineLevel="0" collapsed="false">
      <c r="A79" s="1" t="s">
        <v>411</v>
      </c>
      <c r="B79" s="1" t="n">
        <f aca="false">H79/C79</f>
        <v>1.83819154491801</v>
      </c>
      <c r="C79" s="1" t="n">
        <v>0.73117304</v>
      </c>
      <c r="D79" s="1" t="n">
        <v>254.19978</v>
      </c>
      <c r="E79" s="1" t="n">
        <v>218.56012</v>
      </c>
      <c r="F79" s="1" t="n">
        <v>282.7871</v>
      </c>
      <c r="G79" s="1" t="n">
        <v>345.96274</v>
      </c>
      <c r="H79" s="1" t="n">
        <v>1.3440361</v>
      </c>
      <c r="I79" s="1" t="n">
        <v>488.25034</v>
      </c>
      <c r="J79" s="1" t="n">
        <v>423.68823</v>
      </c>
      <c r="K79" s="1" t="n">
        <v>514.8519</v>
      </c>
      <c r="L79" s="1" t="n">
        <v>362.15558</v>
      </c>
      <c r="M79" s="1" t="s">
        <v>412</v>
      </c>
      <c r="N79" s="1" t="s">
        <v>413</v>
      </c>
      <c r="O79" s="1" t="s">
        <v>414</v>
      </c>
      <c r="P79" s="1" t="s">
        <v>415</v>
      </c>
      <c r="Q79" s="1" t="s">
        <v>416</v>
      </c>
      <c r="S79" s="1" t="s">
        <v>417</v>
      </c>
    </row>
    <row r="80" customFormat="false" ht="12" hidden="false" customHeight="false" outlineLevel="0" collapsed="false">
      <c r="A80" s="1" t="s">
        <v>418</v>
      </c>
      <c r="B80" s="1" t="n">
        <f aca="false">H80/C80</f>
        <v>1.83003288065075</v>
      </c>
      <c r="C80" s="1" t="n">
        <v>0.7103874</v>
      </c>
      <c r="D80" s="1" t="n">
        <v>60.16918</v>
      </c>
      <c r="E80" s="1" t="n">
        <v>52.32622</v>
      </c>
      <c r="F80" s="1" t="n">
        <v>72.99288</v>
      </c>
      <c r="G80" s="1" t="n">
        <v>84.04973</v>
      </c>
      <c r="H80" s="1" t="n">
        <v>1.3000323</v>
      </c>
      <c r="I80" s="1" t="n">
        <v>115.163315</v>
      </c>
      <c r="J80" s="1" t="n">
        <v>100.823296</v>
      </c>
      <c r="K80" s="1" t="n">
        <v>136.49759</v>
      </c>
      <c r="L80" s="1" t="n">
        <v>87.98369</v>
      </c>
      <c r="M80" s="1" t="s">
        <v>56</v>
      </c>
      <c r="N80" s="1" t="s">
        <v>419</v>
      </c>
      <c r="O80" s="1" t="s">
        <v>420</v>
      </c>
      <c r="P80" s="1" t="s">
        <v>421</v>
      </c>
    </row>
    <row r="81" customFormat="false" ht="12" hidden="false" customHeight="false" outlineLevel="0" collapsed="false">
      <c r="A81" s="1" t="s">
        <v>422</v>
      </c>
      <c r="B81" s="1" t="n">
        <f aca="false">H81/C81</f>
        <v>1.82743127800234</v>
      </c>
      <c r="C81" s="1" t="n">
        <v>0.7402506</v>
      </c>
      <c r="D81" s="1" t="n">
        <v>466.06564</v>
      </c>
      <c r="E81" s="1" t="n">
        <v>454.63004</v>
      </c>
      <c r="F81" s="1" t="n">
        <v>471.7937</v>
      </c>
      <c r="G81" s="1" t="n">
        <v>629.6302</v>
      </c>
      <c r="H81" s="1" t="n">
        <v>1.3527571</v>
      </c>
      <c r="I81" s="1" t="n">
        <v>893.92645</v>
      </c>
      <c r="J81" s="1" t="n">
        <v>818.9071</v>
      </c>
      <c r="K81" s="1" t="n">
        <v>975.6057</v>
      </c>
      <c r="L81" s="1" t="n">
        <v>659.10004</v>
      </c>
      <c r="M81" s="1" t="s">
        <v>423</v>
      </c>
      <c r="N81" s="1" t="s">
        <v>424</v>
      </c>
      <c r="O81" s="1" t="s">
        <v>425</v>
      </c>
      <c r="P81" s="1" t="s">
        <v>426</v>
      </c>
      <c r="R81" s="1" t="s">
        <v>427</v>
      </c>
    </row>
    <row r="82" customFormat="false" ht="12" hidden="false" customHeight="false" outlineLevel="0" collapsed="false">
      <c r="A82" s="1" t="s">
        <v>428</v>
      </c>
      <c r="B82" s="1" t="n">
        <f aca="false">H82/C82</f>
        <v>1.82471219968283</v>
      </c>
      <c r="C82" s="1" t="n">
        <v>0.74266857</v>
      </c>
      <c r="D82" s="1" t="n">
        <v>56.20628</v>
      </c>
      <c r="E82" s="1" t="n">
        <v>46.839935</v>
      </c>
      <c r="F82" s="1" t="n">
        <v>61.826874</v>
      </c>
      <c r="G82" s="1" t="n">
        <v>75.21962</v>
      </c>
      <c r="H82" s="1" t="n">
        <v>1.3551564</v>
      </c>
      <c r="I82" s="1" t="n">
        <v>107.28411</v>
      </c>
      <c r="J82" s="1" t="n">
        <v>92.447586</v>
      </c>
      <c r="K82" s="1" t="n">
        <v>124.149734</v>
      </c>
      <c r="L82" s="1" t="n">
        <v>78.74027</v>
      </c>
      <c r="M82" s="1" t="s">
        <v>429</v>
      </c>
      <c r="N82" s="1" t="s">
        <v>430</v>
      </c>
      <c r="O82" s="1" t="s">
        <v>431</v>
      </c>
      <c r="P82" s="1" t="s">
        <v>432</v>
      </c>
      <c r="Q82" s="1" t="s">
        <v>433</v>
      </c>
      <c r="R82" s="1" t="s">
        <v>434</v>
      </c>
    </row>
    <row r="83" customFormat="false" ht="12" hidden="false" customHeight="false" outlineLevel="0" collapsed="false">
      <c r="A83" s="1" t="s">
        <v>435</v>
      </c>
      <c r="B83" s="1" t="n">
        <f aca="false">H83/C83</f>
        <v>1.81503181183537</v>
      </c>
      <c r="C83" s="1" t="n">
        <v>0.73910385</v>
      </c>
      <c r="D83" s="1" t="n">
        <v>1033.833</v>
      </c>
      <c r="E83" s="1" t="n">
        <v>912.7148</v>
      </c>
      <c r="F83" s="1" t="n">
        <v>1130.5941</v>
      </c>
      <c r="G83" s="1" t="n">
        <v>1394.3943</v>
      </c>
      <c r="H83" s="1" t="n">
        <v>1.341497</v>
      </c>
      <c r="I83" s="1" t="n">
        <v>1962.4962</v>
      </c>
      <c r="J83" s="1" t="n">
        <v>1754.3478</v>
      </c>
      <c r="K83" s="1" t="n">
        <v>2073.7158</v>
      </c>
      <c r="L83" s="1" t="n">
        <v>1459.659</v>
      </c>
      <c r="M83" s="1" t="s">
        <v>436</v>
      </c>
      <c r="N83" s="1" t="s">
        <v>437</v>
      </c>
      <c r="O83" s="1" t="s">
        <v>438</v>
      </c>
      <c r="P83" s="1" t="s">
        <v>439</v>
      </c>
      <c r="Q83" s="1" t="s">
        <v>440</v>
      </c>
      <c r="S83" s="1" t="s">
        <v>66</v>
      </c>
    </row>
    <row r="84" customFormat="false" ht="12" hidden="false" customHeight="false" outlineLevel="0" collapsed="false">
      <c r="A84" s="1" t="s">
        <v>441</v>
      </c>
      <c r="B84" s="1" t="n">
        <f aca="false">H84/C84</f>
        <v>1.81104423609561</v>
      </c>
      <c r="C84" s="1" t="n">
        <v>0.7005772</v>
      </c>
      <c r="D84" s="1" t="n">
        <v>60.035748</v>
      </c>
      <c r="E84" s="1" t="n">
        <v>50.379436</v>
      </c>
      <c r="F84" s="1" t="n">
        <v>69.59475</v>
      </c>
      <c r="G84" s="1" t="n">
        <v>85.11173</v>
      </c>
      <c r="H84" s="1" t="n">
        <v>1.2687763</v>
      </c>
      <c r="I84" s="1" t="n">
        <v>113.393074</v>
      </c>
      <c r="J84" s="1" t="n">
        <v>102.2135</v>
      </c>
      <c r="K84" s="1" t="n">
        <v>124.885086</v>
      </c>
      <c r="L84" s="1" t="n">
        <v>89.0954</v>
      </c>
      <c r="M84" s="1" t="s">
        <v>442</v>
      </c>
      <c r="N84" s="1" t="s">
        <v>443</v>
      </c>
      <c r="O84" s="1" t="s">
        <v>444</v>
      </c>
      <c r="P84" s="1" t="s">
        <v>445</v>
      </c>
      <c r="S84" s="1" t="s">
        <v>251</v>
      </c>
      <c r="T84" s="1" t="s">
        <v>252</v>
      </c>
    </row>
    <row r="85" customFormat="false" ht="12" hidden="false" customHeight="false" outlineLevel="0" collapsed="false">
      <c r="A85" s="1" t="s">
        <v>446</v>
      </c>
      <c r="B85" s="1" t="n">
        <f aca="false">H85/C85</f>
        <v>1.80424645810186</v>
      </c>
      <c r="C85" s="1" t="n">
        <v>0.7147227</v>
      </c>
      <c r="D85" s="1" t="n">
        <v>611.3098</v>
      </c>
      <c r="E85" s="1" t="n">
        <v>583.513</v>
      </c>
      <c r="F85" s="1" t="n">
        <v>629.7879</v>
      </c>
      <c r="G85" s="1" t="n">
        <v>855.0945</v>
      </c>
      <c r="H85" s="1" t="n">
        <v>1.2895359</v>
      </c>
      <c r="I85" s="1" t="n">
        <v>1154.3235</v>
      </c>
      <c r="J85" s="1" t="n">
        <v>1132.1191</v>
      </c>
      <c r="K85" s="1" t="n">
        <v>1175.4244</v>
      </c>
      <c r="L85" s="1" t="n">
        <v>895.1172</v>
      </c>
      <c r="M85" s="1" t="s">
        <v>45</v>
      </c>
      <c r="N85" s="1" t="s">
        <v>447</v>
      </c>
      <c r="O85" s="1" t="s">
        <v>448</v>
      </c>
      <c r="P85" s="1" t="s">
        <v>45</v>
      </c>
      <c r="U85" s="1" t="s">
        <v>45</v>
      </c>
      <c r="V85" s="1" t="s">
        <v>54</v>
      </c>
    </row>
    <row r="86" customFormat="false" ht="12" hidden="false" customHeight="false" outlineLevel="0" collapsed="false">
      <c r="A86" s="1" t="s">
        <v>449</v>
      </c>
      <c r="B86" s="1" t="n">
        <f aca="false">H86/C86</f>
        <v>1.79916523437075</v>
      </c>
      <c r="C86" s="1" t="n">
        <v>0.735416</v>
      </c>
      <c r="D86" s="1" t="n">
        <v>663.9341</v>
      </c>
      <c r="E86" s="1" t="n">
        <v>591.0924</v>
      </c>
      <c r="F86" s="1" t="n">
        <v>720.8321</v>
      </c>
      <c r="G86" s="1" t="n">
        <v>900.5643</v>
      </c>
      <c r="H86" s="1" t="n">
        <v>1.3231349</v>
      </c>
      <c r="I86" s="1" t="n">
        <v>1249.6967</v>
      </c>
      <c r="J86" s="1" t="n">
        <v>1137.5494</v>
      </c>
      <c r="K86" s="1" t="n">
        <v>1323.1151</v>
      </c>
      <c r="L86" s="1" t="n">
        <v>942.7152</v>
      </c>
      <c r="M86" s="1" t="s">
        <v>450</v>
      </c>
      <c r="N86" s="1" t="s">
        <v>451</v>
      </c>
      <c r="O86" s="1" t="s">
        <v>452</v>
      </c>
      <c r="P86" s="1" t="s">
        <v>453</v>
      </c>
      <c r="Q86" s="1" t="s">
        <v>454</v>
      </c>
      <c r="R86" s="1" t="s">
        <v>409</v>
      </c>
    </row>
    <row r="87" customFormat="false" ht="12" hidden="false" customHeight="false" outlineLevel="0" collapsed="false">
      <c r="A87" s="1" t="s">
        <v>455</v>
      </c>
      <c r="B87" s="1" t="n">
        <f aca="false">H87/C87</f>
        <v>1.79495074697202</v>
      </c>
      <c r="C87" s="1" t="n">
        <v>0.7185142</v>
      </c>
      <c r="D87" s="1" t="n">
        <v>56.182755</v>
      </c>
      <c r="E87" s="1" t="n">
        <v>50.008636</v>
      </c>
      <c r="F87" s="1" t="n">
        <v>68.04343</v>
      </c>
      <c r="G87" s="1" t="n">
        <v>77.60173</v>
      </c>
      <c r="H87" s="1" t="n">
        <v>1.2896976</v>
      </c>
      <c r="I87" s="1" t="n">
        <v>105.33684</v>
      </c>
      <c r="J87" s="1" t="n">
        <v>93.98715</v>
      </c>
      <c r="K87" s="1" t="n">
        <v>123.601875</v>
      </c>
      <c r="L87" s="1" t="n">
        <v>81.23388</v>
      </c>
      <c r="M87" s="1" t="s">
        <v>456</v>
      </c>
      <c r="N87" s="1" t="s">
        <v>457</v>
      </c>
      <c r="O87" s="1" t="s">
        <v>458</v>
      </c>
      <c r="P87" s="1" t="s">
        <v>459</v>
      </c>
      <c r="Q87" s="1" t="s">
        <v>460</v>
      </c>
      <c r="R87" s="1" t="s">
        <v>461</v>
      </c>
      <c r="S87" s="1" t="s">
        <v>106</v>
      </c>
      <c r="T87" s="1" t="s">
        <v>462</v>
      </c>
    </row>
    <row r="88" customFormat="false" ht="12" hidden="false" customHeight="false" outlineLevel="0" collapsed="false">
      <c r="A88" s="1" t="s">
        <v>463</v>
      </c>
      <c r="B88" s="1" t="n">
        <f aca="false">H88/C88</f>
        <v>1.79349419055475</v>
      </c>
      <c r="C88" s="1" t="n">
        <v>0.7279955</v>
      </c>
      <c r="D88" s="1" t="n">
        <v>60.34529</v>
      </c>
      <c r="E88" s="1" t="n">
        <v>52.72669</v>
      </c>
      <c r="F88" s="1" t="n">
        <v>63.758087</v>
      </c>
      <c r="G88" s="1" t="n">
        <v>82.667274</v>
      </c>
      <c r="H88" s="1" t="n">
        <v>1.3056557</v>
      </c>
      <c r="I88" s="1" t="n">
        <v>113.38903</v>
      </c>
      <c r="J88" s="1" t="n">
        <v>103.971954</v>
      </c>
      <c r="K88" s="1" t="n">
        <v>129.41548</v>
      </c>
      <c r="L88" s="1" t="n">
        <v>86.53653</v>
      </c>
      <c r="M88" s="1" t="s">
        <v>464</v>
      </c>
      <c r="N88" s="1" t="s">
        <v>465</v>
      </c>
      <c r="O88" s="1" t="s">
        <v>466</v>
      </c>
      <c r="P88" s="1" t="s">
        <v>467</v>
      </c>
      <c r="R88" s="1" t="s">
        <v>468</v>
      </c>
    </row>
    <row r="89" customFormat="false" ht="12" hidden="false" customHeight="false" outlineLevel="0" collapsed="false">
      <c r="A89" s="1" t="s">
        <v>469</v>
      </c>
      <c r="B89" s="1" t="n">
        <f aca="false">H89/C89</f>
        <v>1.79154732040878</v>
      </c>
      <c r="C89" s="1" t="n">
        <v>0.72119284</v>
      </c>
      <c r="D89" s="1" t="n">
        <v>157.53836</v>
      </c>
      <c r="E89" s="1" t="n">
        <v>142.63324</v>
      </c>
      <c r="F89" s="1" t="n">
        <v>189.83273</v>
      </c>
      <c r="G89" s="1" t="n">
        <v>216.9982</v>
      </c>
      <c r="H89" s="1" t="n">
        <v>1.2920511</v>
      </c>
      <c r="I89" s="1" t="n">
        <v>294.98474</v>
      </c>
      <c r="J89" s="1" t="n">
        <v>257.46353</v>
      </c>
      <c r="K89" s="1" t="n">
        <v>335.41855</v>
      </c>
      <c r="L89" s="1" t="n">
        <v>227.15482</v>
      </c>
      <c r="M89" s="1" t="s">
        <v>470</v>
      </c>
      <c r="N89" s="1" t="s">
        <v>471</v>
      </c>
      <c r="O89" s="1" t="s">
        <v>472</v>
      </c>
      <c r="P89" s="1" t="s">
        <v>473</v>
      </c>
      <c r="Q89" s="1" t="s">
        <v>474</v>
      </c>
      <c r="S89" s="1" t="s">
        <v>475</v>
      </c>
      <c r="T89" s="1" t="s">
        <v>476</v>
      </c>
    </row>
    <row r="90" customFormat="false" ht="12" hidden="false" customHeight="false" outlineLevel="0" collapsed="false">
      <c r="A90" s="1" t="s">
        <v>477</v>
      </c>
      <c r="B90" s="1" t="n">
        <f aca="false">H90/C90</f>
        <v>1.78324416044467</v>
      </c>
      <c r="C90" s="1" t="n">
        <v>0.7394998</v>
      </c>
      <c r="D90" s="1" t="n">
        <v>128.40735</v>
      </c>
      <c r="E90" s="1" t="n">
        <v>122.0005</v>
      </c>
      <c r="F90" s="1" t="n">
        <v>131.16803</v>
      </c>
      <c r="G90" s="1" t="n">
        <v>173.59085</v>
      </c>
      <c r="H90" s="1" t="n">
        <v>1.3187087</v>
      </c>
      <c r="I90" s="1" t="n">
        <v>239.77931</v>
      </c>
      <c r="J90" s="1" t="n">
        <v>226.93216</v>
      </c>
      <c r="K90" s="1" t="n">
        <v>251.73659</v>
      </c>
      <c r="L90" s="1" t="n">
        <v>181.71579</v>
      </c>
      <c r="M90" s="1" t="s">
        <v>45</v>
      </c>
      <c r="N90" s="1" t="s">
        <v>478</v>
      </c>
      <c r="O90" s="1" t="s">
        <v>479</v>
      </c>
      <c r="P90" s="1" t="s">
        <v>45</v>
      </c>
      <c r="U90" s="1" t="s">
        <v>45</v>
      </c>
      <c r="V90" s="1" t="s">
        <v>480</v>
      </c>
      <c r="W90" s="1" t="s">
        <v>481</v>
      </c>
    </row>
    <row r="91" customFormat="false" ht="12" hidden="false" customHeight="false" outlineLevel="0" collapsed="false">
      <c r="A91" s="1" t="s">
        <v>482</v>
      </c>
      <c r="B91" s="1" t="n">
        <f aca="false">H91/C91</f>
        <v>1.77968981012441</v>
      </c>
      <c r="C91" s="1" t="n">
        <v>0.72822106</v>
      </c>
      <c r="D91" s="1" t="n">
        <v>55.13068</v>
      </c>
      <c r="E91" s="1" t="n">
        <v>46.53349</v>
      </c>
      <c r="F91" s="1" t="n">
        <v>64.86647</v>
      </c>
      <c r="G91" s="1" t="n">
        <v>75.115265</v>
      </c>
      <c r="H91" s="1" t="n">
        <v>1.2960076</v>
      </c>
      <c r="I91" s="1" t="n">
        <v>102.47519</v>
      </c>
      <c r="J91" s="1" t="n">
        <v>92.01369</v>
      </c>
      <c r="K91" s="1" t="n">
        <v>121.3445</v>
      </c>
      <c r="L91" s="1" t="n">
        <v>78.631035</v>
      </c>
      <c r="M91" s="1" t="s">
        <v>483</v>
      </c>
      <c r="N91" s="1" t="s">
        <v>484</v>
      </c>
      <c r="O91" s="1" t="s">
        <v>485</v>
      </c>
      <c r="P91" s="1" t="s">
        <v>486</v>
      </c>
      <c r="Q91" s="1" t="s">
        <v>487</v>
      </c>
      <c r="R91" s="1" t="s">
        <v>488</v>
      </c>
      <c r="S91" s="1" t="s">
        <v>489</v>
      </c>
    </row>
    <row r="92" customFormat="false" ht="12" hidden="false" customHeight="false" outlineLevel="0" collapsed="false">
      <c r="A92" s="1" t="s">
        <v>490</v>
      </c>
      <c r="B92" s="1" t="n">
        <f aca="false">H92/C92</f>
        <v>1.77752977530833</v>
      </c>
      <c r="C92" s="1" t="n">
        <v>0.71442837</v>
      </c>
      <c r="D92" s="1" t="n">
        <v>2342.4817</v>
      </c>
      <c r="E92" s="1" t="n">
        <v>2059.9448</v>
      </c>
      <c r="F92" s="1" t="n">
        <v>2616.1003</v>
      </c>
      <c r="G92" s="1" t="n">
        <v>3260.9475</v>
      </c>
      <c r="H92" s="1" t="n">
        <v>1.2699177</v>
      </c>
      <c r="I92" s="1" t="n">
        <v>4341.76</v>
      </c>
      <c r="J92" s="1" t="n">
        <v>4112.926</v>
      </c>
      <c r="K92" s="1" t="n">
        <v>4760.8867</v>
      </c>
      <c r="L92" s="1" t="n">
        <v>3413.5764</v>
      </c>
      <c r="M92" s="1" t="s">
        <v>491</v>
      </c>
      <c r="N92" s="1" t="s">
        <v>492</v>
      </c>
      <c r="O92" s="1" t="s">
        <v>493</v>
      </c>
      <c r="P92" s="1" t="s">
        <v>494</v>
      </c>
      <c r="Q92" s="1" t="s">
        <v>317</v>
      </c>
      <c r="R92" s="1" t="s">
        <v>384</v>
      </c>
      <c r="S92" s="1" t="s">
        <v>495</v>
      </c>
      <c r="T92" s="1" t="s">
        <v>496</v>
      </c>
    </row>
    <row r="93" customFormat="false" ht="12" hidden="false" customHeight="false" outlineLevel="0" collapsed="false">
      <c r="A93" s="1" t="s">
        <v>497</v>
      </c>
      <c r="B93" s="1" t="n">
        <f aca="false">H93/C93</f>
        <v>1.77567611778915</v>
      </c>
      <c r="C93" s="1" t="n">
        <v>0.7115698</v>
      </c>
      <c r="D93" s="1" t="n">
        <v>85.08338</v>
      </c>
      <c r="E93" s="1" t="n">
        <v>76.30451</v>
      </c>
      <c r="F93" s="1" t="n">
        <v>95.386055</v>
      </c>
      <c r="G93" s="1" t="n">
        <v>118.98714</v>
      </c>
      <c r="H93" s="1" t="n">
        <v>1.2635175</v>
      </c>
      <c r="I93" s="1" t="n">
        <v>157.47092</v>
      </c>
      <c r="J93" s="1" t="n">
        <v>148.50645</v>
      </c>
      <c r="K93" s="1" t="n">
        <v>163.83952</v>
      </c>
      <c r="L93" s="1" t="n">
        <v>124.55634</v>
      </c>
      <c r="M93" s="1" t="s">
        <v>498</v>
      </c>
      <c r="N93" s="1" t="s">
        <v>499</v>
      </c>
      <c r="O93" s="1" t="s">
        <v>500</v>
      </c>
      <c r="P93" s="1" t="s">
        <v>501</v>
      </c>
      <c r="Q93" s="1" t="s">
        <v>502</v>
      </c>
      <c r="R93" s="1" t="s">
        <v>76</v>
      </c>
      <c r="S93" s="1" t="s">
        <v>503</v>
      </c>
      <c r="T93" s="1" t="s">
        <v>504</v>
      </c>
    </row>
    <row r="94" customFormat="false" ht="12" hidden="false" customHeight="false" outlineLevel="0" collapsed="false">
      <c r="A94" s="1" t="s">
        <v>505</v>
      </c>
      <c r="B94" s="1" t="n">
        <f aca="false">H94/C94</f>
        <v>1.75105734393304</v>
      </c>
      <c r="C94" s="1" t="n">
        <v>0.72428656</v>
      </c>
      <c r="D94" s="1" t="n">
        <v>124.26956</v>
      </c>
      <c r="E94" s="1" t="n">
        <v>104.58036</v>
      </c>
      <c r="F94" s="1" t="n">
        <v>150.9814</v>
      </c>
      <c r="G94" s="1" t="n">
        <v>170.09067</v>
      </c>
      <c r="H94" s="1" t="n">
        <v>1.2682673</v>
      </c>
      <c r="I94" s="1" t="n">
        <v>226.53284</v>
      </c>
      <c r="J94" s="1" t="n">
        <v>204.08777</v>
      </c>
      <c r="K94" s="1" t="n">
        <v>253.07664</v>
      </c>
      <c r="L94" s="1" t="n">
        <v>178.05177</v>
      </c>
      <c r="M94" s="1" t="s">
        <v>506</v>
      </c>
      <c r="N94" s="1" t="s">
        <v>507</v>
      </c>
      <c r="O94" s="1" t="s">
        <v>508</v>
      </c>
      <c r="P94" s="1" t="s">
        <v>509</v>
      </c>
      <c r="Q94" s="1" t="s">
        <v>510</v>
      </c>
      <c r="R94" s="1" t="s">
        <v>511</v>
      </c>
    </row>
    <row r="95" customFormat="false" ht="12" hidden="false" customHeight="false" outlineLevel="0" collapsed="false">
      <c r="A95" s="1" t="s">
        <v>512</v>
      </c>
      <c r="B95" s="1" t="n">
        <f aca="false">H95/C95</f>
        <v>1.72213697592214</v>
      </c>
      <c r="C95" s="1" t="n">
        <v>0.74843913</v>
      </c>
      <c r="D95" s="1" t="n">
        <v>163.51056</v>
      </c>
      <c r="E95" s="1" t="n">
        <v>140.14833</v>
      </c>
      <c r="F95" s="1" t="n">
        <v>188.4115</v>
      </c>
      <c r="G95" s="1" t="n">
        <v>217.15779</v>
      </c>
      <c r="H95" s="1" t="n">
        <v>1.2889147</v>
      </c>
      <c r="I95" s="1" t="n">
        <v>294.515</v>
      </c>
      <c r="J95" s="1" t="n">
        <v>265.09155</v>
      </c>
      <c r="K95" s="1" t="n">
        <v>344.8219</v>
      </c>
      <c r="L95" s="1" t="n">
        <v>227.32188</v>
      </c>
      <c r="M95" s="1" t="s">
        <v>513</v>
      </c>
      <c r="N95" s="1" t="s">
        <v>514</v>
      </c>
      <c r="O95" s="1" t="s">
        <v>515</v>
      </c>
      <c r="P95" s="1" t="s">
        <v>516</v>
      </c>
      <c r="Q95" s="1" t="s">
        <v>408</v>
      </c>
      <c r="R95" s="1" t="s">
        <v>409</v>
      </c>
      <c r="S95" s="1" t="s">
        <v>410</v>
      </c>
    </row>
    <row r="96" customFormat="false" ht="12" hidden="false" customHeight="false" outlineLevel="0" collapsed="false">
      <c r="A96" s="1" t="s">
        <v>517</v>
      </c>
      <c r="B96" s="1" t="n">
        <f aca="false">H96/C96</f>
        <v>1.71190376649463</v>
      </c>
      <c r="C96" s="1" t="n">
        <v>0.7491528</v>
      </c>
      <c r="D96" s="1" t="n">
        <v>40.575737</v>
      </c>
      <c r="E96" s="1" t="n">
        <v>36.334396</v>
      </c>
      <c r="F96" s="1" t="n">
        <v>48.146595</v>
      </c>
      <c r="G96" s="1" t="n">
        <v>53.830643</v>
      </c>
      <c r="H96" s="1" t="n">
        <v>1.2824775</v>
      </c>
      <c r="I96" s="1" t="n">
        <v>72.49834</v>
      </c>
      <c r="J96" s="1" t="n">
        <v>62.781586</v>
      </c>
      <c r="K96" s="1" t="n">
        <v>76.834435</v>
      </c>
      <c r="L96" s="1" t="n">
        <v>56.35019</v>
      </c>
      <c r="M96" s="1" t="s">
        <v>45</v>
      </c>
      <c r="N96" s="1" t="s">
        <v>518</v>
      </c>
      <c r="O96" s="1" t="s">
        <v>519</v>
      </c>
      <c r="P96" s="1" t="s">
        <v>520</v>
      </c>
    </row>
    <row r="97" customFormat="false" ht="12" hidden="false" customHeight="false" outlineLevel="0" collapsed="false">
      <c r="A97" s="1" t="s">
        <v>521</v>
      </c>
      <c r="B97" s="1" t="n">
        <f aca="false">H97/C97</f>
        <v>1.69630294368406</v>
      </c>
      <c r="C97" s="1" t="n">
        <v>0.7519523</v>
      </c>
      <c r="D97" s="1" t="n">
        <v>160.8535</v>
      </c>
      <c r="E97" s="1" t="n">
        <v>144.87773</v>
      </c>
      <c r="F97" s="1" t="n">
        <v>178.61542</v>
      </c>
      <c r="G97" s="1" t="n">
        <v>213.33037</v>
      </c>
      <c r="H97" s="1" t="n">
        <v>1.2755389</v>
      </c>
      <c r="I97" s="1" t="n">
        <v>285.29138</v>
      </c>
      <c r="J97" s="1" t="n">
        <v>258.1479</v>
      </c>
      <c r="K97" s="1" t="n">
        <v>297.45157</v>
      </c>
      <c r="L97" s="1" t="n">
        <v>223.3153</v>
      </c>
      <c r="M97" s="1" t="s">
        <v>522</v>
      </c>
      <c r="N97" s="1" t="s">
        <v>523</v>
      </c>
      <c r="O97" s="1" t="s">
        <v>524</v>
      </c>
      <c r="P97" s="1" t="s">
        <v>525</v>
      </c>
      <c r="R97" s="1" t="s">
        <v>526</v>
      </c>
    </row>
    <row r="98" customFormat="false" ht="12" hidden="false" customHeight="false" outlineLevel="0" collapsed="false">
      <c r="A98" s="1" t="s">
        <v>527</v>
      </c>
      <c r="B98" s="1" t="n">
        <f aca="false">H98/C98</f>
        <v>1.69259023809161</v>
      </c>
      <c r="C98" s="1" t="n">
        <v>0.7542685</v>
      </c>
      <c r="D98" s="1" t="n">
        <v>51.296337</v>
      </c>
      <c r="E98" s="1" t="n">
        <v>46.65963</v>
      </c>
      <c r="F98" s="1" t="n">
        <v>56.433956</v>
      </c>
      <c r="G98" s="1" t="n">
        <v>67.793045</v>
      </c>
      <c r="H98" s="1" t="n">
        <v>1.2766675</v>
      </c>
      <c r="I98" s="1" t="n">
        <v>90.749374</v>
      </c>
      <c r="J98" s="1" t="n">
        <v>84.83714</v>
      </c>
      <c r="K98" s="1" t="n">
        <v>99.43327</v>
      </c>
      <c r="L98" s="1" t="n">
        <v>70.96611</v>
      </c>
      <c r="M98" s="1" t="s">
        <v>45</v>
      </c>
      <c r="N98" s="1" t="s">
        <v>528</v>
      </c>
      <c r="O98" s="1" t="s">
        <v>529</v>
      </c>
      <c r="P98" s="1" t="s">
        <v>45</v>
      </c>
      <c r="U98" s="1" t="s">
        <v>45</v>
      </c>
      <c r="V98" s="1" t="s">
        <v>54</v>
      </c>
    </row>
    <row r="99" customFormat="false" ht="12" hidden="false" customHeight="false" outlineLevel="0" collapsed="false">
      <c r="A99" s="1" t="s">
        <v>530</v>
      </c>
      <c r="B99" s="1" t="n">
        <f aca="false">H99/C99</f>
        <v>1.68943245666502</v>
      </c>
      <c r="C99" s="1" t="n">
        <v>0.73626554</v>
      </c>
      <c r="D99" s="1" t="n">
        <v>53.23168</v>
      </c>
      <c r="E99" s="1" t="n">
        <v>49.65336</v>
      </c>
      <c r="F99" s="1" t="n">
        <v>59.548042</v>
      </c>
      <c r="G99" s="1" t="n">
        <v>72.12834</v>
      </c>
      <c r="H99" s="1" t="n">
        <v>1.2438709</v>
      </c>
      <c r="I99" s="1" t="n">
        <v>93.95438</v>
      </c>
      <c r="J99" s="1" t="n">
        <v>90.78122</v>
      </c>
      <c r="K99" s="1" t="n">
        <v>97.03024</v>
      </c>
      <c r="L99" s="1" t="n">
        <v>75.50431</v>
      </c>
      <c r="M99" s="1" t="s">
        <v>45</v>
      </c>
      <c r="N99" s="1" t="s">
        <v>531</v>
      </c>
      <c r="O99" s="1" t="s">
        <v>532</v>
      </c>
      <c r="P99" s="1" t="s">
        <v>533</v>
      </c>
      <c r="U99" s="1" t="s">
        <v>45</v>
      </c>
      <c r="V99" s="1" t="s">
        <v>54</v>
      </c>
    </row>
    <row r="100" customFormat="false" ht="12" hidden="false" customHeight="false" outlineLevel="0" collapsed="false">
      <c r="A100" s="1" t="s">
        <v>534</v>
      </c>
      <c r="B100" s="1" t="n">
        <f aca="false">H100/C100</f>
        <v>1.6814317929007</v>
      </c>
      <c r="C100" s="1" t="n">
        <v>0.7823841</v>
      </c>
      <c r="D100" s="1" t="n">
        <v>87.51909</v>
      </c>
      <c r="E100" s="1" t="n">
        <v>72.756546</v>
      </c>
      <c r="F100" s="1" t="n">
        <v>94.819336</v>
      </c>
      <c r="G100" s="1" t="n">
        <v>111.28555</v>
      </c>
      <c r="H100" s="1" t="n">
        <v>1.3155255</v>
      </c>
      <c r="I100" s="1" t="n">
        <v>154.13289</v>
      </c>
      <c r="J100" s="1" t="n">
        <v>132.21457</v>
      </c>
      <c r="K100" s="1" t="n">
        <v>178.04382</v>
      </c>
      <c r="L100" s="1" t="n">
        <v>116.49428</v>
      </c>
      <c r="M100" s="1" t="s">
        <v>535</v>
      </c>
      <c r="N100" s="1" t="s">
        <v>536</v>
      </c>
      <c r="O100" s="1" t="s">
        <v>537</v>
      </c>
      <c r="P100" s="1" t="s">
        <v>538</v>
      </c>
      <c r="Q100" s="1" t="s">
        <v>539</v>
      </c>
      <c r="R100" s="1" t="s">
        <v>540</v>
      </c>
    </row>
    <row r="101" customFormat="false" ht="12" hidden="false" customHeight="false" outlineLevel="0" collapsed="false">
      <c r="A101" s="1" t="s">
        <v>541</v>
      </c>
      <c r="B101" s="1" t="n">
        <f aca="false">H101/C101</f>
        <v>1.67581680143953</v>
      </c>
      <c r="C101" s="1" t="n">
        <v>0.7780869</v>
      </c>
      <c r="D101" s="1" t="n">
        <v>2107.6685</v>
      </c>
      <c r="E101" s="1" t="n">
        <v>1819.247</v>
      </c>
      <c r="F101" s="1" t="n">
        <v>2401.1128</v>
      </c>
      <c r="G101" s="1" t="n">
        <v>2694.8977</v>
      </c>
      <c r="H101" s="1" t="n">
        <v>1.3039311</v>
      </c>
      <c r="I101" s="1" t="n">
        <v>3699.8447</v>
      </c>
      <c r="J101" s="1" t="n">
        <v>3152.5151</v>
      </c>
      <c r="K101" s="1" t="n">
        <v>4188.949</v>
      </c>
      <c r="L101" s="1" t="n">
        <v>2821.033</v>
      </c>
      <c r="M101" s="1" t="s">
        <v>542</v>
      </c>
      <c r="N101" s="1" t="s">
        <v>543</v>
      </c>
      <c r="O101" s="1" t="s">
        <v>544</v>
      </c>
      <c r="P101" s="1" t="s">
        <v>545</v>
      </c>
      <c r="Q101" s="1" t="s">
        <v>317</v>
      </c>
      <c r="R101" s="1" t="s">
        <v>546</v>
      </c>
      <c r="S101" s="1" t="s">
        <v>547</v>
      </c>
      <c r="T101" s="1" t="s">
        <v>318</v>
      </c>
    </row>
    <row r="102" customFormat="false" ht="12" hidden="false" customHeight="false" outlineLevel="0" collapsed="false">
      <c r="A102" s="1" t="s">
        <v>548</v>
      </c>
      <c r="B102" s="1" t="n">
        <f aca="false">H102/C102</f>
        <v>1.67030875033635</v>
      </c>
      <c r="C102" s="1" t="n">
        <v>0.7648186</v>
      </c>
      <c r="D102" s="1" t="n">
        <v>41.17741</v>
      </c>
      <c r="E102" s="1" t="n">
        <v>36.451508</v>
      </c>
      <c r="F102" s="1" t="n">
        <v>46.28142</v>
      </c>
      <c r="G102" s="1" t="n">
        <v>53.643906</v>
      </c>
      <c r="H102" s="1" t="n">
        <v>1.2774832</v>
      </c>
      <c r="I102" s="1" t="n">
        <v>71.89404</v>
      </c>
      <c r="J102" s="1" t="n">
        <v>64.99335</v>
      </c>
      <c r="K102" s="1" t="n">
        <v>78.534294</v>
      </c>
      <c r="L102" s="1" t="n">
        <v>56.154713</v>
      </c>
      <c r="M102" s="1" t="s">
        <v>45</v>
      </c>
      <c r="N102" s="1" t="s">
        <v>549</v>
      </c>
      <c r="O102" s="1" t="s">
        <v>550</v>
      </c>
      <c r="P102" s="1" t="s">
        <v>551</v>
      </c>
      <c r="U102" s="1" t="s">
        <v>45</v>
      </c>
      <c r="V102" s="1" t="s">
        <v>552</v>
      </c>
      <c r="W102" s="1" t="s">
        <v>553</v>
      </c>
    </row>
    <row r="103" customFormat="false" ht="12" hidden="false" customHeight="false" outlineLevel="0" collapsed="false">
      <c r="A103" s="1" t="s">
        <v>554</v>
      </c>
      <c r="B103" s="1" t="n">
        <f aca="false">H103/C103</f>
        <v>1.66377011061854</v>
      </c>
      <c r="C103" s="1" t="n">
        <v>0.7708925</v>
      </c>
      <c r="D103" s="1" t="n">
        <v>180.78015</v>
      </c>
      <c r="E103" s="1" t="n">
        <v>151.73618</v>
      </c>
      <c r="F103" s="1" t="n">
        <v>198.76132</v>
      </c>
      <c r="G103" s="1" t="n">
        <v>233.36778</v>
      </c>
      <c r="H103" s="1" t="n">
        <v>1.2825879</v>
      </c>
      <c r="I103" s="1" t="n">
        <v>314.25342</v>
      </c>
      <c r="J103" s="1" t="n">
        <v>285.39426</v>
      </c>
      <c r="K103" s="1" t="n">
        <v>345.47165</v>
      </c>
      <c r="L103" s="1" t="n">
        <v>244.29057</v>
      </c>
      <c r="M103" s="1" t="s">
        <v>555</v>
      </c>
      <c r="N103" s="1" t="s">
        <v>556</v>
      </c>
      <c r="O103" s="1" t="s">
        <v>557</v>
      </c>
      <c r="P103" s="1" t="s">
        <v>558</v>
      </c>
      <c r="Q103" s="1" t="s">
        <v>559</v>
      </c>
      <c r="S103" s="1" t="s">
        <v>150</v>
      </c>
    </row>
    <row r="104" customFormat="false" ht="12" hidden="false" customHeight="false" outlineLevel="0" collapsed="false">
      <c r="A104" s="1" t="s">
        <v>560</v>
      </c>
      <c r="B104" s="1" t="n">
        <f aca="false">H104/C104</f>
        <v>1.66244364488195</v>
      </c>
      <c r="C104" s="1" t="n">
        <v>0.76768094</v>
      </c>
      <c r="D104" s="1" t="n">
        <v>381.65637</v>
      </c>
      <c r="E104" s="1" t="n">
        <v>345.72446</v>
      </c>
      <c r="F104" s="1" t="n">
        <v>431.8091</v>
      </c>
      <c r="G104" s="1" t="n">
        <v>495.03748</v>
      </c>
      <c r="H104" s="1" t="n">
        <v>1.2762263</v>
      </c>
      <c r="I104" s="1" t="n">
        <v>663.51196</v>
      </c>
      <c r="J104" s="1" t="n">
        <v>598.8219</v>
      </c>
      <c r="K104" s="1" t="n">
        <v>744.0287</v>
      </c>
      <c r="L104" s="1" t="n">
        <v>518.20776</v>
      </c>
      <c r="M104" s="1" t="s">
        <v>561</v>
      </c>
      <c r="N104" s="1" t="s">
        <v>562</v>
      </c>
      <c r="O104" s="1" t="s">
        <v>563</v>
      </c>
      <c r="P104" s="1" t="s">
        <v>564</v>
      </c>
      <c r="Q104" s="1" t="s">
        <v>565</v>
      </c>
      <c r="S104" s="1" t="s">
        <v>566</v>
      </c>
    </row>
    <row r="105" customFormat="false" ht="12" hidden="false" customHeight="false" outlineLevel="0" collapsed="false">
      <c r="A105" s="1" t="s">
        <v>567</v>
      </c>
      <c r="B105" s="1" t="n">
        <f aca="false">H105/C105</f>
        <v>1.66100762638052</v>
      </c>
      <c r="C105" s="1" t="n">
        <v>0.7490316</v>
      </c>
      <c r="D105" s="1" t="n">
        <v>497.63373</v>
      </c>
      <c r="E105" s="1" t="n">
        <v>440.39948</v>
      </c>
      <c r="F105" s="1" t="n">
        <v>561.6537</v>
      </c>
      <c r="G105" s="1" t="n">
        <v>662.0032</v>
      </c>
      <c r="H105" s="1" t="n">
        <v>1.2441472</v>
      </c>
      <c r="I105" s="1" t="n">
        <v>862.9883</v>
      </c>
      <c r="J105" s="1" t="n">
        <v>803.4636</v>
      </c>
      <c r="K105" s="1" t="n">
        <v>901.2911</v>
      </c>
      <c r="L105" s="1" t="n">
        <v>692.9883</v>
      </c>
      <c r="M105" s="1" t="s">
        <v>568</v>
      </c>
      <c r="N105" s="1" t="s">
        <v>569</v>
      </c>
      <c r="O105" s="1" t="s">
        <v>570</v>
      </c>
      <c r="P105" s="1" t="s">
        <v>571</v>
      </c>
      <c r="Q105" s="1" t="s">
        <v>572</v>
      </c>
      <c r="R105" s="1" t="s">
        <v>488</v>
      </c>
      <c r="S105" s="1" t="s">
        <v>573</v>
      </c>
      <c r="T105" s="1" t="s">
        <v>488</v>
      </c>
    </row>
    <row r="106" customFormat="false" ht="12" hidden="false" customHeight="false" outlineLevel="0" collapsed="false">
      <c r="A106" s="1" t="s">
        <v>574</v>
      </c>
      <c r="B106" s="1" t="n">
        <f aca="false">H106/C106</f>
        <v>1.65453341029061</v>
      </c>
      <c r="C106" s="1" t="n">
        <v>0.7448289</v>
      </c>
      <c r="D106" s="1" t="n">
        <v>2281.9878</v>
      </c>
      <c r="E106" s="1" t="n">
        <v>1981.0117</v>
      </c>
      <c r="F106" s="1" t="n">
        <v>2584.658</v>
      </c>
      <c r="G106" s="1" t="n">
        <v>3050.6904</v>
      </c>
      <c r="H106" s="1" t="n">
        <v>1.2323443</v>
      </c>
      <c r="I106" s="1" t="n">
        <v>3939.0205</v>
      </c>
      <c r="J106" s="1" t="n">
        <v>3726.5708</v>
      </c>
      <c r="K106" s="1" t="n">
        <v>4194.426</v>
      </c>
      <c r="L106" s="1" t="n">
        <v>3193.4783</v>
      </c>
      <c r="M106" s="1" t="s">
        <v>491</v>
      </c>
      <c r="N106" s="1" t="s">
        <v>492</v>
      </c>
      <c r="O106" s="1" t="s">
        <v>493</v>
      </c>
      <c r="P106" s="1" t="s">
        <v>494</v>
      </c>
    </row>
    <row r="107" customFormat="false" ht="12" hidden="false" customHeight="false" outlineLevel="0" collapsed="false">
      <c r="A107" s="1" t="s">
        <v>575</v>
      </c>
      <c r="B107" s="1" t="n">
        <f aca="false">H107/C107</f>
        <v>1.64504015731088</v>
      </c>
      <c r="C107" s="1" t="n">
        <v>0.7672451</v>
      </c>
      <c r="D107" s="1" t="n">
        <v>62.888542</v>
      </c>
      <c r="E107" s="1" t="n">
        <v>58.465904</v>
      </c>
      <c r="F107" s="1" t="n">
        <v>68.11225</v>
      </c>
      <c r="G107" s="1" t="n">
        <v>81.834694</v>
      </c>
      <c r="H107" s="1" t="n">
        <v>1.262149</v>
      </c>
      <c r="I107" s="1" t="n">
        <v>108.240944</v>
      </c>
      <c r="J107" s="1" t="n">
        <v>99.92445</v>
      </c>
      <c r="K107" s="1" t="n">
        <v>113.89003</v>
      </c>
      <c r="L107" s="1" t="n">
        <v>85.66498</v>
      </c>
      <c r="M107" s="1" t="s">
        <v>576</v>
      </c>
      <c r="N107" s="1" t="s">
        <v>577</v>
      </c>
      <c r="O107" s="1" t="s">
        <v>578</v>
      </c>
      <c r="P107" s="1" t="s">
        <v>579</v>
      </c>
      <c r="Q107" s="1" t="s">
        <v>502</v>
      </c>
      <c r="R107" s="1" t="s">
        <v>296</v>
      </c>
      <c r="S107" s="1" t="s">
        <v>503</v>
      </c>
    </row>
    <row r="108" customFormat="false" ht="12" hidden="false" customHeight="false" outlineLevel="0" collapsed="false">
      <c r="A108" s="1" t="s">
        <v>580</v>
      </c>
      <c r="B108" s="1" t="n">
        <f aca="false">H108/C108</f>
        <v>1.64450308878021</v>
      </c>
      <c r="C108" s="1" t="n">
        <v>0.76077443</v>
      </c>
      <c r="D108" s="1" t="n">
        <v>123.72359</v>
      </c>
      <c r="E108" s="1" t="n">
        <v>107.57644</v>
      </c>
      <c r="F108" s="1" t="n">
        <v>145.2861</v>
      </c>
      <c r="G108" s="1" t="n">
        <v>161.65842</v>
      </c>
      <c r="H108" s="1" t="n">
        <v>1.2510959</v>
      </c>
      <c r="I108" s="1" t="n">
        <v>212.17743</v>
      </c>
      <c r="J108" s="1" t="n">
        <v>191.06715</v>
      </c>
      <c r="K108" s="1" t="n">
        <v>229.92238</v>
      </c>
      <c r="L108" s="1" t="n">
        <v>169.22484</v>
      </c>
      <c r="M108" s="1" t="s">
        <v>581</v>
      </c>
      <c r="N108" s="1" t="s">
        <v>582</v>
      </c>
      <c r="O108" s="1" t="s">
        <v>583</v>
      </c>
      <c r="P108" s="1" t="s">
        <v>584</v>
      </c>
    </row>
    <row r="109" customFormat="false" ht="12" hidden="false" customHeight="false" outlineLevel="0" collapsed="false">
      <c r="A109" s="1" t="s">
        <v>585</v>
      </c>
      <c r="B109" s="1" t="n">
        <f aca="false">H109/C109</f>
        <v>1.63891487395456</v>
      </c>
      <c r="C109" s="1" t="n">
        <v>0.776942</v>
      </c>
      <c r="D109" s="1" t="n">
        <v>84.038155</v>
      </c>
      <c r="E109" s="1" t="n">
        <v>76.66919</v>
      </c>
      <c r="F109" s="1" t="n">
        <v>93.57217</v>
      </c>
      <c r="G109" s="1" t="n">
        <v>107.88968</v>
      </c>
      <c r="H109" s="1" t="n">
        <v>1.2733418</v>
      </c>
      <c r="I109" s="1" t="n">
        <v>144.48685</v>
      </c>
      <c r="J109" s="1" t="n">
        <v>129.83264</v>
      </c>
      <c r="K109" s="1" t="n">
        <v>159.04492</v>
      </c>
      <c r="L109" s="1" t="n">
        <v>112.93946</v>
      </c>
      <c r="M109" s="1" t="s">
        <v>586</v>
      </c>
      <c r="N109" s="1" t="s">
        <v>587</v>
      </c>
      <c r="O109" s="1" t="s">
        <v>588</v>
      </c>
      <c r="P109" s="1" t="s">
        <v>589</v>
      </c>
      <c r="Q109" s="1" t="s">
        <v>590</v>
      </c>
      <c r="R109" s="1" t="s">
        <v>591</v>
      </c>
      <c r="S109" s="1" t="s">
        <v>592</v>
      </c>
      <c r="T109" s="1" t="s">
        <v>593</v>
      </c>
    </row>
    <row r="110" customFormat="false" ht="12" hidden="false" customHeight="false" outlineLevel="0" collapsed="false">
      <c r="A110" s="1" t="s">
        <v>594</v>
      </c>
      <c r="B110" s="1" t="n">
        <f aca="false">H110/C110</f>
        <v>1.63475647537367</v>
      </c>
      <c r="C110" s="1" t="n">
        <v>0.7624116</v>
      </c>
      <c r="D110" s="1" t="n">
        <v>32.490623</v>
      </c>
      <c r="E110" s="1" t="n">
        <v>30.376726</v>
      </c>
      <c r="F110" s="1" t="n">
        <v>35.58558</v>
      </c>
      <c r="G110" s="1" t="n">
        <v>42.547684</v>
      </c>
      <c r="H110" s="1" t="n">
        <v>1.2463573</v>
      </c>
      <c r="I110" s="1" t="n">
        <v>55.54507</v>
      </c>
      <c r="J110" s="1" t="n">
        <v>52.704918</v>
      </c>
      <c r="K110" s="1" t="n">
        <v>58.215286</v>
      </c>
      <c r="L110" s="1" t="n">
        <v>44.53913</v>
      </c>
      <c r="M110" s="1" t="s">
        <v>595</v>
      </c>
      <c r="N110" s="1" t="s">
        <v>596</v>
      </c>
      <c r="O110" s="1" t="s">
        <v>597</v>
      </c>
      <c r="P110" s="1" t="s">
        <v>598</v>
      </c>
      <c r="Q110" s="1" t="s">
        <v>599</v>
      </c>
      <c r="R110" s="1" t="s">
        <v>600</v>
      </c>
      <c r="S110" s="1" t="s">
        <v>601</v>
      </c>
      <c r="T110" s="1" t="s">
        <v>602</v>
      </c>
    </row>
    <row r="111" customFormat="false" ht="12" hidden="false" customHeight="false" outlineLevel="0" collapsed="false">
      <c r="A111" s="1" t="s">
        <v>603</v>
      </c>
      <c r="B111" s="1" t="n">
        <f aca="false">H111/C111</f>
        <v>1.62760440571735</v>
      </c>
      <c r="C111" s="1" t="n">
        <v>0.7745481</v>
      </c>
      <c r="D111" s="1" t="n">
        <v>196.243</v>
      </c>
      <c r="E111" s="1" t="n">
        <v>169.2005</v>
      </c>
      <c r="F111" s="1" t="n">
        <v>228.19295</v>
      </c>
      <c r="G111" s="1" t="n">
        <v>251.90265</v>
      </c>
      <c r="H111" s="1" t="n">
        <v>1.2606579</v>
      </c>
      <c r="I111" s="1" t="n">
        <v>333.79242</v>
      </c>
      <c r="J111" s="1" t="n">
        <v>292.403</v>
      </c>
      <c r="K111" s="1" t="n">
        <v>377.48068</v>
      </c>
      <c r="L111" s="1" t="n">
        <v>263.693</v>
      </c>
      <c r="M111" s="1" t="s">
        <v>604</v>
      </c>
      <c r="N111" s="1" t="s">
        <v>605</v>
      </c>
      <c r="O111" s="1" t="s">
        <v>606</v>
      </c>
      <c r="P111" s="1" t="s">
        <v>607</v>
      </c>
      <c r="S111" s="1" t="s">
        <v>101</v>
      </c>
    </row>
    <row r="112" customFormat="false" ht="12" hidden="false" customHeight="false" outlineLevel="0" collapsed="false">
      <c r="A112" s="1" t="s">
        <v>608</v>
      </c>
      <c r="B112" s="1" t="n">
        <f aca="false">H112/C112</f>
        <v>1.61465556642547</v>
      </c>
      <c r="C112" s="1" t="n">
        <v>0.78397816</v>
      </c>
      <c r="D112" s="1" t="n">
        <v>394.67883</v>
      </c>
      <c r="E112" s="1" t="n">
        <v>345.56656</v>
      </c>
      <c r="F112" s="1" t="n">
        <v>418.72815</v>
      </c>
      <c r="G112" s="1" t="n">
        <v>502.0867</v>
      </c>
      <c r="H112" s="1" t="n">
        <v>1.2658547</v>
      </c>
      <c r="I112" s="1" t="n">
        <v>667.05524</v>
      </c>
      <c r="J112" s="1" t="n">
        <v>623.18475</v>
      </c>
      <c r="K112" s="1" t="n">
        <v>750.3027</v>
      </c>
      <c r="L112" s="1" t="n">
        <v>525.5869</v>
      </c>
      <c r="M112" s="1" t="s">
        <v>609</v>
      </c>
      <c r="N112" s="1" t="s">
        <v>610</v>
      </c>
      <c r="O112" s="1" t="s">
        <v>611</v>
      </c>
      <c r="P112" s="1" t="s">
        <v>612</v>
      </c>
    </row>
    <row r="113" customFormat="false" ht="12" hidden="false" customHeight="false" outlineLevel="0" collapsed="false">
      <c r="A113" s="1" t="s">
        <v>613</v>
      </c>
      <c r="B113" s="1" t="n">
        <f aca="false">H113/C113</f>
        <v>1.60126339070394</v>
      </c>
      <c r="C113" s="1" t="n">
        <v>0.77614945</v>
      </c>
      <c r="D113" s="1" t="n">
        <v>359.628</v>
      </c>
      <c r="E113" s="1" t="n">
        <v>337.93176</v>
      </c>
      <c r="F113" s="1" t="n">
        <v>375.86633</v>
      </c>
      <c r="G113" s="1" t="n">
        <v>463.0521</v>
      </c>
      <c r="H113" s="1" t="n">
        <v>1.2428197</v>
      </c>
      <c r="I113" s="1" t="n">
        <v>602.7711</v>
      </c>
      <c r="J113" s="1" t="n">
        <v>582.4103</v>
      </c>
      <c r="K113" s="1" t="n">
        <v>633.1105</v>
      </c>
      <c r="L113" s="1" t="n">
        <v>484.72528</v>
      </c>
      <c r="M113" s="1" t="s">
        <v>614</v>
      </c>
      <c r="N113" s="1" t="s">
        <v>615</v>
      </c>
      <c r="O113" s="1" t="s">
        <v>616</v>
      </c>
      <c r="P113" s="1" t="s">
        <v>617</v>
      </c>
      <c r="Q113" s="1" t="s">
        <v>454</v>
      </c>
      <c r="R113" s="1" t="s">
        <v>125</v>
      </c>
    </row>
    <row r="114" customFormat="false" ht="12" hidden="false" customHeight="false" outlineLevel="0" collapsed="false">
      <c r="A114" s="1" t="s">
        <v>618</v>
      </c>
      <c r="B114" s="1" t="n">
        <f aca="false">H114/C114</f>
        <v>1.58408341346633</v>
      </c>
      <c r="C114" s="1" t="n">
        <v>0.80883247</v>
      </c>
      <c r="D114" s="1" t="n">
        <v>490.06494</v>
      </c>
      <c r="E114" s="1" t="n">
        <v>457.3551</v>
      </c>
      <c r="F114" s="1" t="n">
        <v>552.1322</v>
      </c>
      <c r="G114" s="1" t="n">
        <v>604.2732</v>
      </c>
      <c r="H114" s="1" t="n">
        <v>1.2812581</v>
      </c>
      <c r="I114" s="1" t="n">
        <v>814.3847</v>
      </c>
      <c r="J114" s="1" t="n">
        <v>688.0327</v>
      </c>
      <c r="K114" s="1" t="n">
        <v>898.66125</v>
      </c>
      <c r="L114" s="1" t="n">
        <v>632.55615</v>
      </c>
      <c r="M114" s="1" t="s">
        <v>619</v>
      </c>
      <c r="N114" s="1" t="s">
        <v>620</v>
      </c>
      <c r="O114" s="1" t="s">
        <v>621</v>
      </c>
      <c r="P114" s="1" t="s">
        <v>622</v>
      </c>
    </row>
    <row r="115" customFormat="false" ht="12" hidden="false" customHeight="false" outlineLevel="0" collapsed="false">
      <c r="A115" s="1" t="s">
        <v>623</v>
      </c>
      <c r="B115" s="1" t="n">
        <f aca="false">H115/C115</f>
        <v>1.57076381025762</v>
      </c>
      <c r="C115" s="1" t="n">
        <v>0.7844278</v>
      </c>
      <c r="D115" s="1" t="n">
        <v>75.189766</v>
      </c>
      <c r="E115" s="1" t="n">
        <v>63.814995</v>
      </c>
      <c r="F115" s="1" t="n">
        <v>80.23954</v>
      </c>
      <c r="G115" s="1" t="n">
        <v>95.463</v>
      </c>
      <c r="H115" s="1" t="n">
        <v>1.2321508</v>
      </c>
      <c r="I115" s="1" t="n">
        <v>123.24759</v>
      </c>
      <c r="J115" s="1" t="n">
        <v>115.20165</v>
      </c>
      <c r="K115" s="1" t="n">
        <v>130.76192</v>
      </c>
      <c r="L115" s="1" t="n">
        <v>99.93115</v>
      </c>
      <c r="M115" s="1" t="s">
        <v>45</v>
      </c>
      <c r="N115" s="1" t="s">
        <v>624</v>
      </c>
      <c r="O115" s="1" t="s">
        <v>625</v>
      </c>
      <c r="P115" s="1" t="s">
        <v>45</v>
      </c>
    </row>
    <row r="116" customFormat="false" ht="12" hidden="false" customHeight="false" outlineLevel="0" collapsed="false">
      <c r="A116" s="1" t="s">
        <v>626</v>
      </c>
      <c r="B116" s="1" t="n">
        <f aca="false">H116/C116</f>
        <v>1.56351848745957</v>
      </c>
      <c r="C116" s="1" t="n">
        <v>0.7816677</v>
      </c>
      <c r="D116" s="1" t="n">
        <v>69.830605</v>
      </c>
      <c r="E116" s="1" t="n">
        <v>65.24461</v>
      </c>
      <c r="F116" s="1" t="n">
        <v>75.636444</v>
      </c>
      <c r="G116" s="1" t="n">
        <v>89.20682</v>
      </c>
      <c r="H116" s="1" t="n">
        <v>1.2221519</v>
      </c>
      <c r="I116" s="1" t="n">
        <v>114.26445</v>
      </c>
      <c r="J116" s="1" t="n">
        <v>108.5759</v>
      </c>
      <c r="K116" s="1" t="n">
        <v>122.04897</v>
      </c>
      <c r="L116" s="1" t="n">
        <v>93.38216</v>
      </c>
      <c r="M116" s="1" t="s">
        <v>45</v>
      </c>
      <c r="N116" s="1" t="s">
        <v>627</v>
      </c>
      <c r="O116" s="1" t="s">
        <v>628</v>
      </c>
      <c r="P116" s="1" t="s">
        <v>45</v>
      </c>
      <c r="U116" s="1" t="s">
        <v>45</v>
      </c>
      <c r="V116" s="1" t="s">
        <v>54</v>
      </c>
    </row>
    <row r="117" customFormat="false" ht="12" hidden="false" customHeight="false" outlineLevel="0" collapsed="false">
      <c r="A117" s="1" t="s">
        <v>629</v>
      </c>
      <c r="B117" s="1" t="n">
        <f aca="false">H117/C117</f>
        <v>1.54698359977225</v>
      </c>
      <c r="C117" s="1" t="n">
        <v>0.78513056</v>
      </c>
      <c r="D117" s="1" t="n">
        <v>425.09177</v>
      </c>
      <c r="E117" s="1" t="n">
        <v>388.7177</v>
      </c>
      <c r="F117" s="1" t="n">
        <v>479.85928</v>
      </c>
      <c r="G117" s="1" t="n">
        <v>539.88086</v>
      </c>
      <c r="H117" s="1" t="n">
        <v>1.2145841</v>
      </c>
      <c r="I117" s="1" t="n">
        <v>688.57874</v>
      </c>
      <c r="J117" s="1" t="n">
        <v>632.7595</v>
      </c>
      <c r="K117" s="1" t="n">
        <v>782.1361</v>
      </c>
      <c r="L117" s="1" t="n">
        <v>565.15</v>
      </c>
      <c r="M117" s="1" t="s">
        <v>630</v>
      </c>
      <c r="N117" s="1" t="s">
        <v>631</v>
      </c>
      <c r="O117" s="1" t="s">
        <v>632</v>
      </c>
      <c r="P117" s="1" t="s">
        <v>633</v>
      </c>
    </row>
    <row r="118" customFormat="false" ht="12" hidden="false" customHeight="false" outlineLevel="0" collapsed="false">
      <c r="A118" s="1" t="s">
        <v>634</v>
      </c>
      <c r="B118" s="1" t="n">
        <f aca="false">H118/C118</f>
        <v>1.54308365214958</v>
      </c>
      <c r="C118" s="1" t="n">
        <v>0.7783219</v>
      </c>
      <c r="D118" s="1" t="n">
        <v>27.033083</v>
      </c>
      <c r="E118" s="1" t="n">
        <v>25.062193</v>
      </c>
      <c r="F118" s="1" t="n">
        <v>31.009844</v>
      </c>
      <c r="G118" s="1" t="n">
        <v>34.61108</v>
      </c>
      <c r="H118" s="1" t="n">
        <v>1.2010158</v>
      </c>
      <c r="I118" s="1" t="n">
        <v>43.623352</v>
      </c>
      <c r="J118" s="1" t="n">
        <v>39.514576</v>
      </c>
      <c r="K118" s="1" t="n">
        <v>47.976536</v>
      </c>
      <c r="L118" s="1" t="n">
        <v>36.231056</v>
      </c>
      <c r="M118" s="1" t="s">
        <v>45</v>
      </c>
      <c r="N118" s="1" t="s">
        <v>635</v>
      </c>
      <c r="O118" s="1" t="s">
        <v>636</v>
      </c>
      <c r="P118" s="1" t="s">
        <v>45</v>
      </c>
    </row>
    <row r="119" customFormat="false" ht="12" hidden="false" customHeight="false" outlineLevel="0" collapsed="false">
      <c r="A119" s="1" t="s">
        <v>637</v>
      </c>
      <c r="B119" s="1" t="n">
        <f aca="false">H119/C119</f>
        <v>1.53370941509614</v>
      </c>
      <c r="C119" s="1" t="n">
        <v>0.8195381</v>
      </c>
      <c r="D119" s="1" t="n">
        <v>439.50574</v>
      </c>
      <c r="E119" s="1" t="n">
        <v>414.81</v>
      </c>
      <c r="F119" s="1" t="n">
        <v>463.32983</v>
      </c>
      <c r="G119" s="1" t="n">
        <v>535.88055</v>
      </c>
      <c r="H119" s="1" t="n">
        <v>1.2569333</v>
      </c>
      <c r="I119" s="1" t="n">
        <v>706.4109</v>
      </c>
      <c r="J119" s="1" t="n">
        <v>641.4433</v>
      </c>
      <c r="K119" s="1" t="n">
        <v>754.51074</v>
      </c>
      <c r="L119" s="1" t="n">
        <v>560.96246</v>
      </c>
      <c r="M119" s="1" t="s">
        <v>638</v>
      </c>
      <c r="N119" s="1" t="s">
        <v>639</v>
      </c>
      <c r="O119" s="1" t="s">
        <v>640</v>
      </c>
      <c r="P119" s="1" t="s">
        <v>641</v>
      </c>
      <c r="S119" s="1" t="s">
        <v>642</v>
      </c>
    </row>
    <row r="120" customFormat="false" ht="12" hidden="false" customHeight="false" outlineLevel="0" collapsed="false">
      <c r="A120" s="1" t="s">
        <v>643</v>
      </c>
      <c r="B120" s="1" t="n">
        <f aca="false">H120/C120</f>
        <v>1.52122253241119</v>
      </c>
      <c r="C120" s="1" t="n">
        <v>0.78921425</v>
      </c>
      <c r="D120" s="1" t="n">
        <v>39.3146</v>
      </c>
      <c r="E120" s="1" t="n">
        <v>37.54398</v>
      </c>
      <c r="F120" s="1" t="n">
        <v>42.822765</v>
      </c>
      <c r="G120" s="1" t="n">
        <v>49.755936</v>
      </c>
      <c r="H120" s="1" t="n">
        <v>1.2005705</v>
      </c>
      <c r="I120" s="1" t="n">
        <v>62.556038</v>
      </c>
      <c r="J120" s="1" t="n">
        <v>60.061405</v>
      </c>
      <c r="K120" s="1" t="n">
        <v>64.826645</v>
      </c>
      <c r="L120" s="1" t="n">
        <v>52.084766</v>
      </c>
      <c r="M120" s="1" t="s">
        <v>644</v>
      </c>
      <c r="N120" s="1" t="s">
        <v>645</v>
      </c>
      <c r="O120" s="1" t="s">
        <v>646</v>
      </c>
      <c r="P120" s="1" t="s">
        <v>647</v>
      </c>
      <c r="S120" s="1" t="s">
        <v>101</v>
      </c>
    </row>
    <row r="121" customFormat="false" ht="12" hidden="false" customHeight="false" outlineLevel="0" collapsed="false">
      <c r="A121" s="1" t="s">
        <v>648</v>
      </c>
      <c r="B121" s="1" t="n">
        <f aca="false">H121/C121</f>
        <v>1.51773527136659</v>
      </c>
      <c r="C121" s="1" t="n">
        <v>0.802807</v>
      </c>
      <c r="D121" s="1" t="n">
        <v>50.04946</v>
      </c>
      <c r="E121" s="1" t="n">
        <v>44.510998</v>
      </c>
      <c r="F121" s="1" t="n">
        <v>57.02123</v>
      </c>
      <c r="G121" s="1" t="n">
        <v>61.98483</v>
      </c>
      <c r="H121" s="1" t="n">
        <v>1.2184485</v>
      </c>
      <c r="I121" s="1" t="n">
        <v>79.19974</v>
      </c>
      <c r="J121" s="1" t="n">
        <v>72.29111</v>
      </c>
      <c r="K121" s="1" t="n">
        <v>85.60309</v>
      </c>
      <c r="L121" s="1" t="n">
        <v>64.88603</v>
      </c>
      <c r="M121" s="1" t="s">
        <v>649</v>
      </c>
      <c r="N121" s="1" t="s">
        <v>650</v>
      </c>
      <c r="O121" s="1" t="s">
        <v>651</v>
      </c>
      <c r="P121" s="1" t="s">
        <v>652</v>
      </c>
      <c r="R121" s="1" t="s">
        <v>653</v>
      </c>
    </row>
    <row r="122" customFormat="false" ht="12" hidden="false" customHeight="false" outlineLevel="0" collapsed="false">
      <c r="A122" s="1" t="s">
        <v>654</v>
      </c>
      <c r="B122" s="1" t="n">
        <f aca="false">H122/C122</f>
        <v>1.50918018513382</v>
      </c>
      <c r="C122" s="1" t="n">
        <v>0.8103976</v>
      </c>
      <c r="D122" s="1" t="n">
        <v>73.28004</v>
      </c>
      <c r="E122" s="1" t="n">
        <v>68.96445</v>
      </c>
      <c r="F122" s="1" t="n">
        <v>78.86239</v>
      </c>
      <c r="G122" s="1" t="n">
        <v>90.32498</v>
      </c>
      <c r="H122" s="1" t="n">
        <v>1.223036</v>
      </c>
      <c r="I122" s="1" t="n">
        <v>116.10326</v>
      </c>
      <c r="J122" s="1" t="n">
        <v>105.059784</v>
      </c>
      <c r="K122" s="1" t="n">
        <v>133.57585</v>
      </c>
      <c r="L122" s="1" t="n">
        <v>94.55265</v>
      </c>
      <c r="M122" s="1" t="s">
        <v>45</v>
      </c>
      <c r="N122" s="1" t="s">
        <v>655</v>
      </c>
      <c r="O122" s="1" t="s">
        <v>656</v>
      </c>
      <c r="P122" s="1" t="s">
        <v>45</v>
      </c>
    </row>
    <row r="123" customFormat="false" ht="12" hidden="false" customHeight="false" outlineLevel="0" collapsed="false">
      <c r="A123" s="1" t="s">
        <v>657</v>
      </c>
      <c r="B123" s="1" t="n">
        <f aca="false">H123/C123</f>
        <v>1.50539789867791</v>
      </c>
      <c r="C123" s="1" t="n">
        <v>0.81089425</v>
      </c>
      <c r="D123" s="1" t="n">
        <v>203.91344</v>
      </c>
      <c r="E123" s="1" t="n">
        <v>191.0228</v>
      </c>
      <c r="F123" s="1" t="n">
        <v>213.83197</v>
      </c>
      <c r="G123" s="1" t="n">
        <v>251.29709</v>
      </c>
      <c r="H123" s="1" t="n">
        <v>1.2207185</v>
      </c>
      <c r="I123" s="1" t="n">
        <v>321.66748</v>
      </c>
      <c r="J123" s="1" t="n">
        <v>295.17563</v>
      </c>
      <c r="K123" s="1" t="n">
        <v>348.90118</v>
      </c>
      <c r="L123" s="1" t="n">
        <v>263.05908</v>
      </c>
      <c r="M123" s="1" t="s">
        <v>45</v>
      </c>
      <c r="N123" s="1" t="s">
        <v>658</v>
      </c>
      <c r="O123" s="1" t="s">
        <v>659</v>
      </c>
      <c r="P123" s="1" t="s">
        <v>45</v>
      </c>
      <c r="U123" s="1" t="s">
        <v>45</v>
      </c>
      <c r="V123" s="1" t="s">
        <v>54</v>
      </c>
    </row>
    <row r="124" customFormat="false" ht="12" hidden="false" customHeight="false" outlineLevel="0" collapsed="false">
      <c r="A124" s="1" t="s">
        <v>660</v>
      </c>
      <c r="B124" s="1" t="n">
        <f aca="false">H124/C124</f>
        <v>1.50119622405094</v>
      </c>
      <c r="C124" s="1" t="n">
        <v>0.8312824</v>
      </c>
      <c r="D124" s="1" t="n">
        <v>61.309387</v>
      </c>
      <c r="E124" s="1" t="n">
        <v>56.415363</v>
      </c>
      <c r="F124" s="1" t="n">
        <v>63.98734</v>
      </c>
      <c r="G124" s="1" t="n">
        <v>73.67631</v>
      </c>
      <c r="H124" s="1" t="n">
        <v>1.247918</v>
      </c>
      <c r="I124" s="1" t="n">
        <v>96.45294</v>
      </c>
      <c r="J124" s="1" t="n">
        <v>86.1433</v>
      </c>
      <c r="K124" s="1" t="n">
        <v>103.22282</v>
      </c>
      <c r="L124" s="1" t="n">
        <v>77.12473</v>
      </c>
      <c r="M124" s="1" t="s">
        <v>661</v>
      </c>
      <c r="N124" s="1" t="s">
        <v>662</v>
      </c>
      <c r="O124" s="1" t="s">
        <v>663</v>
      </c>
      <c r="P124" s="1" t="s">
        <v>664</v>
      </c>
      <c r="Q124" s="1" t="s">
        <v>665</v>
      </c>
      <c r="R124" s="1" t="s">
        <v>666</v>
      </c>
      <c r="S124" s="1" t="s">
        <v>667</v>
      </c>
    </row>
    <row r="125" customFormat="false" ht="12" hidden="false" customHeight="false" outlineLevel="0" collapsed="false">
      <c r="A125" s="1" t="s">
        <v>668</v>
      </c>
      <c r="B125" s="1" t="n">
        <f aca="false">H125/C125</f>
        <v>1.49582263520907</v>
      </c>
      <c r="C125" s="1" t="n">
        <v>0.799595</v>
      </c>
      <c r="D125" s="1" t="n">
        <v>2585.7432</v>
      </c>
      <c r="E125" s="1" t="n">
        <v>2405.51</v>
      </c>
      <c r="F125" s="1" t="n">
        <v>2891.0903</v>
      </c>
      <c r="G125" s="1" t="n">
        <v>3226.5156</v>
      </c>
      <c r="H125" s="1" t="n">
        <v>1.1960523</v>
      </c>
      <c r="I125" s="1" t="n">
        <v>4048.8228</v>
      </c>
      <c r="J125" s="1" t="n">
        <v>3731.4001</v>
      </c>
      <c r="K125" s="1" t="n">
        <v>4400.1074</v>
      </c>
      <c r="L125" s="1" t="n">
        <v>3377.5332</v>
      </c>
      <c r="M125" s="1" t="s">
        <v>669</v>
      </c>
      <c r="N125" s="1" t="s">
        <v>670</v>
      </c>
      <c r="O125" s="1" t="s">
        <v>671</v>
      </c>
      <c r="P125" s="1" t="s">
        <v>672</v>
      </c>
      <c r="Q125" s="1" t="s">
        <v>317</v>
      </c>
      <c r="R125" s="1" t="s">
        <v>384</v>
      </c>
      <c r="S125" s="1" t="s">
        <v>673</v>
      </c>
      <c r="T125" s="1" t="s">
        <v>496</v>
      </c>
    </row>
    <row r="126" customFormat="false" ht="12" hidden="false" customHeight="false" outlineLevel="0" collapsed="false">
      <c r="A126" s="1" t="s">
        <v>674</v>
      </c>
      <c r="B126" s="1" t="n">
        <f aca="false">H126/C126</f>
        <v>1.48936701929467</v>
      </c>
      <c r="C126" s="1" t="n">
        <v>0.83671176</v>
      </c>
      <c r="D126" s="1" t="n">
        <v>120.48848</v>
      </c>
      <c r="E126" s="1" t="n">
        <v>110.75454</v>
      </c>
      <c r="F126" s="1" t="n">
        <v>129.91724</v>
      </c>
      <c r="G126" s="1" t="n">
        <v>143.7912</v>
      </c>
      <c r="H126" s="1" t="n">
        <v>1.2461709</v>
      </c>
      <c r="I126" s="1" t="n">
        <v>187.98523</v>
      </c>
      <c r="J126" s="1" t="n">
        <v>167.26196</v>
      </c>
      <c r="K126" s="1" t="n">
        <v>199.50357</v>
      </c>
      <c r="L126" s="1" t="n">
        <v>150.52135</v>
      </c>
      <c r="M126" s="1" t="s">
        <v>675</v>
      </c>
      <c r="N126" s="1" t="s">
        <v>676</v>
      </c>
      <c r="O126" s="1" t="s">
        <v>677</v>
      </c>
      <c r="P126" s="1" t="s">
        <v>678</v>
      </c>
      <c r="Q126" s="1" t="s">
        <v>679</v>
      </c>
      <c r="R126" s="1" t="s">
        <v>680</v>
      </c>
    </row>
    <row r="127" customFormat="false" ht="12" hidden="false" customHeight="false" outlineLevel="0" collapsed="false">
      <c r="A127" s="1" t="s">
        <v>681</v>
      </c>
      <c r="B127" s="1" t="n">
        <f aca="false">H127/C127</f>
        <v>1.48899525428137</v>
      </c>
      <c r="C127" s="1" t="n">
        <v>0.83979905</v>
      </c>
      <c r="D127" s="1" t="n">
        <v>101.80389</v>
      </c>
      <c r="E127" s="1" t="n">
        <v>100.88452</v>
      </c>
      <c r="F127" s="1" t="n">
        <v>102.79211</v>
      </c>
      <c r="G127" s="1" t="n">
        <v>121.238</v>
      </c>
      <c r="H127" s="1" t="n">
        <v>1.2504568</v>
      </c>
      <c r="I127" s="1" t="n">
        <v>158.91045</v>
      </c>
      <c r="J127" s="1" t="n">
        <v>147.5731</v>
      </c>
      <c r="K127" s="1" t="n">
        <v>168.5804</v>
      </c>
      <c r="L127" s="1" t="n">
        <v>126.91255</v>
      </c>
      <c r="M127" s="1" t="s">
        <v>682</v>
      </c>
      <c r="N127" s="1" t="s">
        <v>683</v>
      </c>
      <c r="O127" s="1" t="s">
        <v>684</v>
      </c>
      <c r="P127" s="1" t="s">
        <v>685</v>
      </c>
    </row>
    <row r="128" customFormat="false" ht="12" hidden="false" customHeight="false" outlineLevel="0" collapsed="false">
      <c r="A128" s="1" t="s">
        <v>686</v>
      </c>
      <c r="B128" s="1" t="n">
        <f aca="false">H128/C128</f>
        <v>1.48839393457062</v>
      </c>
      <c r="C128" s="1" t="n">
        <v>0.8148541</v>
      </c>
      <c r="D128" s="1" t="n">
        <v>82.379005</v>
      </c>
      <c r="E128" s="1" t="n">
        <v>77.82058</v>
      </c>
      <c r="F128" s="1" t="n">
        <v>87.092514</v>
      </c>
      <c r="G128" s="1" t="n">
        <v>100.99585</v>
      </c>
      <c r="H128" s="1" t="n">
        <v>1.2128239</v>
      </c>
      <c r="I128" s="1" t="n">
        <v>128.33955</v>
      </c>
      <c r="J128" s="1" t="n">
        <v>120.94608</v>
      </c>
      <c r="K128" s="1" t="n">
        <v>136.31937</v>
      </c>
      <c r="L128" s="1" t="n">
        <v>105.72296</v>
      </c>
      <c r="M128" s="1" t="s">
        <v>45</v>
      </c>
      <c r="N128" s="1" t="s">
        <v>687</v>
      </c>
      <c r="O128" s="1" t="s">
        <v>688</v>
      </c>
      <c r="P128" s="1" t="s">
        <v>689</v>
      </c>
      <c r="Q128" s="1" t="s">
        <v>690</v>
      </c>
      <c r="R128" s="1" t="s">
        <v>691</v>
      </c>
      <c r="S128" s="1" t="s">
        <v>692</v>
      </c>
      <c r="T128" s="1" t="s">
        <v>693</v>
      </c>
      <c r="U128" s="1" t="s">
        <v>694</v>
      </c>
      <c r="V128" s="1" t="s">
        <v>695</v>
      </c>
      <c r="W128" s="1" t="s">
        <v>696</v>
      </c>
    </row>
    <row r="129" customFormat="false" ht="12" hidden="false" customHeight="false" outlineLevel="0" collapsed="false">
      <c r="A129" s="1" t="s">
        <v>697</v>
      </c>
      <c r="B129" s="1" t="n">
        <f aca="false">H129/C129</f>
        <v>1.47613126134013</v>
      </c>
      <c r="C129" s="1" t="n">
        <v>0.8102858</v>
      </c>
      <c r="D129" s="1" t="n">
        <v>191.48029</v>
      </c>
      <c r="E129" s="1" t="n">
        <v>172.47023</v>
      </c>
      <c r="F129" s="1" t="n">
        <v>220.48721</v>
      </c>
      <c r="G129" s="1" t="n">
        <v>235.15068</v>
      </c>
      <c r="H129" s="1" t="n">
        <v>1.1960882</v>
      </c>
      <c r="I129" s="1" t="n">
        <v>295.07886</v>
      </c>
      <c r="J129" s="1" t="n">
        <v>269.9102</v>
      </c>
      <c r="K129" s="1" t="n">
        <v>316.2912</v>
      </c>
      <c r="L129" s="1" t="n">
        <v>246.15692</v>
      </c>
      <c r="M129" s="1" t="s">
        <v>698</v>
      </c>
      <c r="N129" s="1" t="s">
        <v>699</v>
      </c>
      <c r="O129" s="1" t="s">
        <v>700</v>
      </c>
      <c r="P129" s="1" t="s">
        <v>701</v>
      </c>
      <c r="Q129" s="1" t="s">
        <v>317</v>
      </c>
      <c r="R129" s="1" t="s">
        <v>384</v>
      </c>
      <c r="S129" s="1" t="s">
        <v>702</v>
      </c>
      <c r="T129" s="1" t="s">
        <v>496</v>
      </c>
    </row>
    <row r="130" customFormat="false" ht="12" hidden="false" customHeight="false" outlineLevel="0" collapsed="false">
      <c r="A130" s="1" t="s">
        <v>703</v>
      </c>
      <c r="B130" s="1" t="n">
        <f aca="false">H130/C130</f>
        <v>1.47322160650985</v>
      </c>
      <c r="C130" s="1" t="n">
        <v>0.8309255</v>
      </c>
      <c r="D130" s="1" t="n">
        <v>26.64295</v>
      </c>
      <c r="E130" s="1" t="n">
        <v>23.597582</v>
      </c>
      <c r="F130" s="1" t="n">
        <v>28.036375</v>
      </c>
      <c r="G130" s="1" t="n">
        <v>31.993862</v>
      </c>
      <c r="H130" s="1" t="n">
        <v>1.2241374</v>
      </c>
      <c r="I130" s="1" t="n">
        <v>41.065918</v>
      </c>
      <c r="J130" s="1" t="n">
        <v>37.200867</v>
      </c>
      <c r="K130" s="1" t="n">
        <v>43.620865</v>
      </c>
      <c r="L130" s="1" t="n">
        <v>33.491337</v>
      </c>
      <c r="M130" s="1" t="s">
        <v>704</v>
      </c>
      <c r="N130" s="1" t="s">
        <v>705</v>
      </c>
      <c r="O130" s="1" t="s">
        <v>706</v>
      </c>
      <c r="P130" s="1" t="s">
        <v>707</v>
      </c>
    </row>
    <row r="131" customFormat="false" ht="12" hidden="false" customHeight="false" outlineLevel="0" collapsed="false">
      <c r="A131" s="1" t="s">
        <v>708</v>
      </c>
      <c r="B131" s="1" t="n">
        <f aca="false">H131/C131</f>
        <v>1.45778366490501</v>
      </c>
      <c r="C131" s="1" t="n">
        <v>0.81953573</v>
      </c>
      <c r="D131" s="1" t="n">
        <v>234.34566</v>
      </c>
      <c r="E131" s="1" t="n">
        <v>219.0764</v>
      </c>
      <c r="F131" s="1" t="n">
        <v>244.32187</v>
      </c>
      <c r="G131" s="1" t="n">
        <v>285.7025</v>
      </c>
      <c r="H131" s="1" t="n">
        <v>1.1947058</v>
      </c>
      <c r="I131" s="1" t="n">
        <v>357.44952</v>
      </c>
      <c r="J131" s="1" t="n">
        <v>340.34293</v>
      </c>
      <c r="K131" s="1" t="n">
        <v>369.76706</v>
      </c>
      <c r="L131" s="1" t="n">
        <v>299.07486</v>
      </c>
      <c r="M131" s="1" t="s">
        <v>45</v>
      </c>
      <c r="N131" s="1" t="s">
        <v>709</v>
      </c>
      <c r="O131" s="1" t="s">
        <v>710</v>
      </c>
      <c r="P131" s="1" t="s">
        <v>711</v>
      </c>
      <c r="Q131" s="1" t="s">
        <v>712</v>
      </c>
      <c r="S131" s="1" t="s">
        <v>692</v>
      </c>
      <c r="T131" s="1" t="s">
        <v>713</v>
      </c>
      <c r="U131" s="1" t="s">
        <v>45</v>
      </c>
      <c r="V131" s="1" t="s">
        <v>714</v>
      </c>
      <c r="W131" s="1" t="s">
        <v>715</v>
      </c>
    </row>
    <row r="132" customFormat="false" ht="12" hidden="false" customHeight="false" outlineLevel="0" collapsed="false">
      <c r="A132" s="1" t="s">
        <v>716</v>
      </c>
      <c r="B132" s="1" t="n">
        <f aca="false">H132/C132</f>
        <v>1.4445179364119</v>
      </c>
      <c r="C132" s="1" t="n">
        <v>0.81392115</v>
      </c>
      <c r="D132" s="1" t="n">
        <v>2530.6978</v>
      </c>
      <c r="E132" s="1" t="n">
        <v>2241.9028</v>
      </c>
      <c r="F132" s="1" t="n">
        <v>2784.9504</v>
      </c>
      <c r="G132" s="1" t="n">
        <v>3100.1729</v>
      </c>
      <c r="H132" s="1" t="n">
        <v>1.1757237</v>
      </c>
      <c r="I132" s="1" t="n">
        <v>3821.2415</v>
      </c>
      <c r="J132" s="1" t="n">
        <v>3531.6262</v>
      </c>
      <c r="K132" s="1" t="n">
        <v>4130.039</v>
      </c>
      <c r="L132" s="1" t="n">
        <v>3245.2766</v>
      </c>
      <c r="M132" s="1" t="s">
        <v>717</v>
      </c>
      <c r="N132" s="1" t="s">
        <v>718</v>
      </c>
      <c r="O132" s="1" t="s">
        <v>719</v>
      </c>
      <c r="P132" s="1" t="s">
        <v>720</v>
      </c>
    </row>
    <row r="133" customFormat="false" ht="12" hidden="false" customHeight="false" outlineLevel="0" collapsed="false">
      <c r="A133" s="1" t="s">
        <v>721</v>
      </c>
      <c r="B133" s="1" t="n">
        <f aca="false">H133/C133</f>
        <v>1.44317290403864</v>
      </c>
      <c r="C133" s="1" t="n">
        <v>0.80376613</v>
      </c>
      <c r="D133" s="1" t="n">
        <v>332.15775</v>
      </c>
      <c r="E133" s="1" t="n">
        <v>299.33173</v>
      </c>
      <c r="F133" s="1" t="n">
        <v>358.02075</v>
      </c>
      <c r="G133" s="1" t="n">
        <v>412.3922</v>
      </c>
      <c r="H133" s="1" t="n">
        <v>1.1599735</v>
      </c>
      <c r="I133" s="1" t="n">
        <v>500.94412</v>
      </c>
      <c r="J133" s="1" t="n">
        <v>488.93976</v>
      </c>
      <c r="K133" s="1" t="n">
        <v>526.43463</v>
      </c>
      <c r="L133" s="1" t="n">
        <v>431.69427</v>
      </c>
      <c r="M133" s="1" t="s">
        <v>722</v>
      </c>
      <c r="N133" s="1" t="s">
        <v>723</v>
      </c>
      <c r="O133" s="1" t="s">
        <v>724</v>
      </c>
      <c r="P133" s="1" t="s">
        <v>725</v>
      </c>
      <c r="Q133" s="1" t="s">
        <v>726</v>
      </c>
      <c r="S133" s="1" t="s">
        <v>727</v>
      </c>
    </row>
    <row r="134" customFormat="false" ht="12" hidden="false" customHeight="false" outlineLevel="0" collapsed="false">
      <c r="A134" s="1" t="s">
        <v>728</v>
      </c>
      <c r="B134" s="1" t="n">
        <f aca="false">H134/C134</f>
        <v>1.44204870449638</v>
      </c>
      <c r="C134" s="1" t="n">
        <v>0.844768</v>
      </c>
      <c r="D134" s="1" t="n">
        <v>411.46075</v>
      </c>
      <c r="E134" s="1" t="n">
        <v>387.73917</v>
      </c>
      <c r="F134" s="1" t="n">
        <v>428.58136</v>
      </c>
      <c r="G134" s="1" t="n">
        <v>486.79407</v>
      </c>
      <c r="H134" s="1" t="n">
        <v>1.2181966</v>
      </c>
      <c r="I134" s="1" t="n">
        <v>622.2737</v>
      </c>
      <c r="J134" s="1" t="n">
        <v>560.7446</v>
      </c>
      <c r="K134" s="1" t="n">
        <v>679.6554</v>
      </c>
      <c r="L134" s="1" t="n">
        <v>509.57852</v>
      </c>
      <c r="M134" s="1" t="s">
        <v>729</v>
      </c>
      <c r="N134" s="1" t="s">
        <v>730</v>
      </c>
      <c r="O134" s="1" t="s">
        <v>731</v>
      </c>
      <c r="P134" s="1" t="s">
        <v>732</v>
      </c>
      <c r="Q134" s="1" t="s">
        <v>733</v>
      </c>
      <c r="R134" s="1" t="s">
        <v>734</v>
      </c>
      <c r="S134" s="1" t="s">
        <v>735</v>
      </c>
    </row>
    <row r="135" customFormat="false" ht="12" hidden="false" customHeight="false" outlineLevel="0" collapsed="false">
      <c r="A135" s="1" t="s">
        <v>736</v>
      </c>
      <c r="B135" s="1" t="n">
        <f aca="false">H135/C135</f>
        <v>1.43902089460058</v>
      </c>
      <c r="C135" s="1" t="n">
        <v>0.8212313</v>
      </c>
      <c r="D135" s="1" t="n">
        <v>2926.127</v>
      </c>
      <c r="E135" s="1" t="n">
        <v>2654.022</v>
      </c>
      <c r="F135" s="1" t="n">
        <v>3202.4624</v>
      </c>
      <c r="G135" s="1" t="n">
        <v>3549.5845</v>
      </c>
      <c r="H135" s="1" t="n">
        <v>1.181769</v>
      </c>
      <c r="I135" s="1" t="n">
        <v>4396.1323</v>
      </c>
      <c r="J135" s="1" t="n">
        <v>4205.2603</v>
      </c>
      <c r="K135" s="1" t="n">
        <v>4767.1113</v>
      </c>
      <c r="L135" s="1" t="n">
        <v>3715.7231</v>
      </c>
      <c r="M135" s="1" t="s">
        <v>737</v>
      </c>
      <c r="N135" s="1" t="s">
        <v>738</v>
      </c>
      <c r="O135" s="1" t="s">
        <v>739</v>
      </c>
      <c r="P135" s="1" t="s">
        <v>740</v>
      </c>
      <c r="Q135" s="1" t="s">
        <v>454</v>
      </c>
      <c r="R135" s="1" t="s">
        <v>382</v>
      </c>
      <c r="S135" s="1" t="s">
        <v>741</v>
      </c>
    </row>
    <row r="136" customFormat="false" ht="12" hidden="false" customHeight="false" outlineLevel="0" collapsed="false">
      <c r="A136" s="1" t="s">
        <v>742</v>
      </c>
      <c r="B136" s="1" t="n">
        <f aca="false">H136/C136</f>
        <v>1.43839933475948</v>
      </c>
      <c r="C136" s="1" t="n">
        <v>0.83855385</v>
      </c>
      <c r="D136" s="1" t="n">
        <v>361.9513</v>
      </c>
      <c r="E136" s="1" t="n">
        <v>322.06674</v>
      </c>
      <c r="F136" s="1" t="n">
        <v>397.84824</v>
      </c>
      <c r="G136" s="1" t="n">
        <v>430.22983</v>
      </c>
      <c r="H136" s="1" t="n">
        <v>1.2061753</v>
      </c>
      <c r="I136" s="1" t="n">
        <v>544.2178</v>
      </c>
      <c r="J136" s="1" t="n">
        <v>499.6087</v>
      </c>
      <c r="K136" s="1" t="n">
        <v>583.629</v>
      </c>
      <c r="L136" s="1" t="n">
        <v>450.36676</v>
      </c>
      <c r="M136" s="1" t="s">
        <v>743</v>
      </c>
      <c r="N136" s="1" t="s">
        <v>744</v>
      </c>
      <c r="O136" s="1" t="s">
        <v>745</v>
      </c>
      <c r="P136" s="1" t="s">
        <v>746</v>
      </c>
      <c r="Q136" s="1" t="s">
        <v>747</v>
      </c>
      <c r="R136" s="1" t="s">
        <v>748</v>
      </c>
      <c r="S136" s="1" t="s">
        <v>749</v>
      </c>
    </row>
    <row r="137" customFormat="false" ht="12" hidden="false" customHeight="false" outlineLevel="0" collapsed="false">
      <c r="A137" s="1" t="s">
        <v>750</v>
      </c>
      <c r="B137" s="1" t="n">
        <f aca="false">H137/C137</f>
        <v>1.42715740557029</v>
      </c>
      <c r="C137" s="1" t="n">
        <v>0.8210313</v>
      </c>
      <c r="D137" s="1" t="n">
        <v>2623.2134</v>
      </c>
      <c r="E137" s="1" t="n">
        <v>2363.382</v>
      </c>
      <c r="F137" s="1" t="n">
        <v>2796.6118</v>
      </c>
      <c r="G137" s="1" t="n">
        <v>3188.5088</v>
      </c>
      <c r="H137" s="1" t="n">
        <v>1.1717409</v>
      </c>
      <c r="I137" s="1" t="n">
        <v>3911.422</v>
      </c>
      <c r="J137" s="1" t="n">
        <v>3822.785</v>
      </c>
      <c r="K137" s="1" t="n">
        <v>4000.9714</v>
      </c>
      <c r="L137" s="1" t="n">
        <v>3337.747</v>
      </c>
      <c r="M137" s="1" t="s">
        <v>751</v>
      </c>
      <c r="N137" s="1" t="s">
        <v>752</v>
      </c>
      <c r="O137" s="1" t="s">
        <v>753</v>
      </c>
      <c r="P137" s="1" t="s">
        <v>754</v>
      </c>
      <c r="Q137" s="1" t="s">
        <v>317</v>
      </c>
      <c r="R137" s="1" t="s">
        <v>384</v>
      </c>
      <c r="S137" s="1" t="s">
        <v>755</v>
      </c>
      <c r="T137" s="1" t="s">
        <v>496</v>
      </c>
    </row>
    <row r="138" customFormat="false" ht="12" hidden="false" customHeight="false" outlineLevel="0" collapsed="false">
      <c r="A138" s="1" t="s">
        <v>756</v>
      </c>
      <c r="B138" s="1" t="n">
        <f aca="false">H138/C138</f>
        <v>1.42111305043893</v>
      </c>
      <c r="C138" s="1" t="n">
        <v>0.83874995</v>
      </c>
      <c r="D138" s="1" t="n">
        <v>105.71015</v>
      </c>
      <c r="E138" s="1" t="n">
        <v>99.47349</v>
      </c>
      <c r="F138" s="1" t="n">
        <v>113.5222</v>
      </c>
      <c r="G138" s="1" t="n">
        <v>125.902725</v>
      </c>
      <c r="H138" s="1" t="n">
        <v>1.1919585</v>
      </c>
      <c r="I138" s="1" t="n">
        <v>157.28369</v>
      </c>
      <c r="J138" s="1" t="n">
        <v>144.8879</v>
      </c>
      <c r="K138" s="1" t="n">
        <v>166.44383</v>
      </c>
      <c r="L138" s="1" t="n">
        <v>131.79561</v>
      </c>
      <c r="M138" s="1" t="s">
        <v>45</v>
      </c>
      <c r="N138" s="1" t="s">
        <v>757</v>
      </c>
      <c r="O138" s="1" t="s">
        <v>758</v>
      </c>
      <c r="P138" s="1" t="s">
        <v>45</v>
      </c>
      <c r="U138" s="1" t="s">
        <v>45</v>
      </c>
      <c r="V138" s="1" t="s">
        <v>54</v>
      </c>
    </row>
    <row r="139" customFormat="false" ht="12" hidden="false" customHeight="false" outlineLevel="0" collapsed="false">
      <c r="A139" s="1" t="s">
        <v>759</v>
      </c>
      <c r="B139" s="1" t="n">
        <f aca="false">H139/C139</f>
        <v>1.41356268936533</v>
      </c>
      <c r="C139" s="1" t="n">
        <v>0.8441025</v>
      </c>
      <c r="D139" s="1" t="n">
        <v>264.75125</v>
      </c>
      <c r="E139" s="1" t="n">
        <v>238.51631</v>
      </c>
      <c r="F139" s="1" t="n">
        <v>283.43454</v>
      </c>
      <c r="G139" s="1" t="n">
        <v>312.89215</v>
      </c>
      <c r="H139" s="1" t="n">
        <v>1.1931918</v>
      </c>
      <c r="I139" s="1" t="n">
        <v>391.51846</v>
      </c>
      <c r="J139" s="1" t="n">
        <v>363.0719</v>
      </c>
      <c r="K139" s="1" t="n">
        <v>425.0833</v>
      </c>
      <c r="L139" s="1" t="n">
        <v>327.5371</v>
      </c>
      <c r="M139" s="1" t="s">
        <v>760</v>
      </c>
      <c r="N139" s="1" t="s">
        <v>761</v>
      </c>
      <c r="O139" s="1" t="s">
        <v>762</v>
      </c>
      <c r="P139" s="1" t="s">
        <v>763</v>
      </c>
      <c r="Q139" s="1" t="s">
        <v>764</v>
      </c>
    </row>
    <row r="140" customFormat="false" ht="12" hidden="false" customHeight="false" outlineLevel="0" collapsed="false">
      <c r="A140" s="1" t="s">
        <v>765</v>
      </c>
      <c r="B140" s="1" t="n">
        <f aca="false">H140/C140</f>
        <v>1.40708847256235</v>
      </c>
      <c r="C140" s="1" t="n">
        <v>0.8564271</v>
      </c>
      <c r="D140" s="1" t="n">
        <v>69.80436</v>
      </c>
      <c r="E140" s="1" t="n">
        <v>62.571484</v>
      </c>
      <c r="F140" s="1" t="n">
        <v>75.98884</v>
      </c>
      <c r="G140" s="1" t="n">
        <v>81.240105</v>
      </c>
      <c r="H140" s="1" t="n">
        <v>1.2050687</v>
      </c>
      <c r="I140" s="1" t="n">
        <v>102.63304</v>
      </c>
      <c r="J140" s="1" t="n">
        <v>93.44184</v>
      </c>
      <c r="K140" s="1" t="n">
        <v>108.50396</v>
      </c>
      <c r="L140" s="1" t="n">
        <v>85.04256</v>
      </c>
      <c r="M140" s="1" t="s">
        <v>45</v>
      </c>
      <c r="N140" s="1" t="s">
        <v>766</v>
      </c>
      <c r="O140" s="1" t="s">
        <v>767</v>
      </c>
      <c r="P140" s="1" t="s">
        <v>45</v>
      </c>
    </row>
    <row r="141" customFormat="false" ht="12" hidden="false" customHeight="false" outlineLevel="0" collapsed="false">
      <c r="A141" s="1" t="s">
        <v>768</v>
      </c>
      <c r="B141" s="1" t="n">
        <f aca="false">H141/C141</f>
        <v>1.40391115147342</v>
      </c>
      <c r="C141" s="1" t="n">
        <v>0.84457225</v>
      </c>
      <c r="D141" s="1" t="n">
        <v>2311.5923</v>
      </c>
      <c r="E141" s="1" t="n">
        <v>2242.016</v>
      </c>
      <c r="F141" s="1" t="n">
        <v>2385.5056</v>
      </c>
      <c r="G141" s="1" t="n">
        <v>2736.44</v>
      </c>
      <c r="H141" s="1" t="n">
        <v>1.1857044</v>
      </c>
      <c r="I141" s="1" t="n">
        <v>3401.4832</v>
      </c>
      <c r="J141" s="1" t="n">
        <v>3199.602</v>
      </c>
      <c r="K141" s="1" t="n">
        <v>3667.274</v>
      </c>
      <c r="L141" s="1" t="n">
        <v>2864.5193</v>
      </c>
      <c r="M141" s="1" t="s">
        <v>769</v>
      </c>
      <c r="N141" s="1" t="s">
        <v>770</v>
      </c>
      <c r="O141" s="1" t="s">
        <v>771</v>
      </c>
      <c r="P141" s="1" t="s">
        <v>772</v>
      </c>
      <c r="Q141" s="1" t="s">
        <v>773</v>
      </c>
      <c r="R141" s="1" t="s">
        <v>774</v>
      </c>
      <c r="S141" s="1" t="s">
        <v>775</v>
      </c>
    </row>
    <row r="142" customFormat="false" ht="12" hidden="false" customHeight="false" outlineLevel="0" collapsed="false">
      <c r="A142" s="1" t="s">
        <v>776</v>
      </c>
      <c r="B142" s="1" t="n">
        <f aca="false">H142/C142</f>
        <v>1.39585434614627</v>
      </c>
      <c r="C142" s="1" t="n">
        <v>0.8613792</v>
      </c>
      <c r="D142" s="1" t="n">
        <v>137.51282</v>
      </c>
      <c r="E142" s="1" t="n">
        <v>128.07498</v>
      </c>
      <c r="F142" s="1" t="n">
        <v>148.10881</v>
      </c>
      <c r="G142" s="1" t="n">
        <v>159.43602</v>
      </c>
      <c r="H142" s="1" t="n">
        <v>1.2023599</v>
      </c>
      <c r="I142" s="1" t="n">
        <v>201.23477</v>
      </c>
      <c r="J142" s="1" t="n">
        <v>178.05019</v>
      </c>
      <c r="K142" s="1" t="n">
        <v>214.73134</v>
      </c>
      <c r="L142" s="1" t="n">
        <v>166.89844</v>
      </c>
      <c r="M142" s="1" t="s">
        <v>777</v>
      </c>
      <c r="N142" s="1" t="s">
        <v>778</v>
      </c>
      <c r="O142" s="1" t="s">
        <v>779</v>
      </c>
      <c r="P142" s="1" t="s">
        <v>780</v>
      </c>
      <c r="Q142" s="1" t="s">
        <v>781</v>
      </c>
      <c r="R142" s="1" t="s">
        <v>782</v>
      </c>
    </row>
    <row r="143" customFormat="false" ht="12" hidden="false" customHeight="false" outlineLevel="0" collapsed="false">
      <c r="A143" s="1" t="s">
        <v>783</v>
      </c>
      <c r="B143" s="1" t="n">
        <f aca="false">H143/C143</f>
        <v>1.39494251466041</v>
      </c>
      <c r="C143" s="1" t="n">
        <v>0.82773626</v>
      </c>
      <c r="D143" s="1" t="n">
        <v>428.24734</v>
      </c>
      <c r="E143" s="1" t="n">
        <v>413.57126</v>
      </c>
      <c r="F143" s="1" t="n">
        <v>440.83777</v>
      </c>
      <c r="G143" s="1" t="n">
        <v>517.2821</v>
      </c>
      <c r="H143" s="1" t="n">
        <v>1.1546445</v>
      </c>
      <c r="I143" s="1" t="n">
        <v>625.2335</v>
      </c>
      <c r="J143" s="1" t="n">
        <v>614.3991</v>
      </c>
      <c r="K143" s="1" t="n">
        <v>632.62103</v>
      </c>
      <c r="L143" s="1" t="n">
        <v>541.4935</v>
      </c>
      <c r="M143" s="1" t="s">
        <v>784</v>
      </c>
      <c r="N143" s="1" t="s">
        <v>785</v>
      </c>
      <c r="O143" s="1" t="s">
        <v>786</v>
      </c>
      <c r="P143" s="1" t="s">
        <v>787</v>
      </c>
      <c r="Q143" s="1" t="s">
        <v>788</v>
      </c>
      <c r="R143" s="1" t="s">
        <v>789</v>
      </c>
      <c r="S143" s="1" t="s">
        <v>790</v>
      </c>
      <c r="T143" s="1" t="s">
        <v>791</v>
      </c>
    </row>
    <row r="144" customFormat="false" ht="12" hidden="false" customHeight="false" outlineLevel="0" collapsed="false">
      <c r="A144" s="1" t="s">
        <v>792</v>
      </c>
      <c r="B144" s="1" t="n">
        <f aca="false">H144/C144</f>
        <v>1.37940582824288</v>
      </c>
      <c r="C144" s="1" t="n">
        <v>0.8622187</v>
      </c>
      <c r="D144" s="1" t="n">
        <v>264.74097</v>
      </c>
      <c r="E144" s="1" t="n">
        <v>244.38188</v>
      </c>
      <c r="F144" s="1" t="n">
        <v>284.82922</v>
      </c>
      <c r="G144" s="1" t="n">
        <v>306.63574</v>
      </c>
      <c r="H144" s="1" t="n">
        <v>1.1893495</v>
      </c>
      <c r="I144" s="1" t="n">
        <v>382.37335</v>
      </c>
      <c r="J144" s="1" t="n">
        <v>346.7269</v>
      </c>
      <c r="K144" s="1" t="n">
        <v>399.92392</v>
      </c>
      <c r="L144" s="1" t="n">
        <v>320.98785</v>
      </c>
      <c r="M144" s="1" t="s">
        <v>45</v>
      </c>
      <c r="N144" s="1" t="s">
        <v>793</v>
      </c>
      <c r="O144" s="1" t="s">
        <v>794</v>
      </c>
      <c r="P144" s="1" t="s">
        <v>795</v>
      </c>
    </row>
    <row r="145" customFormat="false" ht="12" hidden="false" customHeight="false" outlineLevel="0" collapsed="false">
      <c r="A145" s="1" t="s">
        <v>796</v>
      </c>
      <c r="B145" s="1" t="n">
        <f aca="false">H145/C145</f>
        <v>1.37556704999598</v>
      </c>
      <c r="C145" s="1" t="n">
        <v>0.86187947</v>
      </c>
      <c r="D145" s="1" t="n">
        <v>96.00575</v>
      </c>
      <c r="E145" s="1" t="n">
        <v>92.54506</v>
      </c>
      <c r="F145" s="1" t="n">
        <v>100.937546</v>
      </c>
      <c r="G145" s="1" t="n">
        <v>111.3481</v>
      </c>
      <c r="H145" s="1" t="n">
        <v>1.185573</v>
      </c>
      <c r="I145" s="1" t="n">
        <v>138.33417</v>
      </c>
      <c r="J145" s="1" t="n">
        <v>128.47482</v>
      </c>
      <c r="K145" s="1" t="n">
        <v>145.40178</v>
      </c>
      <c r="L145" s="1" t="n">
        <v>116.55975</v>
      </c>
      <c r="M145" s="1" t="s">
        <v>344</v>
      </c>
      <c r="N145" s="1" t="s">
        <v>797</v>
      </c>
      <c r="O145" s="1" t="s">
        <v>798</v>
      </c>
      <c r="P145" s="1" t="s">
        <v>799</v>
      </c>
      <c r="Q145" s="1" t="s">
        <v>348</v>
      </c>
      <c r="R145" s="1" t="s">
        <v>349</v>
      </c>
    </row>
    <row r="146" customFormat="false" ht="12" hidden="false" customHeight="false" outlineLevel="0" collapsed="false">
      <c r="A146" s="1" t="s">
        <v>800</v>
      </c>
      <c r="B146" s="1" t="n">
        <f aca="false">H146/C146</f>
        <v>1.37270686277794</v>
      </c>
      <c r="C146" s="1" t="n">
        <v>0.8448197</v>
      </c>
      <c r="D146" s="1" t="n">
        <v>753.6888</v>
      </c>
      <c r="E146" s="1" t="n">
        <v>698.8093</v>
      </c>
      <c r="F146" s="1" t="n">
        <v>811.2536</v>
      </c>
      <c r="G146" s="1" t="n">
        <v>890.9952</v>
      </c>
      <c r="H146" s="1" t="n">
        <v>1.1596898</v>
      </c>
      <c r="I146" s="1" t="n">
        <v>1082.3888</v>
      </c>
      <c r="J146" s="1" t="n">
        <v>1011.75543</v>
      </c>
      <c r="K146" s="1" t="n">
        <v>1112.0271</v>
      </c>
      <c r="L146" s="1" t="n">
        <v>932.6983</v>
      </c>
      <c r="M146" s="1" t="s">
        <v>45</v>
      </c>
      <c r="N146" s="1" t="s">
        <v>801</v>
      </c>
      <c r="O146" s="1" t="s">
        <v>802</v>
      </c>
      <c r="P146" s="1" t="s">
        <v>45</v>
      </c>
      <c r="U146" s="1" t="s">
        <v>45</v>
      </c>
      <c r="V146" s="1" t="s">
        <v>54</v>
      </c>
    </row>
    <row r="147" customFormat="false" ht="12" hidden="false" customHeight="false" outlineLevel="0" collapsed="false">
      <c r="A147" s="1" t="s">
        <v>803</v>
      </c>
      <c r="B147" s="1" t="n">
        <f aca="false">H147/C147</f>
        <v>1.36629181706036</v>
      </c>
      <c r="C147" s="1" t="n">
        <v>0.8471931</v>
      </c>
      <c r="D147" s="1" t="n">
        <v>137.87912</v>
      </c>
      <c r="E147" s="1" t="n">
        <v>125.61527</v>
      </c>
      <c r="F147" s="1" t="n">
        <v>150.53598</v>
      </c>
      <c r="G147" s="1" t="n">
        <v>162.31084</v>
      </c>
      <c r="H147" s="1" t="n">
        <v>1.157513</v>
      </c>
      <c r="I147" s="1" t="n">
        <v>196.95331</v>
      </c>
      <c r="J147" s="1" t="n">
        <v>184.77725</v>
      </c>
      <c r="K147" s="1" t="n">
        <v>214.58946</v>
      </c>
      <c r="L147" s="1" t="n">
        <v>169.9078</v>
      </c>
      <c r="M147" s="1" t="s">
        <v>804</v>
      </c>
      <c r="N147" s="1" t="s">
        <v>805</v>
      </c>
      <c r="O147" s="1" t="s">
        <v>806</v>
      </c>
      <c r="P147" s="1" t="s">
        <v>807</v>
      </c>
      <c r="Q147" s="1" t="s">
        <v>808</v>
      </c>
    </row>
    <row r="148" customFormat="false" ht="12" hidden="false" customHeight="false" outlineLevel="0" collapsed="false">
      <c r="A148" s="1" t="s">
        <v>809</v>
      </c>
      <c r="B148" s="1" t="n">
        <f aca="false">H148/C148</f>
        <v>1.35177562111176</v>
      </c>
      <c r="C148" s="1" t="n">
        <v>0.86706054</v>
      </c>
      <c r="D148" s="1" t="n">
        <v>521.16876</v>
      </c>
      <c r="E148" s="1" t="n">
        <v>497.99255</v>
      </c>
      <c r="F148" s="1" t="n">
        <v>539.5792</v>
      </c>
      <c r="G148" s="1" t="n">
        <v>600.89343</v>
      </c>
      <c r="H148" s="1" t="n">
        <v>1.1720713</v>
      </c>
      <c r="I148" s="1" t="n">
        <v>738.9464</v>
      </c>
      <c r="J148" s="1" t="n">
        <v>670.81116</v>
      </c>
      <c r="K148" s="1" t="n">
        <v>813.9423</v>
      </c>
      <c r="L148" s="1" t="n">
        <v>629.0183</v>
      </c>
      <c r="M148" s="1" t="s">
        <v>810</v>
      </c>
      <c r="N148" s="1" t="s">
        <v>811</v>
      </c>
      <c r="O148" s="1" t="s">
        <v>812</v>
      </c>
      <c r="P148" s="1" t="s">
        <v>813</v>
      </c>
    </row>
    <row r="149" customFormat="false" ht="12" hidden="false" customHeight="false" outlineLevel="0" collapsed="false">
      <c r="A149" s="1" t="s">
        <v>814</v>
      </c>
      <c r="B149" s="1" t="n">
        <f aca="false">H149/C149</f>
        <v>1.3463001145897</v>
      </c>
      <c r="C149" s="1" t="n">
        <v>0.8694499</v>
      </c>
      <c r="D149" s="1" t="n">
        <v>444.6298</v>
      </c>
      <c r="E149" s="1" t="n">
        <v>412.57953</v>
      </c>
      <c r="F149" s="1" t="n">
        <v>484.19513</v>
      </c>
      <c r="G149" s="1" t="n">
        <v>510.3045</v>
      </c>
      <c r="H149" s="1" t="n">
        <v>1.1705405</v>
      </c>
      <c r="I149" s="1" t="n">
        <v>626.5025</v>
      </c>
      <c r="J149" s="1" t="n">
        <v>562.91705</v>
      </c>
      <c r="K149" s="1" t="n">
        <v>668.49744</v>
      </c>
      <c r="L149" s="1" t="n">
        <v>534.18933</v>
      </c>
      <c r="M149" s="1" t="s">
        <v>45</v>
      </c>
      <c r="N149" s="1" t="s">
        <v>815</v>
      </c>
      <c r="O149" s="1" t="s">
        <v>816</v>
      </c>
      <c r="P149" s="1" t="s">
        <v>817</v>
      </c>
    </row>
    <row r="150" customFormat="false" ht="12" hidden="false" customHeight="false" outlineLevel="0" collapsed="false">
      <c r="A150" s="1" t="s">
        <v>818</v>
      </c>
      <c r="B150" s="1" t="n">
        <f aca="false">H150/C150</f>
        <v>1.33240833723498</v>
      </c>
      <c r="C150" s="1" t="n">
        <v>0.87497306</v>
      </c>
      <c r="D150" s="1" t="n">
        <v>542.69507</v>
      </c>
      <c r="E150" s="1" t="n">
        <v>513.86646</v>
      </c>
      <c r="F150" s="1" t="n">
        <v>565.40894</v>
      </c>
      <c r="G150" s="1" t="n">
        <v>619.91833</v>
      </c>
      <c r="H150" s="1" t="n">
        <v>1.1658214</v>
      </c>
      <c r="I150" s="1" t="n">
        <v>757.65186</v>
      </c>
      <c r="J150" s="1" t="n">
        <v>715.609</v>
      </c>
      <c r="K150" s="1" t="n">
        <v>828.24884</v>
      </c>
      <c r="L150" s="1" t="n">
        <v>648.93365</v>
      </c>
      <c r="M150" s="1" t="s">
        <v>819</v>
      </c>
      <c r="N150" s="1" t="s">
        <v>820</v>
      </c>
      <c r="O150" s="1" t="s">
        <v>821</v>
      </c>
      <c r="P150" s="1" t="s">
        <v>822</v>
      </c>
      <c r="Q150" s="1" t="s">
        <v>823</v>
      </c>
      <c r="R150" s="1" t="s">
        <v>824</v>
      </c>
      <c r="S150" s="1" t="s">
        <v>825</v>
      </c>
    </row>
    <row r="151" customFormat="false" ht="12" hidden="false" customHeight="false" outlineLevel="0" collapsed="false">
      <c r="A151" s="1" t="s">
        <v>826</v>
      </c>
      <c r="B151" s="1" t="n">
        <f aca="false">H151/C151</f>
        <v>1.32674427525431</v>
      </c>
      <c r="C151" s="1" t="n">
        <v>0.88296586</v>
      </c>
      <c r="D151" s="1" t="n">
        <v>67.92876</v>
      </c>
      <c r="E151" s="1" t="n">
        <v>65.31297</v>
      </c>
      <c r="F151" s="1" t="n">
        <v>69.64754</v>
      </c>
      <c r="G151" s="1" t="n">
        <v>76.92189</v>
      </c>
      <c r="H151" s="1" t="n">
        <v>1.1714699</v>
      </c>
      <c r="I151" s="1" t="n">
        <v>94.43584</v>
      </c>
      <c r="J151" s="1" t="n">
        <v>87.82235</v>
      </c>
      <c r="K151" s="1" t="n">
        <v>100.27447</v>
      </c>
      <c r="L151" s="1" t="n">
        <v>80.522224</v>
      </c>
      <c r="M151" s="1" t="s">
        <v>56</v>
      </c>
      <c r="N151" s="1" t="s">
        <v>827</v>
      </c>
      <c r="O151" s="1" t="s">
        <v>828</v>
      </c>
      <c r="P151" s="1" t="s">
        <v>829</v>
      </c>
    </row>
    <row r="152" customFormat="false" ht="12" hidden="false" customHeight="false" outlineLevel="0" collapsed="false">
      <c r="A152" s="1" t="s">
        <v>830</v>
      </c>
      <c r="B152" s="1" t="n">
        <f aca="false">H152/C152</f>
        <v>1.30449860960843</v>
      </c>
      <c r="C152" s="1" t="n">
        <v>0.8576361</v>
      </c>
      <c r="D152" s="1" t="n">
        <v>4016.5354</v>
      </c>
      <c r="E152" s="1" t="n">
        <v>3787.8413</v>
      </c>
      <c r="F152" s="1" t="n">
        <v>4402.11</v>
      </c>
      <c r="G152" s="1" t="n">
        <v>4676.0156</v>
      </c>
      <c r="H152" s="1" t="n">
        <v>1.1187851</v>
      </c>
      <c r="I152" s="1" t="n">
        <v>5477.5303</v>
      </c>
      <c r="J152" s="1" t="n">
        <v>5257.904</v>
      </c>
      <c r="K152" s="1" t="n">
        <v>5569.97</v>
      </c>
      <c r="L152" s="1" t="n">
        <v>4894.877</v>
      </c>
      <c r="M152" s="1" t="s">
        <v>831</v>
      </c>
      <c r="N152" s="1" t="s">
        <v>832</v>
      </c>
      <c r="O152" s="1" t="s">
        <v>833</v>
      </c>
      <c r="P152" s="1" t="s">
        <v>834</v>
      </c>
      <c r="Q152" s="1" t="s">
        <v>773</v>
      </c>
      <c r="R152" s="1" t="s">
        <v>382</v>
      </c>
      <c r="S152" s="1" t="s">
        <v>835</v>
      </c>
      <c r="T152" s="1" t="s">
        <v>384</v>
      </c>
    </row>
    <row r="153" customFormat="false" ht="12" hidden="false" customHeight="false" outlineLevel="0" collapsed="false">
      <c r="A153" s="1" t="s">
        <v>836</v>
      </c>
      <c r="B153" s="1" t="n">
        <f aca="false">H153/C153</f>
        <v>1.30442524373541</v>
      </c>
      <c r="C153" s="1" t="n">
        <v>0.8891917</v>
      </c>
      <c r="D153" s="1" t="n">
        <v>58.817207</v>
      </c>
      <c r="E153" s="1" t="n">
        <v>56.825607</v>
      </c>
      <c r="F153" s="1" t="n">
        <v>62.46071</v>
      </c>
      <c r="G153" s="1" t="n">
        <v>66.11248</v>
      </c>
      <c r="H153" s="1" t="n">
        <v>1.1598841</v>
      </c>
      <c r="I153" s="1" t="n">
        <v>80.36113</v>
      </c>
      <c r="J153" s="1" t="n">
        <v>74.07754</v>
      </c>
      <c r="K153" s="1" t="n">
        <v>84.41396</v>
      </c>
      <c r="L153" s="1" t="n">
        <v>69.20688</v>
      </c>
      <c r="M153" s="1" t="s">
        <v>837</v>
      </c>
      <c r="N153" s="1" t="s">
        <v>838</v>
      </c>
      <c r="O153" s="1" t="s">
        <v>839</v>
      </c>
      <c r="P153" s="1" t="s">
        <v>840</v>
      </c>
      <c r="Q153" s="1" t="s">
        <v>841</v>
      </c>
      <c r="R153" s="1" t="s">
        <v>842</v>
      </c>
      <c r="S153" s="1" t="s">
        <v>843</v>
      </c>
    </row>
    <row r="154" customFormat="false" ht="12" hidden="false" customHeight="false" outlineLevel="0" collapsed="false">
      <c r="A154" s="1" t="s">
        <v>844</v>
      </c>
      <c r="B154" s="1" t="n">
        <f aca="false">H154/C154</f>
        <v>1.30392191250981</v>
      </c>
      <c r="C154" s="1" t="n">
        <v>0.90232635</v>
      </c>
      <c r="D154" s="1" t="n">
        <v>3306.465</v>
      </c>
      <c r="E154" s="1" t="n">
        <v>3057.9304</v>
      </c>
      <c r="F154" s="1" t="n">
        <v>3448.599</v>
      </c>
      <c r="G154" s="1" t="n">
        <v>3660.8862</v>
      </c>
      <c r="H154" s="1" t="n">
        <v>1.1765631</v>
      </c>
      <c r="I154" s="1" t="n">
        <v>4514.503</v>
      </c>
      <c r="J154" s="1" t="n">
        <v>4136.764</v>
      </c>
      <c r="K154" s="1" t="n">
        <v>4738.9624</v>
      </c>
      <c r="L154" s="1" t="n">
        <v>3832.2344</v>
      </c>
      <c r="M154" s="1" t="s">
        <v>845</v>
      </c>
      <c r="N154" s="1" t="s">
        <v>846</v>
      </c>
      <c r="O154" s="1" t="s">
        <v>847</v>
      </c>
      <c r="P154" s="1" t="s">
        <v>848</v>
      </c>
      <c r="Q154" s="1" t="s">
        <v>773</v>
      </c>
      <c r="R154" s="1" t="s">
        <v>382</v>
      </c>
      <c r="S154" s="1" t="s">
        <v>835</v>
      </c>
      <c r="T154" s="1" t="s">
        <v>384</v>
      </c>
    </row>
    <row r="155" customFormat="false" ht="12" hidden="false" customHeight="false" outlineLevel="0" collapsed="false">
      <c r="A155" s="1" t="s">
        <v>849</v>
      </c>
      <c r="B155" s="1" t="n">
        <f aca="false">H155/C155</f>
        <v>1.29203960080768</v>
      </c>
      <c r="C155" s="1" t="n">
        <v>0.8743054</v>
      </c>
      <c r="D155" s="1" t="n">
        <v>4642.9053</v>
      </c>
      <c r="E155" s="1" t="n">
        <v>4237.2886</v>
      </c>
      <c r="F155" s="1" t="n">
        <v>5029.3813</v>
      </c>
      <c r="G155" s="1" t="n">
        <v>5300.793</v>
      </c>
      <c r="H155" s="1" t="n">
        <v>1.1296372</v>
      </c>
      <c r="I155" s="1" t="n">
        <v>6274.4575</v>
      </c>
      <c r="J155" s="1" t="n">
        <v>5885.0474</v>
      </c>
      <c r="K155" s="1" t="n">
        <v>6627.7505</v>
      </c>
      <c r="L155" s="1" t="n">
        <v>5548.8975</v>
      </c>
      <c r="M155" s="1" t="s">
        <v>717</v>
      </c>
      <c r="N155" s="1" t="s">
        <v>718</v>
      </c>
      <c r="O155" s="1" t="s">
        <v>719</v>
      </c>
      <c r="P155" s="1" t="s">
        <v>720</v>
      </c>
      <c r="Q155" s="1" t="s">
        <v>454</v>
      </c>
      <c r="S155" s="1" t="s">
        <v>850</v>
      </c>
      <c r="T155" s="1" t="s">
        <v>382</v>
      </c>
    </row>
    <row r="156" customFormat="false" ht="12" hidden="false" customHeight="false" outlineLevel="0" collapsed="false">
      <c r="A156" s="1" t="s">
        <v>851</v>
      </c>
      <c r="B156" s="1" t="n">
        <f aca="false">H156/C156</f>
        <v>1.28732380371821</v>
      </c>
      <c r="C156" s="1" t="n">
        <v>0.86392856</v>
      </c>
      <c r="D156" s="1" t="n">
        <v>61.093277</v>
      </c>
      <c r="E156" s="1" t="n">
        <v>58.221115</v>
      </c>
      <c r="F156" s="1" t="n">
        <v>65.014145</v>
      </c>
      <c r="G156" s="1" t="n">
        <v>70.66197</v>
      </c>
      <c r="H156" s="1" t="n">
        <v>1.1121558</v>
      </c>
      <c r="I156" s="1" t="n">
        <v>82.33516</v>
      </c>
      <c r="J156" s="1" t="n">
        <v>78.200745</v>
      </c>
      <c r="K156" s="1" t="n">
        <v>86.23187</v>
      </c>
      <c r="L156" s="1" t="n">
        <v>73.96931</v>
      </c>
      <c r="M156" s="1" t="s">
        <v>45</v>
      </c>
      <c r="N156" s="1" t="s">
        <v>852</v>
      </c>
      <c r="O156" s="1" t="s">
        <v>853</v>
      </c>
      <c r="P156" s="1" t="s">
        <v>45</v>
      </c>
    </row>
    <row r="157" customFormat="false" ht="12" hidden="false" customHeight="false" outlineLevel="0" collapsed="false">
      <c r="A157" s="1" t="s">
        <v>854</v>
      </c>
      <c r="B157" s="1" t="n">
        <f aca="false">H157/C157</f>
        <v>1.23285187659357</v>
      </c>
      <c r="C157" s="1" t="n">
        <v>0.9028087</v>
      </c>
      <c r="D157" s="1" t="n">
        <v>117.81984</v>
      </c>
      <c r="E157" s="1" t="n">
        <v>114.21046</v>
      </c>
      <c r="F157" s="1" t="n">
        <v>124.45855</v>
      </c>
      <c r="G157" s="1" t="n">
        <v>130.44762</v>
      </c>
      <c r="H157" s="1" t="n">
        <v>1.1130294</v>
      </c>
      <c r="I157" s="1" t="n">
        <v>152.10048</v>
      </c>
      <c r="J157" s="1" t="n">
        <v>145.49263</v>
      </c>
      <c r="K157" s="1" t="n">
        <v>160.95845</v>
      </c>
      <c r="L157" s="1" t="n">
        <v>136.55322</v>
      </c>
      <c r="M157" s="1" t="s">
        <v>855</v>
      </c>
      <c r="N157" s="1" t="s">
        <v>856</v>
      </c>
      <c r="O157" s="1" t="s">
        <v>857</v>
      </c>
      <c r="P157" s="1" t="s">
        <v>858</v>
      </c>
      <c r="S157" s="1" t="s">
        <v>859</v>
      </c>
      <c r="T157" s="1" t="s">
        <v>860</v>
      </c>
    </row>
    <row r="158" customFormat="false" ht="12" hidden="false" customHeight="false" outlineLevel="0" collapsed="false">
      <c r="A158" s="1" t="s">
        <v>861</v>
      </c>
      <c r="B158" s="1" t="n">
        <f aca="false">H158/C158</f>
        <v>0.87065060709342</v>
      </c>
      <c r="C158" s="1" t="n">
        <v>1.0762594</v>
      </c>
      <c r="D158" s="1" t="n">
        <v>1321.4664</v>
      </c>
      <c r="E158" s="1" t="n">
        <v>1300.7245</v>
      </c>
      <c r="F158" s="1" t="n">
        <v>1337.4609</v>
      </c>
      <c r="G158" s="1" t="n">
        <v>1227.9464</v>
      </c>
      <c r="H158" s="1" t="n">
        <v>0.9370459</v>
      </c>
      <c r="I158" s="1" t="n">
        <v>1204.5784</v>
      </c>
      <c r="J158" s="1" t="n">
        <v>1179.2937</v>
      </c>
      <c r="K158" s="1" t="n">
        <v>1232.6198</v>
      </c>
      <c r="L158" s="1" t="n">
        <v>1285.4205</v>
      </c>
      <c r="M158" s="1" t="s">
        <v>45</v>
      </c>
      <c r="N158" s="1" t="s">
        <v>862</v>
      </c>
      <c r="O158" s="1" t="s">
        <v>863</v>
      </c>
      <c r="P158" s="1" t="s">
        <v>45</v>
      </c>
    </row>
    <row r="159" customFormat="false" ht="12" hidden="false" customHeight="false" outlineLevel="0" collapsed="false">
      <c r="A159" s="1" t="s">
        <v>864</v>
      </c>
      <c r="B159" s="1" t="n">
        <f aca="false">H159/C159</f>
        <v>0.80062382135085</v>
      </c>
      <c r="C159" s="1" t="n">
        <v>1.1200322</v>
      </c>
      <c r="D159" s="1" t="n">
        <v>93.86229</v>
      </c>
      <c r="E159" s="1" t="n">
        <v>86.96233</v>
      </c>
      <c r="F159" s="1" t="n">
        <v>97.746315</v>
      </c>
      <c r="G159" s="1" t="n">
        <v>83.73088</v>
      </c>
      <c r="H159" s="1" t="n">
        <v>0.89672446</v>
      </c>
      <c r="I159" s="1" t="n">
        <v>78.674194</v>
      </c>
      <c r="J159" s="1" t="n">
        <v>73.865654</v>
      </c>
      <c r="K159" s="1" t="n">
        <v>83.496895</v>
      </c>
      <c r="L159" s="1" t="n">
        <v>87.64992</v>
      </c>
      <c r="M159" s="1" t="s">
        <v>189</v>
      </c>
      <c r="N159" s="1" t="s">
        <v>865</v>
      </c>
      <c r="O159" s="1" t="s">
        <v>866</v>
      </c>
      <c r="P159" s="1" t="s">
        <v>867</v>
      </c>
    </row>
    <row r="160" customFormat="false" ht="12" hidden="false" customHeight="false" outlineLevel="0" collapsed="false">
      <c r="A160" s="1" t="s">
        <v>868</v>
      </c>
      <c r="B160" s="1" t="n">
        <f aca="false">H160/C160</f>
        <v>0.743702275413325</v>
      </c>
      <c r="C160" s="1" t="n">
        <v>1.1856703</v>
      </c>
      <c r="D160" s="1" t="n">
        <v>103.22042</v>
      </c>
      <c r="E160" s="1" t="n">
        <v>96.2779</v>
      </c>
      <c r="F160" s="1" t="n">
        <v>107.68853</v>
      </c>
      <c r="G160" s="1" t="n">
        <v>86.98518</v>
      </c>
      <c r="H160" s="1" t="n">
        <v>0.8817857</v>
      </c>
      <c r="I160" s="1" t="n">
        <v>80.30902</v>
      </c>
      <c r="J160" s="1" t="n">
        <v>78.24069</v>
      </c>
      <c r="K160" s="1" t="n">
        <v>83.081</v>
      </c>
      <c r="L160" s="1" t="n">
        <v>91.05653</v>
      </c>
      <c r="M160" s="1" t="s">
        <v>45</v>
      </c>
      <c r="N160" s="1" t="s">
        <v>869</v>
      </c>
      <c r="O160" s="1" t="s">
        <v>870</v>
      </c>
      <c r="P160" s="1" t="s">
        <v>871</v>
      </c>
    </row>
    <row r="161" customFormat="false" ht="12" hidden="false" customHeight="false" outlineLevel="0" collapsed="false">
      <c r="A161" s="1" t="s">
        <v>872</v>
      </c>
      <c r="B161" s="1" t="n">
        <f aca="false">H161/C161</f>
        <v>0.734141044920745</v>
      </c>
      <c r="C161" s="1" t="n">
        <v>1.1682264</v>
      </c>
      <c r="D161" s="1" t="n">
        <v>430.89694</v>
      </c>
      <c r="E161" s="1" t="n">
        <v>415.70938</v>
      </c>
      <c r="F161" s="1" t="n">
        <v>447.50568</v>
      </c>
      <c r="G161" s="1" t="n">
        <v>368.7144</v>
      </c>
      <c r="H161" s="1" t="n">
        <v>0.85764295</v>
      </c>
      <c r="I161" s="1" t="n">
        <v>331.17096</v>
      </c>
      <c r="J161" s="1" t="n">
        <v>315.5383</v>
      </c>
      <c r="K161" s="1" t="n">
        <v>341.4572</v>
      </c>
      <c r="L161" s="1" t="n">
        <v>385.97208</v>
      </c>
      <c r="M161" s="1" t="s">
        <v>45</v>
      </c>
      <c r="N161" s="1" t="s">
        <v>873</v>
      </c>
      <c r="O161" s="1" t="s">
        <v>874</v>
      </c>
      <c r="P161" s="1" t="s">
        <v>875</v>
      </c>
      <c r="U161" s="1" t="s">
        <v>45</v>
      </c>
      <c r="V161" s="1" t="s">
        <v>876</v>
      </c>
    </row>
    <row r="162" customFormat="false" ht="12" hidden="false" customHeight="false" outlineLevel="0" collapsed="false">
      <c r="A162" s="1" t="s">
        <v>877</v>
      </c>
      <c r="B162" s="1" t="n">
        <f aca="false">H162/C162</f>
        <v>0.73354948722227</v>
      </c>
      <c r="C162" s="1" t="n">
        <v>1.1399286</v>
      </c>
      <c r="D162" s="1" t="n">
        <v>85.500854</v>
      </c>
      <c r="E162" s="1" t="n">
        <v>81.6881</v>
      </c>
      <c r="F162" s="1" t="n">
        <v>90.11548</v>
      </c>
      <c r="G162" s="1" t="n">
        <v>74.9536</v>
      </c>
      <c r="H162" s="1" t="n">
        <v>0.83619404</v>
      </c>
      <c r="I162" s="1" t="n">
        <v>65.78467</v>
      </c>
      <c r="J162" s="1" t="n">
        <v>60.575638</v>
      </c>
      <c r="K162" s="1" t="n">
        <v>72.65157</v>
      </c>
      <c r="L162" s="1" t="n">
        <v>78.46181</v>
      </c>
      <c r="M162" s="1" t="s">
        <v>45</v>
      </c>
      <c r="N162" s="1" t="s">
        <v>878</v>
      </c>
      <c r="O162" s="1" t="s">
        <v>879</v>
      </c>
      <c r="P162" s="1" t="s">
        <v>880</v>
      </c>
    </row>
    <row r="163" customFormat="false" ht="12" hidden="false" customHeight="false" outlineLevel="0" collapsed="false">
      <c r="A163" s="1" t="s">
        <v>881</v>
      </c>
      <c r="B163" s="1" t="n">
        <f aca="false">H163/C163</f>
        <v>0.713519933747956</v>
      </c>
      <c r="C163" s="1" t="n">
        <v>1.1636773</v>
      </c>
      <c r="D163" s="1" t="n">
        <v>3505.5762</v>
      </c>
      <c r="E163" s="1" t="n">
        <v>3418.3274</v>
      </c>
      <c r="F163" s="1" t="n">
        <v>3643.6487</v>
      </c>
      <c r="G163" s="1" t="n">
        <v>3012.041</v>
      </c>
      <c r="H163" s="1" t="n">
        <v>0.83030695</v>
      </c>
      <c r="I163" s="1" t="n">
        <v>2620.723</v>
      </c>
      <c r="J163" s="1" t="n">
        <v>2484.608</v>
      </c>
      <c r="K163" s="1" t="n">
        <v>2769.7908</v>
      </c>
      <c r="L163" s="1" t="n">
        <v>3153.02</v>
      </c>
      <c r="M163" s="1" t="s">
        <v>882</v>
      </c>
      <c r="N163" s="1" t="s">
        <v>883</v>
      </c>
      <c r="O163" s="1" t="s">
        <v>884</v>
      </c>
      <c r="P163" s="1" t="s">
        <v>885</v>
      </c>
      <c r="Q163" s="1" t="s">
        <v>886</v>
      </c>
      <c r="S163" s="1" t="s">
        <v>887</v>
      </c>
      <c r="T163" s="1" t="s">
        <v>888</v>
      </c>
    </row>
    <row r="164" customFormat="false" ht="12" hidden="false" customHeight="false" outlineLevel="0" collapsed="false">
      <c r="A164" s="1" t="s">
        <v>889</v>
      </c>
      <c r="B164" s="1" t="n">
        <f aca="false">H164/C164</f>
        <v>0.707622130672586</v>
      </c>
      <c r="C164" s="1" t="n">
        <v>1.1788869</v>
      </c>
      <c r="D164" s="1" t="n">
        <v>11301.047</v>
      </c>
      <c r="E164" s="1" t="n">
        <v>10035.752</v>
      </c>
      <c r="F164" s="1" t="n">
        <v>11902.371</v>
      </c>
      <c r="G164" s="1" t="n">
        <v>9565.448</v>
      </c>
      <c r="H164" s="1" t="n">
        <v>0.83420646</v>
      </c>
      <c r="I164" s="1" t="n">
        <v>8366.928</v>
      </c>
      <c r="J164" s="1" t="n">
        <v>7783.8804</v>
      </c>
      <c r="K164" s="1" t="n">
        <v>9154.586</v>
      </c>
      <c r="L164" s="1" t="n">
        <v>10013.159</v>
      </c>
      <c r="M164" s="1" t="s">
        <v>890</v>
      </c>
      <c r="N164" s="1" t="s">
        <v>891</v>
      </c>
      <c r="O164" s="1" t="s">
        <v>892</v>
      </c>
      <c r="P164" s="1" t="s">
        <v>893</v>
      </c>
    </row>
    <row r="165" customFormat="false" ht="12" hidden="false" customHeight="false" outlineLevel="0" collapsed="false">
      <c r="A165" s="1" t="s">
        <v>894</v>
      </c>
      <c r="B165" s="1" t="n">
        <f aca="false">H165/C165</f>
        <v>0.70268420270754</v>
      </c>
      <c r="C165" s="1" t="n">
        <v>1.1766548</v>
      </c>
      <c r="D165" s="1" t="n">
        <v>111.16767</v>
      </c>
      <c r="E165" s="1" t="n">
        <v>107.94322</v>
      </c>
      <c r="F165" s="1" t="n">
        <v>114.23829</v>
      </c>
      <c r="G165" s="1" t="n">
        <v>94.46658</v>
      </c>
      <c r="H165" s="1" t="n">
        <v>0.82681674</v>
      </c>
      <c r="I165" s="1" t="n">
        <v>81.90368</v>
      </c>
      <c r="J165" s="1" t="n">
        <v>74.03386</v>
      </c>
      <c r="K165" s="1" t="n">
        <v>86.76178</v>
      </c>
      <c r="L165" s="1" t="n">
        <v>98.88809</v>
      </c>
      <c r="M165" s="1" t="s">
        <v>895</v>
      </c>
      <c r="N165" s="1" t="s">
        <v>896</v>
      </c>
      <c r="O165" s="1" t="s">
        <v>897</v>
      </c>
      <c r="P165" s="1" t="s">
        <v>898</v>
      </c>
    </row>
    <row r="166" customFormat="false" ht="12" hidden="false" customHeight="false" outlineLevel="0" collapsed="false">
      <c r="A166" s="1" t="s">
        <v>899</v>
      </c>
      <c r="B166" s="1" t="n">
        <f aca="false">H166/C166</f>
        <v>0.700702503052597</v>
      </c>
      <c r="C166" s="1" t="n">
        <v>1.1706426</v>
      </c>
      <c r="D166" s="1" t="n">
        <v>633.54944</v>
      </c>
      <c r="E166" s="1" t="n">
        <v>603.97394</v>
      </c>
      <c r="F166" s="1" t="n">
        <v>705.46954</v>
      </c>
      <c r="G166" s="1" t="n">
        <v>540.13666</v>
      </c>
      <c r="H166" s="1" t="n">
        <v>0.8202722</v>
      </c>
      <c r="I166" s="1" t="n">
        <v>464.4154</v>
      </c>
      <c r="J166" s="1" t="n">
        <v>435.04977</v>
      </c>
      <c r="K166" s="1" t="n">
        <v>503.339</v>
      </c>
      <c r="L166" s="1" t="n">
        <v>565.4178</v>
      </c>
      <c r="M166" s="1" t="s">
        <v>900</v>
      </c>
      <c r="N166" s="1" t="s">
        <v>901</v>
      </c>
      <c r="O166" s="1" t="s">
        <v>902</v>
      </c>
      <c r="P166" s="1" t="s">
        <v>903</v>
      </c>
    </row>
    <row r="167" customFormat="false" ht="12" hidden="false" customHeight="false" outlineLevel="0" collapsed="false">
      <c r="A167" s="1" t="s">
        <v>904</v>
      </c>
      <c r="B167" s="1" t="n">
        <f aca="false">H167/C167</f>
        <v>0.69773423937657</v>
      </c>
      <c r="C167" s="1" t="n">
        <v>1.2106707</v>
      </c>
      <c r="D167" s="1" t="n">
        <v>55.186306</v>
      </c>
      <c r="E167" s="1" t="n">
        <v>49.841076</v>
      </c>
      <c r="F167" s="1" t="n">
        <v>60.48175</v>
      </c>
      <c r="G167" s="1" t="n">
        <v>45.481842</v>
      </c>
      <c r="H167" s="1" t="n">
        <v>0.8447264</v>
      </c>
      <c r="I167" s="1" t="n">
        <v>40.233166</v>
      </c>
      <c r="J167" s="1" t="n">
        <v>38.31096</v>
      </c>
      <c r="K167" s="1" t="n">
        <v>41.29147</v>
      </c>
      <c r="L167" s="1" t="n">
        <v>47.610626</v>
      </c>
      <c r="M167" s="1" t="s">
        <v>905</v>
      </c>
      <c r="N167" s="1" t="s">
        <v>906</v>
      </c>
      <c r="O167" s="1" t="s">
        <v>907</v>
      </c>
      <c r="P167" s="1" t="s">
        <v>908</v>
      </c>
    </row>
    <row r="168" customFormat="false" ht="12" hidden="false" customHeight="false" outlineLevel="0" collapsed="false">
      <c r="A168" s="1" t="s">
        <v>909</v>
      </c>
      <c r="B168" s="1" t="n">
        <f aca="false">H168/C168</f>
        <v>0.693473479928578</v>
      </c>
      <c r="C168" s="1" t="n">
        <v>1.1835036</v>
      </c>
      <c r="D168" s="1" t="n">
        <v>180.62567</v>
      </c>
      <c r="E168" s="1" t="n">
        <v>168.39015</v>
      </c>
      <c r="F168" s="1" t="n">
        <v>201.43152</v>
      </c>
      <c r="G168" s="1" t="n">
        <v>152.28818</v>
      </c>
      <c r="H168" s="1" t="n">
        <v>0.82072836</v>
      </c>
      <c r="I168" s="1" t="n">
        <v>130.99634</v>
      </c>
      <c r="J168" s="1" t="n">
        <v>122.13607</v>
      </c>
      <c r="K168" s="1" t="n">
        <v>139.13223</v>
      </c>
      <c r="L168" s="1" t="n">
        <v>159.41605</v>
      </c>
      <c r="M168" s="1" t="s">
        <v>910</v>
      </c>
      <c r="N168" s="1" t="s">
        <v>911</v>
      </c>
      <c r="O168" s="1" t="s">
        <v>912</v>
      </c>
      <c r="P168" s="1" t="s">
        <v>913</v>
      </c>
      <c r="Q168" s="1" t="s">
        <v>914</v>
      </c>
      <c r="R168" s="1" t="s">
        <v>915</v>
      </c>
    </row>
    <row r="169" customFormat="false" ht="12" hidden="false" customHeight="false" outlineLevel="0" collapsed="false">
      <c r="A169" s="1" t="s">
        <v>916</v>
      </c>
      <c r="B169" s="1" t="n">
        <f aca="false">H169/C169</f>
        <v>0.685859568208051</v>
      </c>
      <c r="C169" s="1" t="n">
        <v>1.1689148</v>
      </c>
      <c r="D169" s="1" t="n">
        <v>420.30176</v>
      </c>
      <c r="E169" s="1" t="n">
        <v>397.84824</v>
      </c>
      <c r="F169" s="1" t="n">
        <v>468.59048</v>
      </c>
      <c r="G169" s="1" t="n">
        <v>358.84674</v>
      </c>
      <c r="H169" s="1" t="n">
        <v>0.8017114</v>
      </c>
      <c r="I169" s="1" t="n">
        <v>302.2682</v>
      </c>
      <c r="J169" s="1" t="n">
        <v>278.844</v>
      </c>
      <c r="K169" s="1" t="n">
        <v>347.97278</v>
      </c>
      <c r="L169" s="1" t="n">
        <v>375.64258</v>
      </c>
      <c r="M169" s="1" t="s">
        <v>56</v>
      </c>
      <c r="N169" s="1" t="s">
        <v>917</v>
      </c>
      <c r="O169" s="1" t="s">
        <v>918</v>
      </c>
      <c r="P169" s="1" t="s">
        <v>919</v>
      </c>
    </row>
    <row r="170" customFormat="false" ht="12" hidden="false" customHeight="false" outlineLevel="0" collapsed="false">
      <c r="A170" s="1" t="s">
        <v>920</v>
      </c>
      <c r="B170" s="1" t="n">
        <f aca="false">H170/C170</f>
        <v>0.681791961318426</v>
      </c>
      <c r="C170" s="1" t="n">
        <v>1.197883</v>
      </c>
      <c r="D170" s="1" t="n">
        <v>6415.99</v>
      </c>
      <c r="E170" s="1" t="n">
        <v>6028.659</v>
      </c>
      <c r="F170" s="1" t="n">
        <v>7113.645</v>
      </c>
      <c r="G170" s="1" t="n">
        <v>5345.7007</v>
      </c>
      <c r="H170" s="1" t="n">
        <v>0.816707</v>
      </c>
      <c r="I170" s="1" t="n">
        <v>4576.332</v>
      </c>
      <c r="J170" s="1" t="n">
        <v>4308.2705</v>
      </c>
      <c r="K170" s="1" t="n">
        <v>4929.7856</v>
      </c>
      <c r="L170" s="1" t="n">
        <v>5595.9067</v>
      </c>
      <c r="M170" s="1" t="s">
        <v>45</v>
      </c>
      <c r="N170" s="1" t="s">
        <v>921</v>
      </c>
      <c r="O170" s="1" t="s">
        <v>922</v>
      </c>
      <c r="P170" s="1" t="s">
        <v>45</v>
      </c>
    </row>
    <row r="171" customFormat="false" ht="12" hidden="false" customHeight="false" outlineLevel="0" collapsed="false">
      <c r="A171" s="1" t="s">
        <v>923</v>
      </c>
      <c r="B171" s="1" t="n">
        <f aca="false">H171/C171</f>
        <v>0.679957335086413</v>
      </c>
      <c r="C171" s="1" t="n">
        <v>1.204737</v>
      </c>
      <c r="D171" s="1" t="n">
        <v>2334.5793</v>
      </c>
      <c r="E171" s="1" t="n">
        <v>2095.015</v>
      </c>
      <c r="F171" s="1" t="n">
        <v>2704.8108</v>
      </c>
      <c r="G171" s="1" t="n">
        <v>1928.2134</v>
      </c>
      <c r="H171" s="1" t="n">
        <v>0.81916976</v>
      </c>
      <c r="I171" s="1" t="n">
        <v>1657.1394</v>
      </c>
      <c r="J171" s="1" t="n">
        <v>1495.1443</v>
      </c>
      <c r="K171" s="1" t="n">
        <v>1801.404</v>
      </c>
      <c r="L171" s="1" t="n">
        <v>2018.4636</v>
      </c>
      <c r="M171" s="1" t="s">
        <v>924</v>
      </c>
      <c r="N171" s="1" t="s">
        <v>925</v>
      </c>
      <c r="O171" s="1" t="s">
        <v>926</v>
      </c>
      <c r="P171" s="1" t="s">
        <v>927</v>
      </c>
    </row>
    <row r="172" customFormat="false" ht="12" hidden="false" customHeight="false" outlineLevel="0" collapsed="false">
      <c r="A172" s="1" t="s">
        <v>928</v>
      </c>
      <c r="B172" s="1" t="n">
        <f aca="false">H172/C172</f>
        <v>0.668775769641424</v>
      </c>
      <c r="C172" s="1" t="n">
        <v>1.1938709</v>
      </c>
      <c r="D172" s="1" t="n">
        <v>1299.5502</v>
      </c>
      <c r="E172" s="1" t="n">
        <v>1251.7162</v>
      </c>
      <c r="F172" s="1" t="n">
        <v>1412.5945</v>
      </c>
      <c r="G172" s="1" t="n">
        <v>1087.3348</v>
      </c>
      <c r="H172" s="1" t="n">
        <v>0.79843193</v>
      </c>
      <c r="I172" s="1" t="n">
        <v>910.02</v>
      </c>
      <c r="J172" s="1" t="n">
        <v>850.69666</v>
      </c>
      <c r="K172" s="1" t="n">
        <v>985.7343</v>
      </c>
      <c r="L172" s="1" t="n">
        <v>1138.2277</v>
      </c>
      <c r="M172" s="1" t="s">
        <v>929</v>
      </c>
      <c r="N172" s="1" t="s">
        <v>930</v>
      </c>
      <c r="O172" s="1" t="s">
        <v>931</v>
      </c>
      <c r="P172" s="1" t="s">
        <v>932</v>
      </c>
      <c r="R172" s="1" t="s">
        <v>933</v>
      </c>
      <c r="U172" s="1" t="s">
        <v>934</v>
      </c>
      <c r="V172" s="1" t="s">
        <v>876</v>
      </c>
    </row>
    <row r="173" customFormat="false" ht="12" hidden="false" customHeight="false" outlineLevel="0" collapsed="false">
      <c r="A173" s="1" t="s">
        <v>935</v>
      </c>
      <c r="B173" s="1" t="n">
        <f aca="false">H173/C173</f>
        <v>0.666523018079856</v>
      </c>
      <c r="C173" s="1" t="n">
        <v>1.199014</v>
      </c>
      <c r="D173" s="1" t="n">
        <v>62.05084</v>
      </c>
      <c r="E173" s="1" t="n">
        <v>54.96304</v>
      </c>
      <c r="F173" s="1" t="n">
        <v>66.766975</v>
      </c>
      <c r="G173" s="1" t="n">
        <v>51.606728</v>
      </c>
      <c r="H173" s="1" t="n">
        <v>0.79917043</v>
      </c>
      <c r="I173" s="1" t="n">
        <v>43.290924</v>
      </c>
      <c r="J173" s="1" t="n">
        <v>39.94027</v>
      </c>
      <c r="K173" s="1" t="n">
        <v>48.52722</v>
      </c>
      <c r="L173" s="1" t="n">
        <v>54.022182</v>
      </c>
      <c r="M173" s="1" t="s">
        <v>45</v>
      </c>
      <c r="N173" s="1" t="s">
        <v>936</v>
      </c>
      <c r="O173" s="1" t="s">
        <v>937</v>
      </c>
      <c r="P173" s="1" t="s">
        <v>45</v>
      </c>
    </row>
    <row r="174" customFormat="false" ht="12" hidden="false" customHeight="false" outlineLevel="0" collapsed="false">
      <c r="A174" s="1" t="s">
        <v>938</v>
      </c>
      <c r="B174" s="1" t="n">
        <f aca="false">H174/C174</f>
        <v>0.662662004548156</v>
      </c>
      <c r="C174" s="1" t="n">
        <v>1.2120956</v>
      </c>
      <c r="D174" s="1" t="n">
        <v>213.26704</v>
      </c>
      <c r="E174" s="1" t="n">
        <v>194.08537</v>
      </c>
      <c r="F174" s="1" t="n">
        <v>227.33594</v>
      </c>
      <c r="G174" s="1" t="n">
        <v>175.66728</v>
      </c>
      <c r="H174" s="1" t="n">
        <v>0.8032097</v>
      </c>
      <c r="I174" s="1" t="n">
        <v>148.17363</v>
      </c>
      <c r="J174" s="1" t="n">
        <v>132.2635</v>
      </c>
      <c r="K174" s="1" t="n">
        <v>161.21823</v>
      </c>
      <c r="L174" s="1" t="n">
        <v>183.8894</v>
      </c>
      <c r="M174" s="1" t="s">
        <v>45</v>
      </c>
      <c r="N174" s="1" t="s">
        <v>939</v>
      </c>
      <c r="O174" s="1" t="s">
        <v>940</v>
      </c>
      <c r="P174" s="1" t="s">
        <v>45</v>
      </c>
    </row>
    <row r="175" customFormat="false" ht="12" hidden="false" customHeight="false" outlineLevel="0" collapsed="false">
      <c r="A175" s="1" t="s">
        <v>941</v>
      </c>
      <c r="B175" s="1" t="n">
        <f aca="false">H175/C175</f>
        <v>0.65985588340155</v>
      </c>
      <c r="C175" s="1" t="n">
        <v>1.1940193</v>
      </c>
      <c r="D175" s="1" t="n">
        <v>134.21234</v>
      </c>
      <c r="E175" s="1" t="n">
        <v>125.53168</v>
      </c>
      <c r="F175" s="1" t="n">
        <v>145.75734</v>
      </c>
      <c r="G175" s="1" t="n">
        <v>112.19594</v>
      </c>
      <c r="H175" s="1" t="n">
        <v>0.78788066</v>
      </c>
      <c r="I175" s="1" t="n">
        <v>92.8324</v>
      </c>
      <c r="J175" s="1" t="n">
        <v>82.499146</v>
      </c>
      <c r="K175" s="1" t="n">
        <v>101.67111</v>
      </c>
      <c r="L175" s="1" t="n">
        <v>117.44727</v>
      </c>
      <c r="M175" s="1" t="s">
        <v>45</v>
      </c>
      <c r="N175" s="1" t="s">
        <v>942</v>
      </c>
      <c r="O175" s="1" t="s">
        <v>943</v>
      </c>
      <c r="P175" s="1" t="s">
        <v>45</v>
      </c>
    </row>
    <row r="176" customFormat="false" ht="12" hidden="false" customHeight="false" outlineLevel="0" collapsed="false">
      <c r="A176" s="1" t="s">
        <v>944</v>
      </c>
      <c r="B176" s="1" t="n">
        <f aca="false">H176/C176</f>
        <v>0.656906093292252</v>
      </c>
      <c r="C176" s="1" t="n">
        <v>1.2474455</v>
      </c>
      <c r="D176" s="1" t="n">
        <v>86.42668</v>
      </c>
      <c r="E176" s="1" t="n">
        <v>75.651665</v>
      </c>
      <c r="F176" s="1" t="n">
        <v>94.23311</v>
      </c>
      <c r="G176" s="1" t="n">
        <v>69.05658</v>
      </c>
      <c r="H176" s="1" t="n">
        <v>0.81945455</v>
      </c>
      <c r="I176" s="1" t="n">
        <v>59.406746</v>
      </c>
      <c r="J176" s="1" t="n">
        <v>52.326233</v>
      </c>
      <c r="K176" s="1" t="n">
        <v>64.598915</v>
      </c>
      <c r="L176" s="1" t="n">
        <v>72.28878</v>
      </c>
      <c r="M176" s="1" t="s">
        <v>945</v>
      </c>
      <c r="N176" s="1" t="s">
        <v>946</v>
      </c>
      <c r="O176" s="1" t="s">
        <v>947</v>
      </c>
      <c r="P176" s="1" t="s">
        <v>948</v>
      </c>
    </row>
    <row r="177" customFormat="false" ht="12" hidden="false" customHeight="false" outlineLevel="0" collapsed="false">
      <c r="A177" s="1" t="s">
        <v>949</v>
      </c>
      <c r="B177" s="1" t="n">
        <f aca="false">H177/C177</f>
        <v>0.649000269190619</v>
      </c>
      <c r="C177" s="1" t="n">
        <v>1.1958069</v>
      </c>
      <c r="D177" s="1" t="n">
        <v>98.98784</v>
      </c>
      <c r="E177" s="1" t="n">
        <v>93.39952</v>
      </c>
      <c r="F177" s="1" t="n">
        <v>102.00915</v>
      </c>
      <c r="G177" s="1" t="n">
        <v>82.74387</v>
      </c>
      <c r="H177" s="1" t="n">
        <v>0.776079</v>
      </c>
      <c r="I177" s="1" t="n">
        <v>67.36244</v>
      </c>
      <c r="J177" s="1" t="n">
        <v>62.19412</v>
      </c>
      <c r="K177" s="1" t="n">
        <v>74.520676</v>
      </c>
      <c r="L177" s="1" t="n">
        <v>86.61671</v>
      </c>
      <c r="M177" s="1" t="s">
        <v>950</v>
      </c>
      <c r="N177" s="1" t="s">
        <v>951</v>
      </c>
      <c r="O177" s="1" t="s">
        <v>952</v>
      </c>
      <c r="P177" s="1" t="s">
        <v>953</v>
      </c>
      <c r="Q177" s="1" t="s">
        <v>954</v>
      </c>
      <c r="R177" s="1" t="s">
        <v>955</v>
      </c>
    </row>
    <row r="178" customFormat="false" ht="12" hidden="false" customHeight="false" outlineLevel="0" collapsed="false">
      <c r="A178" s="1" t="s">
        <v>956</v>
      </c>
      <c r="B178" s="1" t="n">
        <f aca="false">H178/C178</f>
        <v>0.642650716443716</v>
      </c>
      <c r="C178" s="1" t="n">
        <v>1.2010783</v>
      </c>
      <c r="D178" s="1" t="n">
        <v>55.239098</v>
      </c>
      <c r="E178" s="1" t="n">
        <v>49.70462</v>
      </c>
      <c r="F178" s="1" t="n">
        <v>58.03604</v>
      </c>
      <c r="G178" s="1" t="n">
        <v>45.913116</v>
      </c>
      <c r="H178" s="1" t="n">
        <v>0.77187383</v>
      </c>
      <c r="I178" s="1" t="n">
        <v>37.267372</v>
      </c>
      <c r="J178" s="1" t="n">
        <v>33.55814</v>
      </c>
      <c r="K178" s="1" t="n">
        <v>43.365856</v>
      </c>
      <c r="L178" s="1" t="n">
        <v>48.062084</v>
      </c>
      <c r="M178" s="1" t="s">
        <v>957</v>
      </c>
      <c r="N178" s="1" t="s">
        <v>958</v>
      </c>
      <c r="O178" s="1" t="s">
        <v>959</v>
      </c>
      <c r="P178" s="1" t="s">
        <v>960</v>
      </c>
      <c r="Q178" s="1" t="s">
        <v>961</v>
      </c>
      <c r="S178" s="1" t="s">
        <v>962</v>
      </c>
    </row>
    <row r="179" customFormat="false" ht="12" hidden="false" customHeight="false" outlineLevel="0" collapsed="false">
      <c r="A179" s="1" t="s">
        <v>963</v>
      </c>
      <c r="B179" s="1" t="n">
        <f aca="false">H179/C179</f>
        <v>0.636009992230975</v>
      </c>
      <c r="C179" s="1" t="n">
        <v>1.2381219</v>
      </c>
      <c r="D179" s="1" t="n">
        <v>59.794212</v>
      </c>
      <c r="E179" s="1" t="n">
        <v>55.23939</v>
      </c>
      <c r="F179" s="1" t="n">
        <v>65.29298</v>
      </c>
      <c r="G179" s="1" t="n">
        <v>48.21503</v>
      </c>
      <c r="H179" s="1" t="n">
        <v>0.7874579</v>
      </c>
      <c r="I179" s="1" t="n">
        <v>39.78889</v>
      </c>
      <c r="J179" s="1" t="n">
        <v>37.334743</v>
      </c>
      <c r="K179" s="1" t="n">
        <v>42.55736</v>
      </c>
      <c r="L179" s="1" t="n">
        <v>50.471737</v>
      </c>
      <c r="M179" s="1" t="s">
        <v>964</v>
      </c>
      <c r="N179" s="1" t="s">
        <v>965</v>
      </c>
      <c r="O179" s="1" t="s">
        <v>966</v>
      </c>
      <c r="P179" s="1" t="s">
        <v>967</v>
      </c>
      <c r="S179" s="1" t="s">
        <v>968</v>
      </c>
      <c r="T179" s="1" t="s">
        <v>969</v>
      </c>
      <c r="U179" s="1" t="s">
        <v>964</v>
      </c>
      <c r="V179" s="1" t="s">
        <v>970</v>
      </c>
    </row>
    <row r="180" customFormat="false" ht="12" hidden="false" customHeight="false" outlineLevel="0" collapsed="false">
      <c r="A180" s="1" t="s">
        <v>971</v>
      </c>
      <c r="B180" s="1" t="n">
        <f aca="false">H180/C180</f>
        <v>0.631654699836518</v>
      </c>
      <c r="C180" s="1" t="n">
        <v>1.2571416</v>
      </c>
      <c r="D180" s="1" t="n">
        <v>849.59045</v>
      </c>
      <c r="E180" s="1" t="n">
        <v>744.37256</v>
      </c>
      <c r="F180" s="1" t="n">
        <v>950.84344</v>
      </c>
      <c r="G180" s="1" t="n">
        <v>673.22363</v>
      </c>
      <c r="H180" s="1" t="n">
        <v>0.7940794</v>
      </c>
      <c r="I180" s="1" t="n">
        <v>561.23096</v>
      </c>
      <c r="J180" s="1" t="n">
        <v>514.3771</v>
      </c>
      <c r="K180" s="1" t="n">
        <v>604.2191</v>
      </c>
      <c r="L180" s="1" t="n">
        <v>704.7339</v>
      </c>
      <c r="M180" s="1" t="s">
        <v>45</v>
      </c>
      <c r="N180" s="1" t="s">
        <v>972</v>
      </c>
      <c r="O180" s="1" t="s">
        <v>973</v>
      </c>
      <c r="P180" s="1" t="s">
        <v>974</v>
      </c>
      <c r="S180" s="1" t="s">
        <v>106</v>
      </c>
    </row>
    <row r="181" customFormat="false" ht="12" hidden="false" customHeight="false" outlineLevel="0" collapsed="false">
      <c r="A181" s="1" t="s">
        <v>975</v>
      </c>
      <c r="B181" s="1" t="n">
        <f aca="false">H181/C181</f>
        <v>0.624027299867778</v>
      </c>
      <c r="C181" s="1" t="n">
        <v>1.3102188</v>
      </c>
      <c r="D181" s="1" t="n">
        <v>214.30109</v>
      </c>
      <c r="E181" s="1" t="n">
        <v>179.97752</v>
      </c>
      <c r="F181" s="1" t="n">
        <v>239.8347</v>
      </c>
      <c r="G181" s="1" t="n">
        <v>162.59584</v>
      </c>
      <c r="H181" s="1" t="n">
        <v>0.8176123</v>
      </c>
      <c r="I181" s="1" t="n">
        <v>139.39934</v>
      </c>
      <c r="J181" s="1" t="n">
        <v>127.62902</v>
      </c>
      <c r="K181" s="1" t="n">
        <v>150.21518</v>
      </c>
      <c r="L181" s="1" t="n">
        <v>170.20615</v>
      </c>
      <c r="M181" s="1" t="s">
        <v>976</v>
      </c>
      <c r="N181" s="1" t="s">
        <v>977</v>
      </c>
      <c r="O181" s="1" t="s">
        <v>978</v>
      </c>
      <c r="P181" s="1" t="s">
        <v>979</v>
      </c>
      <c r="S181" s="1" t="s">
        <v>101</v>
      </c>
    </row>
    <row r="182" customFormat="false" ht="12" hidden="false" customHeight="false" outlineLevel="0" collapsed="false">
      <c r="A182" s="1" t="s">
        <v>980</v>
      </c>
      <c r="B182" s="1" t="n">
        <f aca="false">H182/C182</f>
        <v>0.619976650010477</v>
      </c>
      <c r="C182" s="1" t="n">
        <v>1.2684374</v>
      </c>
      <c r="D182" s="1" t="n">
        <v>8318.6455</v>
      </c>
      <c r="E182" s="1" t="n">
        <v>7824.562</v>
      </c>
      <c r="F182" s="1" t="n">
        <v>8838.16</v>
      </c>
      <c r="G182" s="1" t="n">
        <v>6549.64</v>
      </c>
      <c r="H182" s="1" t="n">
        <v>0.78640157</v>
      </c>
      <c r="I182" s="1" t="n">
        <v>5394.8145</v>
      </c>
      <c r="J182" s="1" t="n">
        <v>5117.7983</v>
      </c>
      <c r="K182" s="1" t="n">
        <v>5657.706</v>
      </c>
      <c r="L182" s="1" t="n">
        <v>6856.1973</v>
      </c>
      <c r="M182" s="1" t="s">
        <v>981</v>
      </c>
      <c r="N182" s="1" t="s">
        <v>982</v>
      </c>
      <c r="O182" s="1" t="s">
        <v>983</v>
      </c>
      <c r="P182" s="1" t="s">
        <v>984</v>
      </c>
      <c r="U182" s="1" t="s">
        <v>985</v>
      </c>
      <c r="V182" s="1" t="s">
        <v>876</v>
      </c>
    </row>
    <row r="183" customFormat="false" ht="12" hidden="false" customHeight="false" outlineLevel="0" collapsed="false">
      <c r="A183" s="1" t="s">
        <v>986</v>
      </c>
      <c r="B183" s="1" t="n">
        <f aca="false">H183/C183</f>
        <v>0.614002928173975</v>
      </c>
      <c r="C183" s="1" t="n">
        <v>1.2243125</v>
      </c>
      <c r="D183" s="1" t="n">
        <v>90.11424</v>
      </c>
      <c r="E183" s="1" t="n">
        <v>86.59092</v>
      </c>
      <c r="F183" s="1" t="n">
        <v>94.25711</v>
      </c>
      <c r="G183" s="1" t="n">
        <v>73.58099</v>
      </c>
      <c r="H183" s="1" t="n">
        <v>0.75173146</v>
      </c>
      <c r="I183" s="1" t="n">
        <v>57.999794</v>
      </c>
      <c r="J183" s="1" t="n">
        <v>54.042004</v>
      </c>
      <c r="K183" s="1" t="n">
        <v>62.33895</v>
      </c>
      <c r="L183" s="1" t="n">
        <v>77.024956</v>
      </c>
      <c r="M183" s="1" t="s">
        <v>45</v>
      </c>
      <c r="N183" s="1" t="s">
        <v>987</v>
      </c>
      <c r="O183" s="1" t="s">
        <v>988</v>
      </c>
      <c r="P183" s="1" t="s">
        <v>45</v>
      </c>
    </row>
    <row r="184" customFormat="false" ht="12" hidden="false" customHeight="false" outlineLevel="0" collapsed="false">
      <c r="A184" s="1" t="s">
        <v>989</v>
      </c>
      <c r="B184" s="1" t="n">
        <f aca="false">H184/C184</f>
        <v>0.613975334232438</v>
      </c>
      <c r="C184" s="1" t="n">
        <v>1.2288529</v>
      </c>
      <c r="D184" s="1" t="n">
        <v>1720.7654</v>
      </c>
      <c r="E184" s="1" t="n">
        <v>1668.7137</v>
      </c>
      <c r="F184" s="1" t="n">
        <v>1789.514</v>
      </c>
      <c r="G184" s="1" t="n">
        <v>1399.9276</v>
      </c>
      <c r="H184" s="1" t="n">
        <v>0.75448537</v>
      </c>
      <c r="I184" s="1" t="n">
        <v>1106.8623</v>
      </c>
      <c r="J184" s="1" t="n">
        <v>1044.0961</v>
      </c>
      <c r="K184" s="1" t="n">
        <v>1166.7922</v>
      </c>
      <c r="L184" s="1" t="n">
        <v>1465.4514</v>
      </c>
      <c r="M184" s="1" t="s">
        <v>990</v>
      </c>
      <c r="N184" s="1" t="s">
        <v>991</v>
      </c>
      <c r="O184" s="1" t="s">
        <v>992</v>
      </c>
      <c r="P184" s="1" t="s">
        <v>993</v>
      </c>
      <c r="Q184" s="1" t="s">
        <v>994</v>
      </c>
      <c r="R184" s="1" t="s">
        <v>995</v>
      </c>
      <c r="S184" s="1" t="s">
        <v>996</v>
      </c>
      <c r="T184" s="1" t="s">
        <v>997</v>
      </c>
    </row>
    <row r="185" customFormat="false" ht="12" hidden="false" customHeight="false" outlineLevel="0" collapsed="false">
      <c r="A185" s="1" t="s">
        <v>998</v>
      </c>
      <c r="B185" s="1" t="n">
        <f aca="false">H185/C185</f>
        <v>0.604472487849542</v>
      </c>
      <c r="C185" s="1" t="n">
        <v>1.286577</v>
      </c>
      <c r="D185" s="1" t="n">
        <v>72.71971</v>
      </c>
      <c r="E185" s="1" t="n">
        <v>61.553013</v>
      </c>
      <c r="F185" s="1" t="n">
        <v>82.92712</v>
      </c>
      <c r="G185" s="1" t="n">
        <v>56.10155</v>
      </c>
      <c r="H185" s="1" t="n">
        <v>0.7777004</v>
      </c>
      <c r="I185" s="1" t="n">
        <v>45.922836</v>
      </c>
      <c r="J185" s="1" t="n">
        <v>38.84884</v>
      </c>
      <c r="K185" s="1" t="n">
        <v>51.488407</v>
      </c>
      <c r="L185" s="1" t="n">
        <v>58.727386</v>
      </c>
      <c r="M185" s="1" t="s">
        <v>999</v>
      </c>
      <c r="N185" s="1" t="s">
        <v>1000</v>
      </c>
      <c r="O185" s="1" t="s">
        <v>1001</v>
      </c>
      <c r="P185" s="1" t="s">
        <v>1002</v>
      </c>
      <c r="Q185" s="1" t="s">
        <v>1003</v>
      </c>
      <c r="R185" s="1" t="s">
        <v>1004</v>
      </c>
    </row>
    <row r="186" customFormat="false" ht="12" hidden="false" customHeight="false" outlineLevel="0" collapsed="false">
      <c r="A186" s="1" t="s">
        <v>1005</v>
      </c>
      <c r="B186" s="1" t="n">
        <f aca="false">H186/C186</f>
        <v>0.601395534890763</v>
      </c>
      <c r="C186" s="1" t="n">
        <v>1.2549525</v>
      </c>
      <c r="D186" s="1" t="n">
        <v>873.43335</v>
      </c>
      <c r="E186" s="1" t="n">
        <v>801.34204</v>
      </c>
      <c r="F186" s="1" t="n">
        <v>979.9726</v>
      </c>
      <c r="G186" s="1" t="n">
        <v>694.02466</v>
      </c>
      <c r="H186" s="1" t="n">
        <v>0.75472283</v>
      </c>
      <c r="I186" s="1" t="n">
        <v>549.0561</v>
      </c>
      <c r="J186" s="1" t="n">
        <v>507.41397</v>
      </c>
      <c r="K186" s="1" t="n">
        <v>587.0974</v>
      </c>
      <c r="L186" s="1" t="n">
        <v>726.50854</v>
      </c>
      <c r="M186" s="1" t="s">
        <v>45</v>
      </c>
      <c r="N186" s="1" t="s">
        <v>1006</v>
      </c>
      <c r="O186" s="1" t="s">
        <v>1007</v>
      </c>
      <c r="P186" s="1" t="s">
        <v>45</v>
      </c>
      <c r="U186" s="1" t="s">
        <v>45</v>
      </c>
      <c r="V186" s="1" t="s">
        <v>876</v>
      </c>
    </row>
    <row r="187" customFormat="false" ht="12" hidden="false" customHeight="false" outlineLevel="0" collapsed="false">
      <c r="A187" s="1" t="s">
        <v>1008</v>
      </c>
      <c r="B187" s="1" t="n">
        <f aca="false">H187/C187</f>
        <v>0.596531868301744</v>
      </c>
      <c r="C187" s="1" t="n">
        <v>1.2575474</v>
      </c>
      <c r="D187" s="1" t="n">
        <v>48.05373</v>
      </c>
      <c r="E187" s="1" t="n">
        <v>43.54742</v>
      </c>
      <c r="F187" s="1" t="n">
        <v>50.83524</v>
      </c>
      <c r="G187" s="1" t="n">
        <v>38.149715</v>
      </c>
      <c r="H187" s="1" t="n">
        <v>0.7501671</v>
      </c>
      <c r="I187" s="1" t="n">
        <v>30.069067</v>
      </c>
      <c r="J187" s="1" t="n">
        <v>27.464123</v>
      </c>
      <c r="K187" s="1" t="n">
        <v>33.783398</v>
      </c>
      <c r="L187" s="1" t="n">
        <v>39.935318</v>
      </c>
      <c r="M187" s="1" t="s">
        <v>45</v>
      </c>
      <c r="N187" s="1" t="s">
        <v>1009</v>
      </c>
      <c r="O187" s="1" t="s">
        <v>1010</v>
      </c>
      <c r="P187" s="1" t="s">
        <v>45</v>
      </c>
    </row>
    <row r="188" customFormat="false" ht="12" hidden="false" customHeight="false" outlineLevel="0" collapsed="false">
      <c r="A188" s="1" t="s">
        <v>1011</v>
      </c>
      <c r="B188" s="1" t="n">
        <f aca="false">H188/C188</f>
        <v>0.59142439008871</v>
      </c>
      <c r="C188" s="1" t="n">
        <v>1.3012917</v>
      </c>
      <c r="D188" s="1" t="n">
        <v>8229.424</v>
      </c>
      <c r="E188" s="1" t="n">
        <v>7512.969</v>
      </c>
      <c r="F188" s="1" t="n">
        <v>9476.04</v>
      </c>
      <c r="G188" s="1" t="n">
        <v>6300.241</v>
      </c>
      <c r="H188" s="1" t="n">
        <v>0.76961565</v>
      </c>
      <c r="I188" s="1" t="n">
        <v>5083.849</v>
      </c>
      <c r="J188" s="1" t="n">
        <v>4814.1777</v>
      </c>
      <c r="K188" s="1" t="n">
        <v>5559.4995</v>
      </c>
      <c r="L188" s="1" t="n">
        <v>6595.1245</v>
      </c>
      <c r="M188" s="1" t="s">
        <v>1012</v>
      </c>
      <c r="N188" s="1" t="s">
        <v>1013</v>
      </c>
      <c r="O188" s="1" t="s">
        <v>1014</v>
      </c>
      <c r="P188" s="1" t="s">
        <v>1015</v>
      </c>
    </row>
    <row r="189" customFormat="false" ht="12" hidden="false" customHeight="false" outlineLevel="0" collapsed="false">
      <c r="A189" s="1" t="s">
        <v>1016</v>
      </c>
      <c r="B189" s="1" t="n">
        <f aca="false">H189/C189</f>
        <v>0.590811339986334</v>
      </c>
      <c r="C189" s="1" t="n">
        <v>1.3275113</v>
      </c>
      <c r="D189" s="1" t="n">
        <v>738.8786</v>
      </c>
      <c r="E189" s="1" t="n">
        <v>652.13324</v>
      </c>
      <c r="F189" s="1" t="n">
        <v>825.4038</v>
      </c>
      <c r="G189" s="1" t="n">
        <v>554.4346</v>
      </c>
      <c r="H189" s="1" t="n">
        <v>0.78430873</v>
      </c>
      <c r="I189" s="1" t="n">
        <v>456.1535</v>
      </c>
      <c r="J189" s="1" t="n">
        <v>417.82944</v>
      </c>
      <c r="K189" s="1" t="n">
        <v>492.85397</v>
      </c>
      <c r="L189" s="1" t="n">
        <v>580.3849</v>
      </c>
      <c r="M189" s="1" t="s">
        <v>45</v>
      </c>
      <c r="N189" s="1" t="s">
        <v>1017</v>
      </c>
      <c r="O189" s="1" t="s">
        <v>1018</v>
      </c>
      <c r="P189" s="1" t="s">
        <v>1019</v>
      </c>
    </row>
    <row r="190" customFormat="false" ht="12" hidden="false" customHeight="false" outlineLevel="0" collapsed="false">
      <c r="A190" s="1" t="s">
        <v>1020</v>
      </c>
      <c r="B190" s="1" t="n">
        <f aca="false">H190/C190</f>
        <v>0.581961099122614</v>
      </c>
      <c r="C190" s="1" t="n">
        <v>1.238224</v>
      </c>
      <c r="D190" s="1" t="n">
        <v>374.45123</v>
      </c>
      <c r="E190" s="1" t="n">
        <v>337.5277</v>
      </c>
      <c r="F190" s="1" t="n">
        <v>420.55347</v>
      </c>
      <c r="G190" s="1" t="n">
        <v>301.5122</v>
      </c>
      <c r="H190" s="1" t="n">
        <v>0.7205982</v>
      </c>
      <c r="I190" s="1" t="n">
        <v>228.77635</v>
      </c>
      <c r="J190" s="1" t="n">
        <v>196.44081</v>
      </c>
      <c r="K190" s="1" t="n">
        <v>266.2347</v>
      </c>
      <c r="L190" s="1" t="n">
        <v>315.6245</v>
      </c>
      <c r="M190" s="1" t="s">
        <v>1021</v>
      </c>
      <c r="N190" s="1" t="s">
        <v>1022</v>
      </c>
      <c r="O190" s="1" t="s">
        <v>1023</v>
      </c>
      <c r="P190" s="1" t="s">
        <v>1024</v>
      </c>
      <c r="Q190" s="1" t="s">
        <v>1025</v>
      </c>
      <c r="R190" s="1" t="s">
        <v>1026</v>
      </c>
    </row>
    <row r="191" customFormat="false" ht="12" hidden="false" customHeight="false" outlineLevel="0" collapsed="false">
      <c r="A191" s="1" t="s">
        <v>1027</v>
      </c>
      <c r="B191" s="1" t="n">
        <f aca="false">H191/C191</f>
        <v>0.576862741915361</v>
      </c>
      <c r="C191" s="1" t="n">
        <v>1.2568032</v>
      </c>
      <c r="D191" s="1" t="n">
        <v>1225.8032</v>
      </c>
      <c r="E191" s="1" t="n">
        <v>1178.9641</v>
      </c>
      <c r="F191" s="1" t="n">
        <v>1337.3468</v>
      </c>
      <c r="G191" s="1" t="n">
        <v>974.1489</v>
      </c>
      <c r="H191" s="1" t="n">
        <v>0.72500294</v>
      </c>
      <c r="I191" s="1" t="n">
        <v>742.2816</v>
      </c>
      <c r="J191" s="1" t="n">
        <v>649.9989</v>
      </c>
      <c r="K191" s="1" t="n">
        <v>823.48737</v>
      </c>
      <c r="L191" s="1" t="n">
        <v>1019.744</v>
      </c>
      <c r="M191" s="1" t="s">
        <v>1028</v>
      </c>
      <c r="N191" s="1" t="s">
        <v>1029</v>
      </c>
      <c r="O191" s="1" t="s">
        <v>1030</v>
      </c>
      <c r="P191" s="1" t="s">
        <v>1031</v>
      </c>
      <c r="Q191" s="1" t="s">
        <v>1032</v>
      </c>
      <c r="R191" s="1" t="s">
        <v>488</v>
      </c>
      <c r="S191" s="1" t="s">
        <v>1033</v>
      </c>
      <c r="T191" s="1" t="s">
        <v>1034</v>
      </c>
    </row>
    <row r="192" customFormat="false" ht="12" hidden="false" customHeight="false" outlineLevel="0" collapsed="false">
      <c r="A192" s="1" t="s">
        <v>1035</v>
      </c>
      <c r="B192" s="1" t="n">
        <f aca="false">H192/C192</f>
        <v>0.573986770583908</v>
      </c>
      <c r="C192" s="1" t="n">
        <v>1.3218724</v>
      </c>
      <c r="D192" s="1" t="n">
        <v>131.45668</v>
      </c>
      <c r="E192" s="1" t="n">
        <v>117.333565</v>
      </c>
      <c r="F192" s="1" t="n">
        <v>150.94827</v>
      </c>
      <c r="G192" s="1" t="n">
        <v>98.859566</v>
      </c>
      <c r="H192" s="1" t="n">
        <v>0.75873727</v>
      </c>
      <c r="I192" s="1" t="n">
        <v>78.63206</v>
      </c>
      <c r="J192" s="1" t="n">
        <v>74.03389</v>
      </c>
      <c r="K192" s="1" t="n">
        <v>85.259346</v>
      </c>
      <c r="L192" s="1" t="n">
        <v>103.486694</v>
      </c>
      <c r="M192" s="1" t="s">
        <v>1036</v>
      </c>
      <c r="N192" s="1" t="s">
        <v>1037</v>
      </c>
      <c r="O192" s="1" t="s">
        <v>1038</v>
      </c>
      <c r="P192" s="1" t="s">
        <v>1039</v>
      </c>
    </row>
    <row r="193" customFormat="false" ht="12" hidden="false" customHeight="false" outlineLevel="0" collapsed="false">
      <c r="A193" s="1" t="s">
        <v>1040</v>
      </c>
      <c r="B193" s="1" t="n">
        <f aca="false">H193/C193</f>
        <v>0.570684048801715</v>
      </c>
      <c r="C193" s="1" t="n">
        <v>1.2742585</v>
      </c>
      <c r="D193" s="1" t="n">
        <v>1063.6211</v>
      </c>
      <c r="E193" s="1" t="n">
        <v>1021.40857</v>
      </c>
      <c r="F193" s="1" t="n">
        <v>1121.6202</v>
      </c>
      <c r="G193" s="1" t="n">
        <v>834.29987</v>
      </c>
      <c r="H193" s="1" t="n">
        <v>0.727199</v>
      </c>
      <c r="I193" s="1" t="n">
        <v>636.2607</v>
      </c>
      <c r="J193" s="1" t="n">
        <v>584.566</v>
      </c>
      <c r="K193" s="1" t="n">
        <v>693.1454</v>
      </c>
      <c r="L193" s="1" t="n">
        <v>873.3493</v>
      </c>
      <c r="M193" s="1" t="s">
        <v>1041</v>
      </c>
      <c r="N193" s="1" t="s">
        <v>1042</v>
      </c>
      <c r="O193" s="1" t="s">
        <v>1043</v>
      </c>
      <c r="P193" s="1" t="s">
        <v>1044</v>
      </c>
      <c r="U193" s="1" t="s">
        <v>1045</v>
      </c>
      <c r="V193" s="1" t="s">
        <v>1046</v>
      </c>
    </row>
    <row r="194" customFormat="false" ht="12" hidden="false" customHeight="false" outlineLevel="0" collapsed="false">
      <c r="A194" s="1" t="s">
        <v>1047</v>
      </c>
      <c r="B194" s="1" t="n">
        <f aca="false">H194/C194</f>
        <v>0.568365376261152</v>
      </c>
      <c r="C194" s="1" t="n">
        <v>1.312094</v>
      </c>
      <c r="D194" s="1" t="n">
        <v>47.90783</v>
      </c>
      <c r="E194" s="1" t="n">
        <v>42.125633</v>
      </c>
      <c r="F194" s="1" t="n">
        <v>54.492786</v>
      </c>
      <c r="G194" s="1" t="n">
        <v>36.34252</v>
      </c>
      <c r="H194" s="1" t="n">
        <v>0.7457488</v>
      </c>
      <c r="I194" s="1" t="n">
        <v>28.543276</v>
      </c>
      <c r="J194" s="1" t="n">
        <v>24.189331</v>
      </c>
      <c r="K194" s="1" t="n">
        <v>33.030876</v>
      </c>
      <c r="L194" s="1" t="n">
        <v>38.04354</v>
      </c>
      <c r="M194" s="1" t="s">
        <v>45</v>
      </c>
      <c r="N194" s="1" t="s">
        <v>1048</v>
      </c>
      <c r="O194" s="1" t="s">
        <v>1049</v>
      </c>
      <c r="P194" s="1" t="s">
        <v>45</v>
      </c>
      <c r="S194" s="1" t="s">
        <v>106</v>
      </c>
    </row>
    <row r="195" customFormat="false" ht="12" hidden="false" customHeight="false" outlineLevel="0" collapsed="false">
      <c r="A195" s="1" t="s">
        <v>1050</v>
      </c>
      <c r="B195" s="1" t="n">
        <f aca="false">H195/C195</f>
        <v>0.567392700620361</v>
      </c>
      <c r="C195" s="1" t="n">
        <v>1.2684393</v>
      </c>
      <c r="D195" s="1" t="n">
        <v>2120.3484</v>
      </c>
      <c r="E195" s="1" t="n">
        <v>1957.9509</v>
      </c>
      <c r="F195" s="1" t="n">
        <v>2307.524</v>
      </c>
      <c r="G195" s="1" t="n">
        <v>1668.345</v>
      </c>
      <c r="H195" s="1" t="n">
        <v>0.7197032</v>
      </c>
      <c r="I195" s="1" t="n">
        <v>1262.4988</v>
      </c>
      <c r="J195" s="1" t="n">
        <v>1107.1558</v>
      </c>
      <c r="K195" s="1" t="n">
        <v>1402.7985</v>
      </c>
      <c r="L195" s="1" t="n">
        <v>1746.432</v>
      </c>
      <c r="M195" s="1" t="s">
        <v>1051</v>
      </c>
      <c r="N195" s="1" t="s">
        <v>1052</v>
      </c>
      <c r="O195" s="1" t="s">
        <v>1053</v>
      </c>
      <c r="P195" s="1" t="s">
        <v>1054</v>
      </c>
      <c r="R195" s="1" t="s">
        <v>1055</v>
      </c>
    </row>
    <row r="196" customFormat="false" ht="12" hidden="false" customHeight="false" outlineLevel="0" collapsed="false">
      <c r="A196" s="1" t="s">
        <v>1056</v>
      </c>
      <c r="B196" s="1" t="n">
        <f aca="false">H196/C196</f>
        <v>0.565918382914585</v>
      </c>
      <c r="C196" s="1" t="n">
        <v>1.2729173</v>
      </c>
      <c r="D196" s="1" t="n">
        <v>86.04779</v>
      </c>
      <c r="E196" s="1" t="n">
        <v>78.97746</v>
      </c>
      <c r="F196" s="1" t="n">
        <v>95.19072</v>
      </c>
      <c r="G196" s="1" t="n">
        <v>67.40355</v>
      </c>
      <c r="H196" s="1" t="n">
        <v>0.7203673</v>
      </c>
      <c r="I196" s="1" t="n">
        <v>51.059864</v>
      </c>
      <c r="J196" s="1" t="n">
        <v>46.77134</v>
      </c>
      <c r="K196" s="1" t="n">
        <v>59.671062</v>
      </c>
      <c r="L196" s="1" t="n">
        <v>70.55837</v>
      </c>
      <c r="M196" s="1" t="s">
        <v>1057</v>
      </c>
      <c r="N196" s="1" t="s">
        <v>1058</v>
      </c>
      <c r="O196" s="1" t="s">
        <v>1059</v>
      </c>
      <c r="P196" s="1" t="s">
        <v>1060</v>
      </c>
    </row>
    <row r="197" customFormat="false" ht="12" hidden="false" customHeight="false" outlineLevel="0" collapsed="false">
      <c r="A197" s="1" t="s">
        <v>1061</v>
      </c>
      <c r="B197" s="1" t="n">
        <f aca="false">H197/C197</f>
        <v>0.562047199791089</v>
      </c>
      <c r="C197" s="1" t="n">
        <v>1.3127092</v>
      </c>
      <c r="D197" s="1" t="n">
        <v>1012.90295</v>
      </c>
      <c r="E197" s="1" t="n">
        <v>946.06396</v>
      </c>
      <c r="F197" s="1" t="n">
        <v>1097.1327</v>
      </c>
      <c r="G197" s="1" t="n">
        <v>770.28564</v>
      </c>
      <c r="H197" s="1" t="n">
        <v>0.73780453</v>
      </c>
      <c r="I197" s="1" t="n">
        <v>596.80994</v>
      </c>
      <c r="J197" s="1" t="n">
        <v>539.1158</v>
      </c>
      <c r="K197" s="1" t="n">
        <v>651.0756</v>
      </c>
      <c r="L197" s="1" t="n">
        <v>806.33887</v>
      </c>
      <c r="M197" s="1" t="s">
        <v>1062</v>
      </c>
      <c r="N197" s="1" t="s">
        <v>1063</v>
      </c>
      <c r="O197" s="1" t="s">
        <v>1064</v>
      </c>
      <c r="P197" s="1" t="s">
        <v>1065</v>
      </c>
      <c r="U197" s="1" t="s">
        <v>1066</v>
      </c>
      <c r="V197" s="1" t="s">
        <v>1067</v>
      </c>
    </row>
    <row r="198" customFormat="false" ht="12" hidden="false" customHeight="false" outlineLevel="0" collapsed="false">
      <c r="A198" s="1" t="s">
        <v>1068</v>
      </c>
      <c r="B198" s="1" t="n">
        <f aca="false">H198/C198</f>
        <v>0.560773599226017</v>
      </c>
      <c r="C198" s="1" t="n">
        <v>1.2623539</v>
      </c>
      <c r="D198" s="1" t="n">
        <v>160.08142</v>
      </c>
      <c r="E198" s="1" t="n">
        <v>142.39798</v>
      </c>
      <c r="F198" s="1" t="n">
        <v>176.64345</v>
      </c>
      <c r="G198" s="1" t="n">
        <v>126.28132</v>
      </c>
      <c r="H198" s="1" t="n">
        <v>0.70789474</v>
      </c>
      <c r="I198" s="1" t="n">
        <v>94.30513</v>
      </c>
      <c r="J198" s="1" t="n">
        <v>83.19049</v>
      </c>
      <c r="K198" s="1" t="n">
        <v>111.79504</v>
      </c>
      <c r="L198" s="1" t="n">
        <v>132.19193</v>
      </c>
      <c r="M198" s="1" t="s">
        <v>1069</v>
      </c>
      <c r="N198" s="1" t="s">
        <v>1070</v>
      </c>
      <c r="O198" s="1" t="s">
        <v>1071</v>
      </c>
      <c r="P198" s="1" t="s">
        <v>1072</v>
      </c>
    </row>
    <row r="199" customFormat="false" ht="12" hidden="false" customHeight="false" outlineLevel="0" collapsed="false">
      <c r="A199" s="1" t="s">
        <v>1073</v>
      </c>
      <c r="B199" s="1" t="n">
        <f aca="false">H199/C199</f>
        <v>0.559626250530462</v>
      </c>
      <c r="C199" s="1" t="n">
        <v>1.3276166</v>
      </c>
      <c r="D199" s="1" t="n">
        <v>582.7704</v>
      </c>
      <c r="E199" s="1" t="n">
        <v>515.323</v>
      </c>
      <c r="F199" s="1" t="n">
        <v>642.39923</v>
      </c>
      <c r="G199" s="1" t="n">
        <v>436.69897</v>
      </c>
      <c r="H199" s="1" t="n">
        <v>0.7429691</v>
      </c>
      <c r="I199" s="1" t="n">
        <v>340.91107</v>
      </c>
      <c r="J199" s="1" t="n">
        <v>311.36353</v>
      </c>
      <c r="K199" s="1" t="n">
        <v>391.01547</v>
      </c>
      <c r="L199" s="1" t="n">
        <v>457.1387</v>
      </c>
      <c r="M199" s="1" t="s">
        <v>1074</v>
      </c>
      <c r="N199" s="1" t="s">
        <v>1075</v>
      </c>
      <c r="O199" s="1" t="s">
        <v>1076</v>
      </c>
      <c r="P199" s="1" t="s">
        <v>1077</v>
      </c>
      <c r="Q199" s="1" t="s">
        <v>1078</v>
      </c>
      <c r="R199" s="1" t="s">
        <v>1079</v>
      </c>
    </row>
    <row r="200" customFormat="false" ht="12" hidden="false" customHeight="false" outlineLevel="0" collapsed="false">
      <c r="A200" s="1" t="s">
        <v>1080</v>
      </c>
      <c r="B200" s="1" t="n">
        <f aca="false">H200/C200</f>
        <v>0.559207825342287</v>
      </c>
      <c r="C200" s="1" t="n">
        <v>1.2955855</v>
      </c>
      <c r="D200" s="1" t="n">
        <v>92.63696</v>
      </c>
      <c r="E200" s="1" t="n">
        <v>83.8516</v>
      </c>
      <c r="F200" s="1" t="n">
        <v>105.13205</v>
      </c>
      <c r="G200" s="1" t="n">
        <v>71.2637</v>
      </c>
      <c r="H200" s="1" t="n">
        <v>0.72450155</v>
      </c>
      <c r="I200" s="1" t="n">
        <v>54.29197</v>
      </c>
      <c r="J200" s="1" t="n">
        <v>46.37352</v>
      </c>
      <c r="K200" s="1" t="n">
        <v>60.389072</v>
      </c>
      <c r="L200" s="1" t="n">
        <v>74.5992</v>
      </c>
      <c r="M200" s="1" t="s">
        <v>45</v>
      </c>
      <c r="N200" s="1" t="s">
        <v>1081</v>
      </c>
      <c r="O200" s="1" t="s">
        <v>1082</v>
      </c>
      <c r="P200" s="1" t="s">
        <v>1083</v>
      </c>
    </row>
    <row r="201" customFormat="false" ht="12" hidden="false" customHeight="false" outlineLevel="0" collapsed="false">
      <c r="A201" s="1" t="s">
        <v>1084</v>
      </c>
      <c r="B201" s="1" t="n">
        <f aca="false">H201/C201</f>
        <v>0.556243851754381</v>
      </c>
      <c r="C201" s="1" t="n">
        <v>1.2618437</v>
      </c>
      <c r="D201" s="1" t="n">
        <v>1708.7438</v>
      </c>
      <c r="E201" s="1" t="n">
        <v>1601.158</v>
      </c>
      <c r="F201" s="1" t="n">
        <v>1931.8671</v>
      </c>
      <c r="G201" s="1" t="n">
        <v>1350.4481</v>
      </c>
      <c r="H201" s="1" t="n">
        <v>0.7018928</v>
      </c>
      <c r="I201" s="1" t="n">
        <v>997.4398</v>
      </c>
      <c r="J201" s="1" t="n">
        <v>888.8317</v>
      </c>
      <c r="K201" s="1" t="n">
        <v>1169.6165</v>
      </c>
      <c r="L201" s="1" t="n">
        <v>1413.656</v>
      </c>
      <c r="M201" s="1" t="s">
        <v>1085</v>
      </c>
      <c r="N201" s="1" t="s">
        <v>1086</v>
      </c>
      <c r="O201" s="1" t="s">
        <v>1087</v>
      </c>
      <c r="P201" s="1" t="s">
        <v>1088</v>
      </c>
    </row>
    <row r="202" customFormat="false" ht="12" hidden="false" customHeight="false" outlineLevel="0" collapsed="false">
      <c r="A202" s="1" t="s">
        <v>1089</v>
      </c>
      <c r="B202" s="1" t="n">
        <f aca="false">H202/C202</f>
        <v>0.554382241248705</v>
      </c>
      <c r="C202" s="1" t="n">
        <v>1.3228813</v>
      </c>
      <c r="D202" s="1" t="n">
        <v>1367.9257</v>
      </c>
      <c r="E202" s="1" t="n">
        <v>1202.7499</v>
      </c>
      <c r="F202" s="1" t="n">
        <v>1533.022</v>
      </c>
      <c r="G202" s="1" t="n">
        <v>1030.2181</v>
      </c>
      <c r="H202" s="1" t="n">
        <v>0.7333819</v>
      </c>
      <c r="I202" s="1" t="n">
        <v>793.13116</v>
      </c>
      <c r="J202" s="1" t="n">
        <v>732.6522</v>
      </c>
      <c r="K202" s="1" t="n">
        <v>883.25854</v>
      </c>
      <c r="L202" s="1" t="n">
        <v>1078.4375</v>
      </c>
      <c r="M202" s="1" t="s">
        <v>56</v>
      </c>
      <c r="N202" s="1" t="s">
        <v>1090</v>
      </c>
      <c r="O202" s="1" t="s">
        <v>1091</v>
      </c>
      <c r="P202" s="1" t="s">
        <v>1092</v>
      </c>
      <c r="U202" s="1" t="s">
        <v>1093</v>
      </c>
      <c r="V202" s="1" t="s">
        <v>876</v>
      </c>
    </row>
    <row r="203" customFormat="false" ht="12" hidden="false" customHeight="false" outlineLevel="0" collapsed="false">
      <c r="A203" s="1" t="s">
        <v>1094</v>
      </c>
      <c r="B203" s="1" t="n">
        <f aca="false">H203/C203</f>
        <v>0.549412594735281</v>
      </c>
      <c r="C203" s="1" t="n">
        <v>1.3058361</v>
      </c>
      <c r="D203" s="1" t="n">
        <v>93.218414</v>
      </c>
      <c r="E203" s="1" t="n">
        <v>81.65165</v>
      </c>
      <c r="F203" s="1" t="n">
        <v>108.62882</v>
      </c>
      <c r="G203" s="1" t="n">
        <v>71.01893</v>
      </c>
      <c r="H203" s="1" t="n">
        <v>0.7174428</v>
      </c>
      <c r="I203" s="1" t="n">
        <v>53.59638</v>
      </c>
      <c r="J203" s="1" t="n">
        <v>47.37012</v>
      </c>
      <c r="K203" s="1" t="n">
        <v>62.25643</v>
      </c>
      <c r="L203" s="1" t="n">
        <v>74.34298</v>
      </c>
      <c r="M203" s="1" t="s">
        <v>1095</v>
      </c>
      <c r="N203" s="1" t="s">
        <v>1096</v>
      </c>
      <c r="O203" s="1" t="s">
        <v>1097</v>
      </c>
      <c r="P203" s="1" t="s">
        <v>1098</v>
      </c>
    </row>
    <row r="204" customFormat="false" ht="12" hidden="false" customHeight="false" outlineLevel="0" collapsed="false">
      <c r="A204" s="1" t="s">
        <v>1099</v>
      </c>
      <c r="B204" s="1" t="n">
        <f aca="false">H204/C204</f>
        <v>0.543630054695948</v>
      </c>
      <c r="C204" s="1" t="n">
        <v>1.3720212</v>
      </c>
      <c r="D204" s="1" t="n">
        <v>4679.0073</v>
      </c>
      <c r="E204" s="1" t="n">
        <v>4103.233</v>
      </c>
      <c r="F204" s="1" t="n">
        <v>5119.3706</v>
      </c>
      <c r="G204" s="1" t="n">
        <v>3399.1792</v>
      </c>
      <c r="H204" s="1" t="n">
        <v>0.74587196</v>
      </c>
      <c r="I204" s="1" t="n">
        <v>2653.9724</v>
      </c>
      <c r="J204" s="1" t="n">
        <v>2623.0842</v>
      </c>
      <c r="K204" s="1" t="n">
        <v>2687.473</v>
      </c>
      <c r="L204" s="1" t="n">
        <v>3558.2778</v>
      </c>
      <c r="M204" s="1" t="s">
        <v>1100</v>
      </c>
      <c r="N204" s="1" t="s">
        <v>1101</v>
      </c>
      <c r="O204" s="1" t="s">
        <v>1102</v>
      </c>
      <c r="P204" s="1" t="s">
        <v>1103</v>
      </c>
      <c r="Q204" s="1" t="s">
        <v>1104</v>
      </c>
      <c r="R204" s="1" t="s">
        <v>1105</v>
      </c>
      <c r="S204" s="1" t="s">
        <v>1106</v>
      </c>
      <c r="T204" s="1" t="s">
        <v>1107</v>
      </c>
    </row>
    <row r="205" customFormat="false" ht="12" hidden="false" customHeight="false" outlineLevel="0" collapsed="false">
      <c r="A205" s="1" t="s">
        <v>1108</v>
      </c>
      <c r="B205" s="1" t="n">
        <f aca="false">H205/C205</f>
        <v>0.538679775206471</v>
      </c>
      <c r="C205" s="1" t="n">
        <v>1.3586868</v>
      </c>
      <c r="D205" s="1" t="n">
        <v>2211.6987</v>
      </c>
      <c r="E205" s="1" t="n">
        <v>2012.7368</v>
      </c>
      <c r="F205" s="1" t="n">
        <v>2497.8008</v>
      </c>
      <c r="G205" s="1" t="n">
        <v>1622.9908</v>
      </c>
      <c r="H205" s="1" t="n">
        <v>0.7318971</v>
      </c>
      <c r="I205" s="1" t="n">
        <v>1246.6243</v>
      </c>
      <c r="J205" s="1" t="n">
        <v>1155.553</v>
      </c>
      <c r="K205" s="1" t="n">
        <v>1351.6323</v>
      </c>
      <c r="L205" s="1" t="n">
        <v>1698.955</v>
      </c>
      <c r="M205" s="1" t="s">
        <v>1109</v>
      </c>
      <c r="N205" s="1" t="s">
        <v>1110</v>
      </c>
      <c r="O205" s="1" t="s">
        <v>1111</v>
      </c>
      <c r="P205" s="1" t="s">
        <v>1112</v>
      </c>
      <c r="U205" s="1" t="s">
        <v>1109</v>
      </c>
      <c r="V205" s="1" t="s">
        <v>876</v>
      </c>
    </row>
    <row r="206" customFormat="false" ht="12" hidden="false" customHeight="false" outlineLevel="0" collapsed="false">
      <c r="A206" s="1" t="s">
        <v>1113</v>
      </c>
      <c r="B206" s="1" t="n">
        <f aca="false">H206/C206</f>
        <v>0.531952238638244</v>
      </c>
      <c r="C206" s="1" t="n">
        <v>1.3383538</v>
      </c>
      <c r="D206" s="1" t="n">
        <v>97.56166</v>
      </c>
      <c r="E206" s="1" t="n">
        <v>89.054985</v>
      </c>
      <c r="F206" s="1" t="n">
        <v>112.62491</v>
      </c>
      <c r="G206" s="1" t="n">
        <v>72.56962</v>
      </c>
      <c r="H206" s="1" t="n">
        <v>0.7119403</v>
      </c>
      <c r="I206" s="1" t="n">
        <v>54.14361</v>
      </c>
      <c r="J206" s="1" t="n">
        <v>51.564793</v>
      </c>
      <c r="K206" s="1" t="n">
        <v>57.77363</v>
      </c>
      <c r="L206" s="1" t="n">
        <v>75.96625</v>
      </c>
      <c r="M206" s="1" t="s">
        <v>45</v>
      </c>
      <c r="N206" s="1" t="s">
        <v>1114</v>
      </c>
      <c r="O206" s="1" t="s">
        <v>1115</v>
      </c>
      <c r="P206" s="1" t="s">
        <v>45</v>
      </c>
      <c r="U206" s="1" t="s">
        <v>45</v>
      </c>
      <c r="V206" s="1" t="s">
        <v>876</v>
      </c>
    </row>
    <row r="207" customFormat="false" ht="12" hidden="false" customHeight="false" outlineLevel="0" collapsed="false">
      <c r="A207" s="1" t="s">
        <v>1116</v>
      </c>
      <c r="B207" s="1" t="n">
        <f aca="false">H207/C207</f>
        <v>0.531705626319153</v>
      </c>
      <c r="C207" s="1" t="n">
        <v>1.386306</v>
      </c>
      <c r="D207" s="1" t="n">
        <v>134.18008</v>
      </c>
      <c r="E207" s="1" t="n">
        <v>117.40285</v>
      </c>
      <c r="F207" s="1" t="n">
        <v>152.45374</v>
      </c>
      <c r="G207" s="1" t="n">
        <v>96.30003</v>
      </c>
      <c r="H207" s="1" t="n">
        <v>0.7371067</v>
      </c>
      <c r="I207" s="1" t="n">
        <v>74.50472</v>
      </c>
      <c r="J207" s="1" t="n">
        <v>66.3267</v>
      </c>
      <c r="K207" s="1" t="n">
        <v>80.90671</v>
      </c>
      <c r="L207" s="1" t="n">
        <v>100.807365</v>
      </c>
      <c r="M207" s="1" t="s">
        <v>56</v>
      </c>
      <c r="N207" s="1" t="s">
        <v>1117</v>
      </c>
      <c r="O207" s="1" t="s">
        <v>1118</v>
      </c>
      <c r="P207" s="1" t="s">
        <v>1119</v>
      </c>
      <c r="Q207" s="1" t="s">
        <v>1120</v>
      </c>
    </row>
    <row r="208" customFormat="false" ht="12" hidden="false" customHeight="false" outlineLevel="0" collapsed="false">
      <c r="A208" s="1" t="s">
        <v>1121</v>
      </c>
      <c r="B208" s="1" t="n">
        <f aca="false">H208/C208</f>
        <v>0.520919250078299</v>
      </c>
      <c r="C208" s="1" t="n">
        <v>1.4179667</v>
      </c>
      <c r="D208" s="1" t="n">
        <v>95.98917</v>
      </c>
      <c r="E208" s="1" t="n">
        <v>79.49069</v>
      </c>
      <c r="F208" s="1" t="n">
        <v>112.08156</v>
      </c>
      <c r="G208" s="1" t="n">
        <v>67.208916</v>
      </c>
      <c r="H208" s="1" t="n">
        <v>0.73864615</v>
      </c>
      <c r="I208" s="1" t="n">
        <v>52.0813</v>
      </c>
      <c r="J208" s="1" t="n">
        <v>48.57459</v>
      </c>
      <c r="K208" s="1" t="n">
        <v>55.594513</v>
      </c>
      <c r="L208" s="1" t="n">
        <v>70.35463</v>
      </c>
      <c r="M208" s="1" t="s">
        <v>1122</v>
      </c>
      <c r="N208" s="1" t="s">
        <v>1123</v>
      </c>
      <c r="O208" s="1" t="s">
        <v>1124</v>
      </c>
      <c r="P208" s="1" t="s">
        <v>1125</v>
      </c>
    </row>
    <row r="209" customFormat="false" ht="12" hidden="false" customHeight="false" outlineLevel="0" collapsed="false">
      <c r="A209" s="1" t="s">
        <v>1126</v>
      </c>
      <c r="B209" s="1" t="n">
        <f aca="false">H209/C209</f>
        <v>0.520353002338222</v>
      </c>
      <c r="C209" s="1" t="n">
        <v>1.3578267</v>
      </c>
      <c r="D209" s="1" t="n">
        <v>912.812</v>
      </c>
      <c r="E209" s="1" t="n">
        <v>831.73315</v>
      </c>
      <c r="F209" s="1" t="n">
        <v>1020.9937</v>
      </c>
      <c r="G209" s="1" t="n">
        <v>670.3928</v>
      </c>
      <c r="H209" s="1" t="n">
        <v>0.7065492</v>
      </c>
      <c r="I209" s="1" t="n">
        <v>496.1609</v>
      </c>
      <c r="J209" s="1" t="n">
        <v>476.60995</v>
      </c>
      <c r="K209" s="1" t="n">
        <v>524.096</v>
      </c>
      <c r="L209" s="1" t="n">
        <v>701.7706</v>
      </c>
      <c r="M209" s="1" t="s">
        <v>45</v>
      </c>
      <c r="N209" s="1" t="s">
        <v>1127</v>
      </c>
      <c r="O209" s="1" t="s">
        <v>1128</v>
      </c>
      <c r="P209" s="1" t="s">
        <v>45</v>
      </c>
      <c r="U209" s="1" t="s">
        <v>45</v>
      </c>
      <c r="V209" s="1" t="s">
        <v>876</v>
      </c>
    </row>
    <row r="210" customFormat="false" ht="12" hidden="false" customHeight="false" outlineLevel="0" collapsed="false">
      <c r="A210" s="1" t="s">
        <v>1129</v>
      </c>
      <c r="B210" s="1" t="n">
        <f aca="false">H210/C210</f>
        <v>0.520183584489433</v>
      </c>
      <c r="C210" s="1" t="n">
        <v>1.3175405</v>
      </c>
      <c r="D210" s="1" t="n">
        <v>298.6549</v>
      </c>
      <c r="E210" s="1" t="n">
        <v>273.48483</v>
      </c>
      <c r="F210" s="1" t="n">
        <v>329.58536</v>
      </c>
      <c r="G210" s="1" t="n">
        <v>225.90659</v>
      </c>
      <c r="H210" s="1" t="n">
        <v>0.68536294</v>
      </c>
      <c r="I210" s="1" t="n">
        <v>163.19165</v>
      </c>
      <c r="J210" s="1" t="n">
        <v>141.02032</v>
      </c>
      <c r="K210" s="1" t="n">
        <v>194.26611</v>
      </c>
      <c r="L210" s="1" t="n">
        <v>236.48016</v>
      </c>
      <c r="M210" s="1" t="s">
        <v>1057</v>
      </c>
      <c r="N210" s="1" t="s">
        <v>1130</v>
      </c>
      <c r="O210" s="1" t="s">
        <v>1131</v>
      </c>
      <c r="P210" s="1" t="s">
        <v>1132</v>
      </c>
      <c r="Q210" s="1" t="s">
        <v>1133</v>
      </c>
      <c r="S210" s="1" t="s">
        <v>1134</v>
      </c>
    </row>
    <row r="211" customFormat="false" ht="12" hidden="false" customHeight="false" outlineLevel="0" collapsed="false">
      <c r="A211" s="1" t="s">
        <v>1135</v>
      </c>
      <c r="B211" s="1" t="n">
        <f aca="false">H211/C211</f>
        <v>0.516480289202135</v>
      </c>
      <c r="C211" s="1" t="n">
        <v>1.4355634</v>
      </c>
      <c r="D211" s="1" t="n">
        <v>48.10318</v>
      </c>
      <c r="E211" s="1" t="n">
        <v>40.534103</v>
      </c>
      <c r="F211" s="1" t="n">
        <v>53.985405</v>
      </c>
      <c r="G211" s="1" t="n">
        <v>33.29909</v>
      </c>
      <c r="H211" s="1" t="n">
        <v>0.7414402</v>
      </c>
      <c r="I211" s="1" t="n">
        <v>26.026453</v>
      </c>
      <c r="J211" s="1" t="n">
        <v>20.957882</v>
      </c>
      <c r="K211" s="1" t="n">
        <v>28.221527</v>
      </c>
      <c r="L211" s="1" t="n">
        <v>34.85766</v>
      </c>
      <c r="M211" s="1" t="s">
        <v>45</v>
      </c>
      <c r="N211" s="1" t="s">
        <v>1136</v>
      </c>
      <c r="O211" s="1" t="s">
        <v>1137</v>
      </c>
      <c r="P211" s="1" t="s">
        <v>45</v>
      </c>
    </row>
    <row r="212" customFormat="false" ht="12" hidden="false" customHeight="false" outlineLevel="0" collapsed="false">
      <c r="A212" s="1" t="s">
        <v>1138</v>
      </c>
      <c r="B212" s="1" t="n">
        <f aca="false">H212/C212</f>
        <v>0.509253343939692</v>
      </c>
      <c r="C212" s="1" t="n">
        <v>1.3586818</v>
      </c>
      <c r="D212" s="1" t="n">
        <v>134.09186</v>
      </c>
      <c r="E212" s="1" t="n">
        <v>126.43054</v>
      </c>
      <c r="F212" s="1" t="n">
        <v>144.63567</v>
      </c>
      <c r="G212" s="1" t="n">
        <v>98.57317</v>
      </c>
      <c r="H212" s="1" t="n">
        <v>0.69191325</v>
      </c>
      <c r="I212" s="1" t="n">
        <v>71.45609</v>
      </c>
      <c r="J212" s="1" t="n">
        <v>67.07619</v>
      </c>
      <c r="K212" s="1" t="n">
        <v>74.82644</v>
      </c>
      <c r="L212" s="1" t="n">
        <v>103.1869</v>
      </c>
      <c r="M212" s="1" t="s">
        <v>1139</v>
      </c>
      <c r="N212" s="1" t="s">
        <v>1140</v>
      </c>
      <c r="O212" s="1" t="s">
        <v>1141</v>
      </c>
      <c r="P212" s="1" t="s">
        <v>1142</v>
      </c>
      <c r="Q212" s="1" t="s">
        <v>1143</v>
      </c>
      <c r="R212" s="1" t="s">
        <v>1144</v>
      </c>
      <c r="U212" s="1" t="s">
        <v>1145</v>
      </c>
      <c r="V212" s="1" t="s">
        <v>1146</v>
      </c>
    </row>
    <row r="213" customFormat="false" ht="12" hidden="false" customHeight="false" outlineLevel="0" collapsed="false">
      <c r="A213" s="1" t="s">
        <v>1147</v>
      </c>
      <c r="B213" s="1" t="n">
        <f aca="false">H213/C213</f>
        <v>0.507534203759481</v>
      </c>
      <c r="C213" s="1" t="n">
        <v>1.3981504</v>
      </c>
      <c r="D213" s="1" t="n">
        <v>76.88063</v>
      </c>
      <c r="E213" s="1" t="n">
        <v>65.32777</v>
      </c>
      <c r="F213" s="1" t="n">
        <v>92.73085</v>
      </c>
      <c r="G213" s="1" t="n">
        <v>54.511585</v>
      </c>
      <c r="H213" s="1" t="n">
        <v>0.70960915</v>
      </c>
      <c r="I213" s="1" t="n">
        <v>40.590893</v>
      </c>
      <c r="J213" s="1" t="n">
        <v>37.044987</v>
      </c>
      <c r="K213" s="1" t="n">
        <v>44.81654</v>
      </c>
      <c r="L213" s="1" t="n">
        <v>57.063007</v>
      </c>
      <c r="M213" s="1" t="s">
        <v>45</v>
      </c>
      <c r="N213" s="1" t="s">
        <v>1148</v>
      </c>
      <c r="O213" s="1" t="s">
        <v>1149</v>
      </c>
      <c r="P213" s="1" t="s">
        <v>45</v>
      </c>
    </row>
    <row r="214" customFormat="false" ht="12" hidden="false" customHeight="false" outlineLevel="0" collapsed="false">
      <c r="A214" s="1" t="s">
        <v>1150</v>
      </c>
      <c r="B214" s="1" t="n">
        <f aca="false">H214/C214</f>
        <v>0.502417429632191</v>
      </c>
      <c r="C214" s="1" t="n">
        <v>1.4383459</v>
      </c>
      <c r="D214" s="1" t="n">
        <v>144.91832</v>
      </c>
      <c r="E214" s="1" t="n">
        <v>119.95761</v>
      </c>
      <c r="F214" s="1" t="n">
        <v>167.93814</v>
      </c>
      <c r="G214" s="1" t="n">
        <v>99.54915</v>
      </c>
      <c r="H214" s="1" t="n">
        <v>0.72265005</v>
      </c>
      <c r="I214" s="1" t="n">
        <v>75.53679</v>
      </c>
      <c r="J214" s="1" t="n">
        <v>66.12708</v>
      </c>
      <c r="K214" s="1" t="n">
        <v>81.59529</v>
      </c>
      <c r="L214" s="1" t="n">
        <v>104.20856</v>
      </c>
      <c r="M214" s="1" t="s">
        <v>308</v>
      </c>
      <c r="N214" s="1" t="s">
        <v>1151</v>
      </c>
      <c r="O214" s="1" t="s">
        <v>1152</v>
      </c>
      <c r="P214" s="1" t="s">
        <v>308</v>
      </c>
    </row>
    <row r="215" customFormat="false" ht="12" hidden="false" customHeight="false" outlineLevel="0" collapsed="false">
      <c r="A215" s="1" t="s">
        <v>1153</v>
      </c>
      <c r="B215" s="1" t="n">
        <f aca="false">H215/C215</f>
        <v>0.499201405814544</v>
      </c>
      <c r="C215" s="1" t="n">
        <v>1.3574479</v>
      </c>
      <c r="D215" s="1" t="n">
        <v>144.76372</v>
      </c>
      <c r="E215" s="1" t="n">
        <v>130.78767</v>
      </c>
      <c r="F215" s="1" t="n">
        <v>157.40479</v>
      </c>
      <c r="G215" s="1" t="n">
        <v>106.389366</v>
      </c>
      <c r="H215" s="1" t="n">
        <v>0.6776399</v>
      </c>
      <c r="I215" s="1" t="n">
        <v>75.60307</v>
      </c>
      <c r="J215" s="1" t="n">
        <v>71.15626</v>
      </c>
      <c r="K215" s="1" t="n">
        <v>83.09495</v>
      </c>
      <c r="L215" s="1" t="n">
        <v>111.368935</v>
      </c>
      <c r="M215" s="1" t="s">
        <v>56</v>
      </c>
      <c r="N215" s="1" t="s">
        <v>1154</v>
      </c>
      <c r="O215" s="1" t="s">
        <v>1155</v>
      </c>
      <c r="P215" s="1" t="s">
        <v>56</v>
      </c>
      <c r="U215" s="1" t="s">
        <v>1093</v>
      </c>
      <c r="V215" s="1" t="s">
        <v>876</v>
      </c>
    </row>
    <row r="216" customFormat="false" ht="12" hidden="false" customHeight="false" outlineLevel="0" collapsed="false">
      <c r="A216" s="1" t="s">
        <v>1156</v>
      </c>
      <c r="B216" s="1" t="n">
        <f aca="false">H216/C216</f>
        <v>0.495533821630075</v>
      </c>
      <c r="C216" s="1" t="n">
        <v>1.3513231</v>
      </c>
      <c r="D216" s="1" t="n">
        <v>138.40514</v>
      </c>
      <c r="E216" s="1" t="n">
        <v>124.59292</v>
      </c>
      <c r="F216" s="1" t="n">
        <v>156.2819</v>
      </c>
      <c r="G216" s="1" t="n">
        <v>101.99991</v>
      </c>
      <c r="H216" s="1" t="n">
        <v>0.6696263</v>
      </c>
      <c r="I216" s="1" t="n">
        <v>72.0094</v>
      </c>
      <c r="J216" s="1" t="n">
        <v>58.166893</v>
      </c>
      <c r="K216" s="1" t="n">
        <v>80.08485</v>
      </c>
      <c r="L216" s="1" t="n">
        <v>106.774025</v>
      </c>
      <c r="M216" s="1" t="s">
        <v>45</v>
      </c>
      <c r="N216" s="1" t="s">
        <v>1157</v>
      </c>
      <c r="O216" s="1" t="s">
        <v>1158</v>
      </c>
      <c r="P216" s="1" t="s">
        <v>45</v>
      </c>
    </row>
    <row r="217" customFormat="false" ht="12" hidden="false" customHeight="false" outlineLevel="0" collapsed="false">
      <c r="A217" s="1" t="s">
        <v>1159</v>
      </c>
      <c r="B217" s="1" t="n">
        <f aca="false">H217/C217</f>
        <v>0.494695327709636</v>
      </c>
      <c r="C217" s="1" t="n">
        <v>1.3645235</v>
      </c>
      <c r="D217" s="1" t="n">
        <v>144.31244</v>
      </c>
      <c r="E217" s="1" t="n">
        <v>131.22914</v>
      </c>
      <c r="F217" s="1" t="n">
        <v>155.98218</v>
      </c>
      <c r="G217" s="1" t="n">
        <v>105.560074</v>
      </c>
      <c r="H217" s="1" t="n">
        <v>0.6750234</v>
      </c>
      <c r="I217" s="1" t="n">
        <v>74.747604</v>
      </c>
      <c r="J217" s="1" t="n">
        <v>69.17045</v>
      </c>
      <c r="K217" s="1" t="n">
        <v>81.830635</v>
      </c>
      <c r="L217" s="1" t="n">
        <v>110.500824</v>
      </c>
      <c r="M217" s="1" t="s">
        <v>1160</v>
      </c>
      <c r="N217" s="1" t="s">
        <v>1161</v>
      </c>
      <c r="O217" s="1" t="s">
        <v>1162</v>
      </c>
      <c r="P217" s="1" t="s">
        <v>1163</v>
      </c>
      <c r="S217" s="1" t="s">
        <v>106</v>
      </c>
      <c r="U217" s="1" t="s">
        <v>1160</v>
      </c>
      <c r="V217" s="1" t="s">
        <v>876</v>
      </c>
    </row>
    <row r="218" customFormat="false" ht="12" hidden="false" customHeight="false" outlineLevel="0" collapsed="false">
      <c r="A218" s="1" t="s">
        <v>1164</v>
      </c>
      <c r="B218" s="1" t="n">
        <f aca="false">H218/C218</f>
        <v>0.492768483187795</v>
      </c>
      <c r="C218" s="1" t="n">
        <v>1.4241618</v>
      </c>
      <c r="D218" s="1" t="n">
        <v>352.6451</v>
      </c>
      <c r="E218" s="1" t="n">
        <v>277.41907</v>
      </c>
      <c r="F218" s="1" t="n">
        <v>413.35873</v>
      </c>
      <c r="G218" s="1" t="n">
        <v>245.04645</v>
      </c>
      <c r="H218" s="1" t="n">
        <v>0.70178205</v>
      </c>
      <c r="I218" s="1" t="n">
        <v>181.40678</v>
      </c>
      <c r="J218" s="1" t="n">
        <v>160.59583</v>
      </c>
      <c r="K218" s="1" t="n">
        <v>219.82678</v>
      </c>
      <c r="L218" s="1" t="n">
        <v>256.51587</v>
      </c>
      <c r="M218" s="1" t="s">
        <v>45</v>
      </c>
      <c r="N218" s="1" t="s">
        <v>1165</v>
      </c>
      <c r="O218" s="1" t="s">
        <v>1166</v>
      </c>
      <c r="P218" s="1" t="s">
        <v>1167</v>
      </c>
    </row>
    <row r="219" customFormat="false" ht="12" hidden="false" customHeight="false" outlineLevel="0" collapsed="false">
      <c r="A219" s="1" t="s">
        <v>1168</v>
      </c>
      <c r="B219" s="1" t="n">
        <f aca="false">H219/C219</f>
        <v>0.491939687760163</v>
      </c>
      <c r="C219" s="1" t="n">
        <v>1.359724</v>
      </c>
      <c r="D219" s="1" t="n">
        <v>267.45303</v>
      </c>
      <c r="E219" s="1" t="n">
        <v>250.45103</v>
      </c>
      <c r="F219" s="1" t="n">
        <v>296.3917</v>
      </c>
      <c r="G219" s="1" t="n">
        <v>196.32301</v>
      </c>
      <c r="H219" s="1" t="n">
        <v>0.6689022</v>
      </c>
      <c r="I219" s="1" t="n">
        <v>137.6305</v>
      </c>
      <c r="J219" s="1" t="n">
        <v>128.63794</v>
      </c>
      <c r="K219" s="1" t="n">
        <v>145.7574</v>
      </c>
      <c r="L219" s="1" t="n">
        <v>205.51193</v>
      </c>
      <c r="M219" s="1" t="s">
        <v>45</v>
      </c>
      <c r="N219" s="1" t="s">
        <v>1169</v>
      </c>
      <c r="O219" s="1" t="s">
        <v>1170</v>
      </c>
      <c r="P219" s="1" t="s">
        <v>1171</v>
      </c>
      <c r="U219" s="1" t="s">
        <v>45</v>
      </c>
      <c r="V219" s="1" t="s">
        <v>1172</v>
      </c>
    </row>
    <row r="220" customFormat="false" ht="12" hidden="false" customHeight="false" outlineLevel="0" collapsed="false">
      <c r="A220" s="1" t="s">
        <v>1173</v>
      </c>
      <c r="B220" s="1" t="n">
        <f aca="false">H220/C220</f>
        <v>0.483760396909625</v>
      </c>
      <c r="C220" s="1" t="n">
        <v>1.4313989</v>
      </c>
      <c r="D220" s="1" t="n">
        <v>111.378685</v>
      </c>
      <c r="E220" s="1" t="n">
        <v>95.75897</v>
      </c>
      <c r="F220" s="1" t="n">
        <v>126.97066</v>
      </c>
      <c r="G220" s="1" t="n">
        <v>77.38869</v>
      </c>
      <c r="H220" s="1" t="n">
        <v>0.6924541</v>
      </c>
      <c r="I220" s="1" t="n">
        <v>56.386406</v>
      </c>
      <c r="J220" s="1" t="n">
        <v>48.657883</v>
      </c>
      <c r="K220" s="1" t="n">
        <v>63.98731</v>
      </c>
      <c r="L220" s="1" t="n">
        <v>81.010864</v>
      </c>
      <c r="M220" s="1" t="s">
        <v>1174</v>
      </c>
      <c r="N220" s="1" t="s">
        <v>1175</v>
      </c>
      <c r="O220" s="1" t="s">
        <v>1176</v>
      </c>
      <c r="P220" s="1" t="s">
        <v>1174</v>
      </c>
    </row>
    <row r="221" customFormat="false" ht="12" hidden="false" customHeight="false" outlineLevel="0" collapsed="false">
      <c r="A221" s="1" t="s">
        <v>1177</v>
      </c>
      <c r="B221" s="1" t="n">
        <f aca="false">H221/C221</f>
        <v>0.483638455340604</v>
      </c>
      <c r="C221" s="1" t="n">
        <v>1.3724346</v>
      </c>
      <c r="D221" s="1" t="n">
        <v>287.8355</v>
      </c>
      <c r="E221" s="1" t="n">
        <v>267.4381</v>
      </c>
      <c r="F221" s="1" t="n">
        <v>315.28006</v>
      </c>
      <c r="G221" s="1" t="n">
        <v>209.33682</v>
      </c>
      <c r="H221" s="1" t="n">
        <v>0.66376215</v>
      </c>
      <c r="I221" s="1" t="n">
        <v>146.23097</v>
      </c>
      <c r="J221" s="1" t="n">
        <v>128.62856</v>
      </c>
      <c r="K221" s="1" t="n">
        <v>163.35727</v>
      </c>
      <c r="L221" s="1" t="n">
        <v>219.13486</v>
      </c>
      <c r="M221" s="1" t="s">
        <v>45</v>
      </c>
      <c r="N221" s="1" t="s">
        <v>1178</v>
      </c>
      <c r="O221" s="1" t="s">
        <v>1179</v>
      </c>
      <c r="P221" s="1" t="s">
        <v>45</v>
      </c>
      <c r="U221" s="1" t="s">
        <v>45</v>
      </c>
      <c r="V221" s="1" t="s">
        <v>876</v>
      </c>
    </row>
    <row r="222" customFormat="false" ht="12" hidden="false" customHeight="false" outlineLevel="0" collapsed="false">
      <c r="A222" s="1" t="s">
        <v>1180</v>
      </c>
      <c r="B222" s="1" t="n">
        <f aca="false">H222/C222</f>
        <v>0.483498272031048</v>
      </c>
      <c r="C222" s="1" t="n">
        <v>1.4379888</v>
      </c>
      <c r="D222" s="1" t="n">
        <v>95.024315</v>
      </c>
      <c r="E222" s="1" t="n">
        <v>81.830635</v>
      </c>
      <c r="F222" s="1" t="n">
        <v>106.288666</v>
      </c>
      <c r="G222" s="1" t="n">
        <v>65.79556</v>
      </c>
      <c r="H222" s="1" t="n">
        <v>0.6952651</v>
      </c>
      <c r="I222" s="1" t="n">
        <v>48.005505</v>
      </c>
      <c r="J222" s="1" t="n">
        <v>43.11314</v>
      </c>
      <c r="K222" s="1" t="n">
        <v>51.364964</v>
      </c>
      <c r="L222" s="1" t="n">
        <v>68.87513</v>
      </c>
      <c r="M222" s="1" t="s">
        <v>1181</v>
      </c>
      <c r="N222" s="1" t="s">
        <v>1182</v>
      </c>
      <c r="O222" s="1" t="s">
        <v>1183</v>
      </c>
      <c r="P222" s="1" t="s">
        <v>1184</v>
      </c>
      <c r="S222" s="1" t="s">
        <v>1185</v>
      </c>
      <c r="T222" s="1" t="s">
        <v>488</v>
      </c>
      <c r="U222" s="1" t="s">
        <v>1181</v>
      </c>
      <c r="V222" s="1" t="s">
        <v>1186</v>
      </c>
    </row>
    <row r="223" customFormat="false" ht="12" hidden="false" customHeight="false" outlineLevel="0" collapsed="false">
      <c r="A223" s="1" t="s">
        <v>1187</v>
      </c>
      <c r="B223" s="1" t="n">
        <f aca="false">H223/C223</f>
        <v>0.483145178685478</v>
      </c>
      <c r="C223" s="1" t="n">
        <v>1.4242008</v>
      </c>
      <c r="D223" s="1" t="n">
        <v>62.570362</v>
      </c>
      <c r="E223" s="1" t="n">
        <v>54.567894</v>
      </c>
      <c r="F223" s="1" t="n">
        <v>69.32908</v>
      </c>
      <c r="G223" s="1" t="n">
        <v>43.780975</v>
      </c>
      <c r="H223" s="1" t="n">
        <v>0.68809575</v>
      </c>
      <c r="I223" s="1" t="n">
        <v>31.913448</v>
      </c>
      <c r="J223" s="1" t="n">
        <v>23.942791</v>
      </c>
      <c r="K223" s="1" t="n">
        <v>35.370373</v>
      </c>
      <c r="L223" s="1" t="n">
        <v>45.83015</v>
      </c>
      <c r="M223" s="1" t="s">
        <v>45</v>
      </c>
      <c r="N223" s="1" t="s">
        <v>1188</v>
      </c>
      <c r="O223" s="1" t="s">
        <v>1189</v>
      </c>
      <c r="P223" s="1" t="s">
        <v>1190</v>
      </c>
    </row>
    <row r="224" customFormat="false" ht="12" hidden="false" customHeight="false" outlineLevel="0" collapsed="false">
      <c r="A224" s="1" t="s">
        <v>1191</v>
      </c>
      <c r="B224" s="1" t="n">
        <f aca="false">H224/C224</f>
        <v>0.476832382062014</v>
      </c>
      <c r="C224" s="1" t="n">
        <v>1.3413278</v>
      </c>
      <c r="D224" s="1" t="n">
        <v>68.07091</v>
      </c>
      <c r="E224" s="1" t="n">
        <v>64.13619</v>
      </c>
      <c r="F224" s="1" t="n">
        <v>73.87813</v>
      </c>
      <c r="G224" s="1" t="n">
        <v>50.66778</v>
      </c>
      <c r="H224" s="1" t="n">
        <v>0.63958853</v>
      </c>
      <c r="I224" s="1" t="n">
        <v>34.001938</v>
      </c>
      <c r="J224" s="1" t="n">
        <v>31.617577</v>
      </c>
      <c r="K224" s="1" t="n">
        <v>37.925617</v>
      </c>
      <c r="L224" s="1" t="n">
        <v>53.039288</v>
      </c>
      <c r="M224" s="1" t="s">
        <v>1192</v>
      </c>
      <c r="N224" s="1" t="s">
        <v>1193</v>
      </c>
      <c r="O224" s="1" t="s">
        <v>1194</v>
      </c>
      <c r="P224" s="1" t="s">
        <v>1195</v>
      </c>
      <c r="Q224" s="1" t="s">
        <v>1196</v>
      </c>
      <c r="S224" s="1" t="s">
        <v>1197</v>
      </c>
      <c r="T224" s="1" t="s">
        <v>1198</v>
      </c>
      <c r="U224" s="1" t="s">
        <v>1199</v>
      </c>
      <c r="V224" s="1" t="s">
        <v>1200</v>
      </c>
    </row>
    <row r="225" customFormat="false" ht="12" hidden="false" customHeight="false" outlineLevel="0" collapsed="false">
      <c r="A225" s="1" t="s">
        <v>1201</v>
      </c>
      <c r="B225" s="1" t="n">
        <f aca="false">H225/C225</f>
        <v>0.47455529930644</v>
      </c>
      <c r="C225" s="1" t="n">
        <v>1.4227041</v>
      </c>
      <c r="D225" s="1" t="n">
        <v>78.38213</v>
      </c>
      <c r="E225" s="1" t="n">
        <v>65.072174</v>
      </c>
      <c r="F225" s="1" t="n">
        <v>87.53859</v>
      </c>
      <c r="G225" s="1" t="n">
        <v>54.754265</v>
      </c>
      <c r="H225" s="1" t="n">
        <v>0.67515177</v>
      </c>
      <c r="I225" s="1" t="n">
        <v>38.990944</v>
      </c>
      <c r="J225" s="1" t="n">
        <v>34.872986</v>
      </c>
      <c r="K225" s="1" t="n">
        <v>47.523594</v>
      </c>
      <c r="L225" s="1" t="n">
        <v>57.31704</v>
      </c>
      <c r="M225" s="1" t="s">
        <v>45</v>
      </c>
      <c r="N225" s="1" t="s">
        <v>1202</v>
      </c>
      <c r="O225" s="1" t="s">
        <v>1203</v>
      </c>
      <c r="P225" s="1" t="s">
        <v>1204</v>
      </c>
    </row>
    <row r="226" customFormat="false" ht="12" hidden="false" customHeight="false" outlineLevel="0" collapsed="false">
      <c r="A226" s="1" t="s">
        <v>1205</v>
      </c>
      <c r="B226" s="1" t="n">
        <f aca="false">H226/C226</f>
        <v>0.473891113693479</v>
      </c>
      <c r="C226" s="1" t="n">
        <v>1.3926067</v>
      </c>
      <c r="D226" s="1" t="n">
        <v>1394.347</v>
      </c>
      <c r="E226" s="1" t="n">
        <v>1215.134</v>
      </c>
      <c r="F226" s="1" t="n">
        <v>1531.6337</v>
      </c>
      <c r="G226" s="1" t="n">
        <v>997.8613</v>
      </c>
      <c r="H226" s="1" t="n">
        <v>0.65994394</v>
      </c>
      <c r="I226" s="1" t="n">
        <v>691.6594</v>
      </c>
      <c r="J226" s="1" t="n">
        <v>616.8126</v>
      </c>
      <c r="K226" s="1" t="n">
        <v>777.7747</v>
      </c>
      <c r="L226" s="1" t="n">
        <v>1044.5663</v>
      </c>
      <c r="M226" s="1" t="s">
        <v>45</v>
      </c>
      <c r="N226" s="1" t="s">
        <v>1206</v>
      </c>
      <c r="O226" s="1" t="s">
        <v>1207</v>
      </c>
      <c r="P226" s="1" t="s">
        <v>45</v>
      </c>
      <c r="U226" s="1" t="s">
        <v>45</v>
      </c>
      <c r="V226" s="1" t="s">
        <v>876</v>
      </c>
    </row>
    <row r="227" customFormat="false" ht="12" hidden="false" customHeight="false" outlineLevel="0" collapsed="false">
      <c r="A227" s="1" t="s">
        <v>1208</v>
      </c>
      <c r="B227" s="1" t="n">
        <f aca="false">H227/C227</f>
        <v>0.473594585350156</v>
      </c>
      <c r="C227" s="1" t="n">
        <v>1.4027426</v>
      </c>
      <c r="D227" s="1" t="n">
        <v>320.67047</v>
      </c>
      <c r="E227" s="1" t="n">
        <v>298.76645</v>
      </c>
      <c r="F227" s="1" t="n">
        <v>349.8508</v>
      </c>
      <c r="G227" s="1" t="n">
        <v>228.20502</v>
      </c>
      <c r="H227" s="1" t="n">
        <v>0.6643313</v>
      </c>
      <c r="I227" s="1" t="n">
        <v>159.04865</v>
      </c>
      <c r="J227" s="1" t="n">
        <v>142.264</v>
      </c>
      <c r="K227" s="1" t="n">
        <v>168.58603</v>
      </c>
      <c r="L227" s="1" t="n">
        <v>238.88618</v>
      </c>
      <c r="M227" s="1" t="s">
        <v>56</v>
      </c>
      <c r="N227" s="1" t="s">
        <v>1209</v>
      </c>
      <c r="O227" s="1" t="s">
        <v>1210</v>
      </c>
      <c r="P227" s="1" t="s">
        <v>56</v>
      </c>
      <c r="U227" s="1" t="s">
        <v>1093</v>
      </c>
      <c r="V227" s="1" t="s">
        <v>876</v>
      </c>
    </row>
    <row r="228" customFormat="false" ht="12" hidden="false" customHeight="false" outlineLevel="0" collapsed="false">
      <c r="A228" s="1" t="s">
        <v>1211</v>
      </c>
      <c r="B228" s="1" t="n">
        <f aca="false">H228/C228</f>
        <v>0.473128441375027</v>
      </c>
      <c r="C228" s="1" t="n">
        <v>1.4388689</v>
      </c>
      <c r="D228" s="1" t="n">
        <v>180.28873</v>
      </c>
      <c r="E228" s="1" t="n">
        <v>156.74089</v>
      </c>
      <c r="F228" s="1" t="n">
        <v>199.02612</v>
      </c>
      <c r="G228" s="1" t="n">
        <v>124.774124</v>
      </c>
      <c r="H228" s="1" t="n">
        <v>0.6807698</v>
      </c>
      <c r="I228" s="1" t="n">
        <v>89.13304</v>
      </c>
      <c r="J228" s="1" t="n">
        <v>83.82773</v>
      </c>
      <c r="K228" s="1" t="n">
        <v>100.09551</v>
      </c>
      <c r="L228" s="1" t="n">
        <v>130.6142</v>
      </c>
      <c r="M228" s="1" t="s">
        <v>1212</v>
      </c>
      <c r="N228" s="1" t="s">
        <v>1213</v>
      </c>
      <c r="O228" s="1" t="s">
        <v>1214</v>
      </c>
      <c r="P228" s="1" t="s">
        <v>1215</v>
      </c>
      <c r="S228" s="1" t="s">
        <v>106</v>
      </c>
      <c r="U228" s="1" t="s">
        <v>1216</v>
      </c>
      <c r="V228" s="1" t="s">
        <v>1217</v>
      </c>
    </row>
    <row r="229" customFormat="false" ht="12" hidden="false" customHeight="false" outlineLevel="0" collapsed="false">
      <c r="A229" s="1" t="s">
        <v>1218</v>
      </c>
      <c r="B229" s="1" t="n">
        <f aca="false">H229/C229</f>
        <v>0.470443118263006</v>
      </c>
      <c r="C229" s="1" t="n">
        <v>1.3878778</v>
      </c>
      <c r="D229" s="1" t="n">
        <v>136.591</v>
      </c>
      <c r="E229" s="1" t="n">
        <v>119.457985</v>
      </c>
      <c r="F229" s="1" t="n">
        <v>153.76715</v>
      </c>
      <c r="G229" s="1" t="n">
        <v>97.835</v>
      </c>
      <c r="H229" s="1" t="n">
        <v>0.65291756</v>
      </c>
      <c r="I229" s="1" t="n">
        <v>67.26409</v>
      </c>
      <c r="J229" s="1" t="n">
        <v>58.072224</v>
      </c>
      <c r="K229" s="1" t="n">
        <v>75.91894</v>
      </c>
      <c r="L229" s="1" t="n">
        <v>102.41417</v>
      </c>
      <c r="M229" s="1" t="s">
        <v>56</v>
      </c>
      <c r="N229" s="1" t="s">
        <v>1219</v>
      </c>
      <c r="O229" s="1" t="s">
        <v>1220</v>
      </c>
      <c r="P229" s="1" t="s">
        <v>1221</v>
      </c>
      <c r="U229" s="1" t="s">
        <v>1093</v>
      </c>
      <c r="V229" s="1" t="s">
        <v>876</v>
      </c>
    </row>
    <row r="230" customFormat="false" ht="12" hidden="false" customHeight="false" outlineLevel="0" collapsed="false">
      <c r="A230" s="1" t="s">
        <v>1222</v>
      </c>
      <c r="B230" s="1" t="n">
        <f aca="false">H230/C230</f>
        <v>0.46870503617718</v>
      </c>
      <c r="C230" s="1" t="n">
        <v>1.3972344</v>
      </c>
      <c r="D230" s="1" t="n">
        <v>118.94061</v>
      </c>
      <c r="E230" s="1" t="n">
        <v>98.81862</v>
      </c>
      <c r="F230" s="1" t="n">
        <v>135.72932</v>
      </c>
      <c r="G230" s="1" t="n">
        <v>84.53</v>
      </c>
      <c r="H230" s="1" t="n">
        <v>0.6548908</v>
      </c>
      <c r="I230" s="1" t="n">
        <v>58.386726</v>
      </c>
      <c r="J230" s="1" t="n">
        <v>50.936203</v>
      </c>
      <c r="K230" s="1" t="n">
        <v>70.22365</v>
      </c>
      <c r="L230" s="1" t="n">
        <v>88.486435</v>
      </c>
      <c r="M230" s="1" t="s">
        <v>1223</v>
      </c>
      <c r="N230" s="1" t="s">
        <v>1224</v>
      </c>
      <c r="O230" s="1" t="s">
        <v>1225</v>
      </c>
      <c r="P230" s="1" t="s">
        <v>1226</v>
      </c>
    </row>
    <row r="231" customFormat="false" ht="12" hidden="false" customHeight="false" outlineLevel="0" collapsed="false">
      <c r="A231" s="1" t="s">
        <v>1227</v>
      </c>
      <c r="B231" s="1" t="n">
        <f aca="false">H231/C231</f>
        <v>0.466473921605727</v>
      </c>
      <c r="C231" s="1" t="n">
        <v>1.3630613</v>
      </c>
      <c r="D231" s="1" t="n">
        <v>175.16037</v>
      </c>
      <c r="E231" s="1" t="n">
        <v>167.4388</v>
      </c>
      <c r="F231" s="1" t="n">
        <v>186.18039</v>
      </c>
      <c r="G231" s="1" t="n">
        <v>128.39282</v>
      </c>
      <c r="H231" s="1" t="n">
        <v>0.63583255</v>
      </c>
      <c r="I231" s="1" t="n">
        <v>85.68289</v>
      </c>
      <c r="J231" s="1" t="n">
        <v>79.94929</v>
      </c>
      <c r="K231" s="1" t="n">
        <v>96.0462</v>
      </c>
      <c r="L231" s="1" t="n">
        <v>134.40227</v>
      </c>
      <c r="M231" s="1" t="s">
        <v>1228</v>
      </c>
      <c r="N231" s="1" t="s">
        <v>1229</v>
      </c>
      <c r="O231" s="1" t="s">
        <v>1230</v>
      </c>
      <c r="P231" s="1" t="s">
        <v>1231</v>
      </c>
      <c r="Q231" s="1" t="s">
        <v>1232</v>
      </c>
      <c r="S231" s="1" t="s">
        <v>101</v>
      </c>
      <c r="U231" s="1" t="s">
        <v>1233</v>
      </c>
      <c r="V231" s="1" t="s">
        <v>1234</v>
      </c>
    </row>
    <row r="232" customFormat="false" ht="12" hidden="false" customHeight="false" outlineLevel="0" collapsed="false">
      <c r="A232" s="1" t="s">
        <v>1235</v>
      </c>
      <c r="B232" s="1" t="n">
        <f aca="false">H232/C232</f>
        <v>0.466199308752515</v>
      </c>
      <c r="C232" s="1" t="n">
        <v>1.4556581</v>
      </c>
      <c r="D232" s="1" t="n">
        <v>250.16617</v>
      </c>
      <c r="E232" s="1" t="n">
        <v>210.4867</v>
      </c>
      <c r="F232" s="1" t="n">
        <v>302.0116</v>
      </c>
      <c r="G232" s="1" t="n">
        <v>169.9512</v>
      </c>
      <c r="H232" s="1" t="n">
        <v>0.6786268</v>
      </c>
      <c r="I232" s="1" t="n">
        <v>121.290436</v>
      </c>
      <c r="J232" s="1" t="n">
        <v>102.331024</v>
      </c>
      <c r="K232" s="1" t="n">
        <v>132.52675</v>
      </c>
      <c r="L232" s="1" t="n">
        <v>177.90578</v>
      </c>
      <c r="M232" s="1" t="s">
        <v>1236</v>
      </c>
      <c r="N232" s="1" t="s">
        <v>1237</v>
      </c>
      <c r="O232" s="1" t="s">
        <v>1238</v>
      </c>
      <c r="P232" s="1" t="s">
        <v>1239</v>
      </c>
      <c r="R232" s="1" t="s">
        <v>1240</v>
      </c>
      <c r="S232" s="1" t="s">
        <v>1241</v>
      </c>
    </row>
    <row r="233" customFormat="false" ht="12" hidden="false" customHeight="false" outlineLevel="0" collapsed="false">
      <c r="A233" s="1" t="s">
        <v>1242</v>
      </c>
      <c r="B233" s="1" t="n">
        <f aca="false">H233/C233</f>
        <v>0.465670626890127</v>
      </c>
      <c r="C233" s="1" t="n">
        <v>1.4388582</v>
      </c>
      <c r="D233" s="1" t="n">
        <v>64.81096</v>
      </c>
      <c r="E233" s="1" t="n">
        <v>54.077667</v>
      </c>
      <c r="F233" s="1" t="n">
        <v>73.78856</v>
      </c>
      <c r="G233" s="1" t="n">
        <v>44.613495</v>
      </c>
      <c r="H233" s="1" t="n">
        <v>0.670034</v>
      </c>
      <c r="I233" s="1" t="n">
        <v>31.386383</v>
      </c>
      <c r="J233" s="1" t="n">
        <v>29.026533</v>
      </c>
      <c r="K233" s="1" t="n">
        <v>35.588665</v>
      </c>
      <c r="L233" s="1" t="n">
        <v>46.701633</v>
      </c>
      <c r="M233" s="1" t="s">
        <v>1243</v>
      </c>
      <c r="N233" s="1" t="s">
        <v>1244</v>
      </c>
      <c r="O233" s="1" t="s">
        <v>1245</v>
      </c>
      <c r="P233" s="1" t="s">
        <v>1246</v>
      </c>
      <c r="Q233" s="1" t="s">
        <v>1247</v>
      </c>
      <c r="R233" s="1" t="s">
        <v>1248</v>
      </c>
      <c r="S233" s="1" t="s">
        <v>101</v>
      </c>
    </row>
    <row r="234" customFormat="false" ht="12" hidden="false" customHeight="false" outlineLevel="0" collapsed="false">
      <c r="A234" s="1" t="s">
        <v>1249</v>
      </c>
      <c r="B234" s="1" t="n">
        <f aca="false">H234/C234</f>
        <v>0.465027745857162</v>
      </c>
      <c r="C234" s="1" t="n">
        <v>1.3524001</v>
      </c>
      <c r="D234" s="1" t="n">
        <v>99.95263</v>
      </c>
      <c r="E234" s="1" t="n">
        <v>92.496796</v>
      </c>
      <c r="F234" s="1" t="n">
        <v>110.561104</v>
      </c>
      <c r="G234" s="1" t="n">
        <v>73.75931</v>
      </c>
      <c r="H234" s="1" t="n">
        <v>0.62890357</v>
      </c>
      <c r="I234" s="1" t="n">
        <v>48.765564</v>
      </c>
      <c r="J234" s="1" t="n">
        <v>43.003162</v>
      </c>
      <c r="K234" s="1" t="n">
        <v>55.614082</v>
      </c>
      <c r="L234" s="1" t="n">
        <v>77.21162</v>
      </c>
      <c r="M234" s="1" t="s">
        <v>1250</v>
      </c>
      <c r="N234" s="1" t="s">
        <v>1251</v>
      </c>
      <c r="O234" s="1" t="s">
        <v>1252</v>
      </c>
      <c r="P234" s="1" t="s">
        <v>1253</v>
      </c>
      <c r="U234" s="1" t="s">
        <v>1254</v>
      </c>
      <c r="V234" s="1" t="s">
        <v>1067</v>
      </c>
    </row>
    <row r="235" customFormat="false" ht="12" hidden="false" customHeight="false" outlineLevel="0" collapsed="false">
      <c r="A235" s="1" t="s">
        <v>1255</v>
      </c>
      <c r="B235" s="1" t="n">
        <f aca="false">H235/C235</f>
        <v>0.464001336468571</v>
      </c>
      <c r="C235" s="1" t="n">
        <v>1.427643</v>
      </c>
      <c r="D235" s="1" t="n">
        <v>199.13892</v>
      </c>
      <c r="E235" s="1" t="n">
        <v>164.58943</v>
      </c>
      <c r="F235" s="1" t="n">
        <v>222.90016</v>
      </c>
      <c r="G235" s="1" t="n">
        <v>138.55661</v>
      </c>
      <c r="H235" s="1" t="n">
        <v>0.66242826</v>
      </c>
      <c r="I235" s="1" t="n">
        <v>97.281975</v>
      </c>
      <c r="J235" s="1" t="n">
        <v>80.20909</v>
      </c>
      <c r="K235" s="1" t="n">
        <v>122.93022</v>
      </c>
      <c r="L235" s="1" t="n">
        <v>145.04175</v>
      </c>
      <c r="M235" s="1" t="s">
        <v>222</v>
      </c>
      <c r="N235" s="1" t="s">
        <v>1256</v>
      </c>
      <c r="O235" s="1" t="s">
        <v>1257</v>
      </c>
      <c r="P235" s="1" t="s">
        <v>1258</v>
      </c>
    </row>
    <row r="236" customFormat="false" ht="12" hidden="false" customHeight="false" outlineLevel="0" collapsed="false">
      <c r="A236" s="1" t="s">
        <v>1259</v>
      </c>
      <c r="B236" s="1" t="n">
        <f aca="false">H236/C236</f>
        <v>0.463529007171503</v>
      </c>
      <c r="C236" s="1" t="n">
        <v>1.4003899</v>
      </c>
      <c r="D236" s="1" t="n">
        <v>84.77447</v>
      </c>
      <c r="E236" s="1" t="n">
        <v>78.90489</v>
      </c>
      <c r="F236" s="1" t="n">
        <v>91.00295</v>
      </c>
      <c r="G236" s="1" t="n">
        <v>60.429985</v>
      </c>
      <c r="H236" s="1" t="n">
        <v>0.64912134</v>
      </c>
      <c r="I236" s="1" t="n">
        <v>41.18596</v>
      </c>
      <c r="J236" s="1" t="n">
        <v>37.564415</v>
      </c>
      <c r="K236" s="1" t="n">
        <v>45.662556</v>
      </c>
      <c r="L236" s="1" t="n">
        <v>63.258415</v>
      </c>
      <c r="M236" s="1" t="s">
        <v>45</v>
      </c>
      <c r="N236" s="1" t="s">
        <v>1260</v>
      </c>
      <c r="O236" s="1" t="s">
        <v>1261</v>
      </c>
      <c r="P236" s="1" t="s">
        <v>1262</v>
      </c>
      <c r="U236" s="1" t="s">
        <v>45</v>
      </c>
      <c r="V236" s="1" t="s">
        <v>1263</v>
      </c>
    </row>
    <row r="237" s="2" customFormat="true" ht="13" hidden="false" customHeight="false" outlineLevel="0" collapsed="false">
      <c r="A237" s="2" t="s">
        <v>1264</v>
      </c>
      <c r="B237" s="2" t="n">
        <f aca="false">H237/C237</f>
        <v>0.463221616074459</v>
      </c>
      <c r="C237" s="2" t="n">
        <v>1.3821529</v>
      </c>
      <c r="D237" s="2" t="n">
        <v>108.472244</v>
      </c>
      <c r="E237" s="2" t="n">
        <v>101.620415</v>
      </c>
      <c r="F237" s="2" t="n">
        <v>111.141426</v>
      </c>
      <c r="G237" s="2" t="n">
        <v>78.438034</v>
      </c>
      <c r="H237" s="2" t="n">
        <v>0.6402431</v>
      </c>
      <c r="I237" s="2" t="n">
        <v>52.625237</v>
      </c>
      <c r="J237" s="2" t="n">
        <v>49.97226</v>
      </c>
      <c r="K237" s="2" t="n">
        <v>56.74811</v>
      </c>
      <c r="L237" s="2" t="n">
        <v>82.10933</v>
      </c>
      <c r="M237" s="2" t="s">
        <v>1265</v>
      </c>
      <c r="N237" s="2" t="s">
        <v>1266</v>
      </c>
      <c r="O237" s="2" t="s">
        <v>1267</v>
      </c>
      <c r="P237" s="2" t="s">
        <v>1268</v>
      </c>
      <c r="Q237" s="2" t="s">
        <v>1269</v>
      </c>
      <c r="S237" s="2" t="s">
        <v>106</v>
      </c>
      <c r="T237" s="2" t="s">
        <v>1270</v>
      </c>
      <c r="U237" s="3" t="s">
        <v>1265</v>
      </c>
      <c r="V237" s="3" t="s">
        <v>1271</v>
      </c>
    </row>
    <row r="238" customFormat="false" ht="12" hidden="false" customHeight="false" outlineLevel="0" collapsed="false">
      <c r="A238" s="1" t="s">
        <v>1272</v>
      </c>
      <c r="B238" s="1" t="n">
        <f aca="false">H238/C238</f>
        <v>0.462143566800394</v>
      </c>
      <c r="C238" s="1" t="n">
        <v>1.4120493</v>
      </c>
      <c r="D238" s="1" t="n">
        <v>5270.0635</v>
      </c>
      <c r="E238" s="1" t="n">
        <v>4729.8823</v>
      </c>
      <c r="F238" s="1" t="n">
        <v>6130.5327</v>
      </c>
      <c r="G238" s="1" t="n">
        <v>3712.3303</v>
      </c>
      <c r="H238" s="1" t="n">
        <v>0.6525695</v>
      </c>
      <c r="I238" s="1" t="n">
        <v>2547.066</v>
      </c>
      <c r="J238" s="1" t="n">
        <v>2270.4875</v>
      </c>
      <c r="K238" s="1" t="n">
        <v>2841.3618</v>
      </c>
      <c r="L238" s="1" t="n">
        <v>3886.0862</v>
      </c>
      <c r="M238" s="1" t="s">
        <v>1273</v>
      </c>
      <c r="N238" s="1" t="s">
        <v>1274</v>
      </c>
      <c r="O238" s="1" t="s">
        <v>1275</v>
      </c>
      <c r="P238" s="1" t="s">
        <v>1276</v>
      </c>
      <c r="S238" s="1" t="s">
        <v>1277</v>
      </c>
      <c r="U238" s="1" t="s">
        <v>1273</v>
      </c>
      <c r="V238" s="1" t="s">
        <v>876</v>
      </c>
    </row>
    <row r="239" customFormat="false" ht="12" hidden="false" customHeight="false" outlineLevel="0" collapsed="false">
      <c r="A239" s="1" t="s">
        <v>1278</v>
      </c>
      <c r="B239" s="1" t="n">
        <f aca="false">H239/C239</f>
        <v>0.461394214029606</v>
      </c>
      <c r="C239" s="1" t="n">
        <v>1.4526794</v>
      </c>
      <c r="D239" s="1" t="n">
        <v>126.438545</v>
      </c>
      <c r="E239" s="1" t="n">
        <v>106.73403</v>
      </c>
      <c r="F239" s="1" t="n">
        <v>143.03754</v>
      </c>
      <c r="G239" s="1" t="n">
        <v>86.51163</v>
      </c>
      <c r="H239" s="1" t="n">
        <v>0.67025787</v>
      </c>
      <c r="I239" s="1" t="n">
        <v>60.99023</v>
      </c>
      <c r="J239" s="1" t="n">
        <v>54.57743</v>
      </c>
      <c r="K239" s="1" t="n">
        <v>71.02453</v>
      </c>
      <c r="L239" s="1" t="n">
        <v>90.56081</v>
      </c>
      <c r="M239" s="1" t="s">
        <v>1279</v>
      </c>
      <c r="N239" s="1" t="s">
        <v>1280</v>
      </c>
      <c r="O239" s="1" t="s">
        <v>1281</v>
      </c>
      <c r="P239" s="1" t="s">
        <v>1282</v>
      </c>
      <c r="Q239" s="1" t="s">
        <v>679</v>
      </c>
      <c r="R239" s="1" t="s">
        <v>1144</v>
      </c>
      <c r="U239" s="1" t="s">
        <v>1283</v>
      </c>
      <c r="V239" s="1" t="s">
        <v>1046</v>
      </c>
    </row>
    <row r="240" customFormat="false" ht="12" hidden="false" customHeight="false" outlineLevel="0" collapsed="false">
      <c r="A240" s="1" t="s">
        <v>1284</v>
      </c>
      <c r="B240" s="1" t="n">
        <f aca="false">H240/C240</f>
        <v>0.459882542045607</v>
      </c>
      <c r="C240" s="1" t="n">
        <v>1.4799168</v>
      </c>
      <c r="D240" s="1" t="n">
        <v>192.28268</v>
      </c>
      <c r="E240" s="1" t="n">
        <v>159.3906</v>
      </c>
      <c r="F240" s="1" t="n">
        <v>227.01918</v>
      </c>
      <c r="G240" s="1" t="n">
        <v>128.16255</v>
      </c>
      <c r="H240" s="1" t="n">
        <v>0.6805879</v>
      </c>
      <c r="I240" s="1" t="n">
        <v>91.98721</v>
      </c>
      <c r="J240" s="1" t="n">
        <v>80.19288</v>
      </c>
      <c r="K240" s="1" t="n">
        <v>103.17238</v>
      </c>
      <c r="L240" s="1" t="n">
        <v>134.16122</v>
      </c>
      <c r="M240" s="1" t="s">
        <v>45</v>
      </c>
      <c r="N240" s="1" t="s">
        <v>1285</v>
      </c>
      <c r="O240" s="1" t="s">
        <v>1286</v>
      </c>
      <c r="P240" s="1" t="s">
        <v>1287</v>
      </c>
    </row>
    <row r="241" customFormat="false" ht="12" hidden="false" customHeight="false" outlineLevel="0" collapsed="false">
      <c r="A241" s="1" t="s">
        <v>1288</v>
      </c>
      <c r="B241" s="1" t="n">
        <f aca="false">H241/C241</f>
        <v>0.457110808454034</v>
      </c>
      <c r="C241" s="1" t="n">
        <v>1.3976948</v>
      </c>
      <c r="D241" s="1" t="n">
        <v>591.61536</v>
      </c>
      <c r="E241" s="1" t="n">
        <v>555.05145</v>
      </c>
      <c r="F241" s="1" t="n">
        <v>617.81226</v>
      </c>
      <c r="G241" s="1" t="n">
        <v>422.9021</v>
      </c>
      <c r="H241" s="1" t="n">
        <v>0.6389014</v>
      </c>
      <c r="I241" s="1" t="n">
        <v>284.07498</v>
      </c>
      <c r="J241" s="1" t="n">
        <v>252.32738</v>
      </c>
      <c r="K241" s="1" t="n">
        <v>311.0136</v>
      </c>
      <c r="L241" s="1" t="n">
        <v>442.69604</v>
      </c>
      <c r="M241" s="1" t="s">
        <v>45</v>
      </c>
      <c r="N241" s="1" t="s">
        <v>1289</v>
      </c>
      <c r="O241" s="1" t="s">
        <v>1290</v>
      </c>
      <c r="P241" s="1" t="s">
        <v>45</v>
      </c>
      <c r="U241" s="1" t="s">
        <v>45</v>
      </c>
      <c r="V241" s="1" t="s">
        <v>876</v>
      </c>
    </row>
    <row r="242" customFormat="false" ht="12" hidden="false" customHeight="false" outlineLevel="0" collapsed="false">
      <c r="A242" s="1" t="s">
        <v>1291</v>
      </c>
      <c r="B242" s="1" t="n">
        <f aca="false">H242/C242</f>
        <v>0.455509373303007</v>
      </c>
      <c r="C242" s="1" t="n">
        <v>1.4231056</v>
      </c>
      <c r="D242" s="1" t="n">
        <v>74.54284</v>
      </c>
      <c r="E242" s="1" t="n">
        <v>65.87641</v>
      </c>
      <c r="F242" s="1" t="n">
        <v>83.569626</v>
      </c>
      <c r="G242" s="1" t="n">
        <v>52.179745</v>
      </c>
      <c r="H242" s="1" t="n">
        <v>0.64823794</v>
      </c>
      <c r="I242" s="1" t="n">
        <v>35.56164</v>
      </c>
      <c r="J242" s="1" t="n">
        <v>30.359798</v>
      </c>
      <c r="K242" s="1" t="n">
        <v>38.687172</v>
      </c>
      <c r="L242" s="1" t="n">
        <v>54.62202</v>
      </c>
      <c r="M242" s="1" t="s">
        <v>56</v>
      </c>
      <c r="N242" s="1" t="s">
        <v>1292</v>
      </c>
      <c r="O242" s="1" t="s">
        <v>1293</v>
      </c>
      <c r="P242" s="1" t="s">
        <v>1294</v>
      </c>
      <c r="U242" s="1" t="s">
        <v>1093</v>
      </c>
      <c r="V242" s="1" t="s">
        <v>876</v>
      </c>
    </row>
    <row r="243" customFormat="false" ht="12" hidden="false" customHeight="false" outlineLevel="0" collapsed="false">
      <c r="A243" s="1" t="s">
        <v>1295</v>
      </c>
      <c r="B243" s="1" t="n">
        <f aca="false">H243/C243</f>
        <v>0.453086318143234</v>
      </c>
      <c r="C243" s="1" t="n">
        <v>1.355949</v>
      </c>
      <c r="D243" s="1" t="n">
        <v>227.5505</v>
      </c>
      <c r="E243" s="1" t="n">
        <v>218.02696</v>
      </c>
      <c r="F243" s="1" t="n">
        <v>246.82048</v>
      </c>
      <c r="G243" s="1" t="n">
        <v>167.63889</v>
      </c>
      <c r="H243" s="1" t="n">
        <v>0.61436194</v>
      </c>
      <c r="I243" s="1" t="n">
        <v>108.63006</v>
      </c>
      <c r="J243" s="1" t="n">
        <v>94.710884</v>
      </c>
      <c r="K243" s="1" t="n">
        <v>125.30437</v>
      </c>
      <c r="L243" s="1" t="n">
        <v>175.48523</v>
      </c>
      <c r="M243" s="1" t="s">
        <v>1296</v>
      </c>
      <c r="N243" s="1" t="s">
        <v>1297</v>
      </c>
      <c r="O243" s="1" t="s">
        <v>1298</v>
      </c>
      <c r="P243" s="1" t="s">
        <v>1299</v>
      </c>
    </row>
    <row r="244" customFormat="false" ht="12" hidden="false" customHeight="false" outlineLevel="0" collapsed="false">
      <c r="A244" s="1" t="s">
        <v>1300</v>
      </c>
      <c r="B244" s="1" t="n">
        <f aca="false">H244/C244</f>
        <v>0.450900348438777</v>
      </c>
      <c r="C244" s="1" t="n">
        <v>1.4306961</v>
      </c>
      <c r="D244" s="1" t="n">
        <v>220.6921</v>
      </c>
      <c r="E244" s="1" t="n">
        <v>194.0292</v>
      </c>
      <c r="F244" s="1" t="n">
        <v>243.84306</v>
      </c>
      <c r="G244" s="1" t="n">
        <v>153.4425</v>
      </c>
      <c r="H244" s="1" t="n">
        <v>0.64510137</v>
      </c>
      <c r="I244" s="1" t="n">
        <v>104.33397</v>
      </c>
      <c r="J244" s="1" t="n">
        <v>90.17127</v>
      </c>
      <c r="K244" s="1" t="n">
        <v>120.42396</v>
      </c>
      <c r="L244" s="1" t="n">
        <v>160.62439</v>
      </c>
      <c r="M244" s="1" t="s">
        <v>45</v>
      </c>
      <c r="N244" s="1" t="s">
        <v>1301</v>
      </c>
      <c r="O244" s="1" t="s">
        <v>1302</v>
      </c>
      <c r="P244" s="1" t="s">
        <v>1303</v>
      </c>
    </row>
    <row r="245" customFormat="false" ht="12" hidden="false" customHeight="false" outlineLevel="0" collapsed="false">
      <c r="A245" s="1" t="s">
        <v>1304</v>
      </c>
      <c r="B245" s="1" t="n">
        <f aca="false">H245/C245</f>
        <v>0.448222578857806</v>
      </c>
      <c r="C245" s="1" t="n">
        <v>1.3942025</v>
      </c>
      <c r="D245" s="1" t="n">
        <v>139.9234</v>
      </c>
      <c r="E245" s="1" t="n">
        <v>129.81766</v>
      </c>
      <c r="F245" s="1" t="n">
        <v>154.4678</v>
      </c>
      <c r="G245" s="1" t="n">
        <v>100.127045</v>
      </c>
      <c r="H245" s="1" t="n">
        <v>0.62491304</v>
      </c>
      <c r="I245" s="1" t="n">
        <v>65.79576</v>
      </c>
      <c r="J245" s="1" t="n">
        <v>59.455772</v>
      </c>
      <c r="K245" s="1" t="n">
        <v>76.57789</v>
      </c>
      <c r="L245" s="1" t="n">
        <v>104.8135</v>
      </c>
      <c r="M245" s="1" t="s">
        <v>227</v>
      </c>
      <c r="N245" s="1" t="s">
        <v>1305</v>
      </c>
      <c r="O245" s="1" t="s">
        <v>1306</v>
      </c>
      <c r="P245" s="1" t="s">
        <v>1307</v>
      </c>
      <c r="Q245" s="1" t="s">
        <v>231</v>
      </c>
      <c r="R245" s="1" t="s">
        <v>232</v>
      </c>
      <c r="U245" s="1" t="s">
        <v>227</v>
      </c>
      <c r="V245" s="1" t="s">
        <v>1308</v>
      </c>
    </row>
    <row r="246" customFormat="false" ht="12" hidden="false" customHeight="false" outlineLevel="0" collapsed="false">
      <c r="A246" s="1" t="s">
        <v>1309</v>
      </c>
      <c r="B246" s="1" t="n">
        <f aca="false">H246/C246</f>
        <v>0.443844233550823</v>
      </c>
      <c r="C246" s="1" t="n">
        <v>1.4061539</v>
      </c>
      <c r="D246" s="1" t="n">
        <v>160.96593</v>
      </c>
      <c r="E246" s="1" t="n">
        <v>148.52147</v>
      </c>
      <c r="F246" s="1" t="n">
        <v>181.15729</v>
      </c>
      <c r="G246" s="1" t="n">
        <v>114.139496</v>
      </c>
      <c r="H246" s="1" t="n">
        <v>0.6241133</v>
      </c>
      <c r="I246" s="1" t="n">
        <v>75.46463</v>
      </c>
      <c r="J246" s="1" t="n">
        <v>57.57345</v>
      </c>
      <c r="K246" s="1" t="n">
        <v>85.24008</v>
      </c>
      <c r="L246" s="1" t="n">
        <v>119.4818</v>
      </c>
      <c r="M246" s="1" t="s">
        <v>1310</v>
      </c>
      <c r="N246" s="1" t="s">
        <v>1311</v>
      </c>
      <c r="O246" s="1" t="s">
        <v>1312</v>
      </c>
      <c r="P246" s="1" t="s">
        <v>1313</v>
      </c>
    </row>
    <row r="247" customFormat="false" ht="12" hidden="false" customHeight="false" outlineLevel="0" collapsed="false">
      <c r="A247" s="1" t="s">
        <v>1314</v>
      </c>
      <c r="B247" s="1" t="n">
        <f aca="false">H247/C247</f>
        <v>0.443704565361761</v>
      </c>
      <c r="C247" s="1" t="n">
        <v>1.3615438</v>
      </c>
      <c r="D247" s="1" t="n">
        <v>93.9471</v>
      </c>
      <c r="E247" s="1" t="n">
        <v>88.293976</v>
      </c>
      <c r="F247" s="1" t="n">
        <v>97.98137</v>
      </c>
      <c r="G247" s="1" t="n">
        <v>68.94611</v>
      </c>
      <c r="H247" s="1" t="n">
        <v>0.6041232</v>
      </c>
      <c r="I247" s="1" t="n">
        <v>43.886833</v>
      </c>
      <c r="J247" s="1" t="n">
        <v>36.28294</v>
      </c>
      <c r="K247" s="1" t="n">
        <v>49.171455</v>
      </c>
      <c r="L247" s="1" t="n">
        <v>72.17314</v>
      </c>
      <c r="M247" s="1" t="s">
        <v>45</v>
      </c>
      <c r="N247" s="1" t="s">
        <v>1315</v>
      </c>
      <c r="O247" s="1" t="s">
        <v>1316</v>
      </c>
      <c r="P247" s="1" t="s">
        <v>45</v>
      </c>
    </row>
    <row r="248" customFormat="false" ht="12" hidden="false" customHeight="false" outlineLevel="0" collapsed="false">
      <c r="A248" s="1" t="s">
        <v>1317</v>
      </c>
      <c r="B248" s="1" t="n">
        <f aca="false">H248/C248</f>
        <v>0.443592272416009</v>
      </c>
      <c r="C248" s="1" t="n">
        <v>1.5331933</v>
      </c>
      <c r="D248" s="1" t="n">
        <v>5273.942</v>
      </c>
      <c r="E248" s="1" t="n">
        <v>4209.104</v>
      </c>
      <c r="F248" s="1" t="n">
        <v>5754.8257</v>
      </c>
      <c r="G248" s="1" t="n">
        <v>3414.0547</v>
      </c>
      <c r="H248" s="1" t="n">
        <v>0.6801127</v>
      </c>
      <c r="I248" s="1" t="n">
        <v>2457.3245</v>
      </c>
      <c r="J248" s="1" t="n">
        <v>1932.1923</v>
      </c>
      <c r="K248" s="1" t="n">
        <v>2869.0676</v>
      </c>
      <c r="L248" s="1" t="n">
        <v>3573.8499</v>
      </c>
      <c r="M248" s="1" t="s">
        <v>1318</v>
      </c>
      <c r="N248" s="1" t="s">
        <v>1319</v>
      </c>
      <c r="O248" s="1" t="s">
        <v>1320</v>
      </c>
      <c r="P248" s="1" t="s">
        <v>1321</v>
      </c>
      <c r="Q248" s="1" t="s">
        <v>886</v>
      </c>
      <c r="R248" s="1" t="s">
        <v>1322</v>
      </c>
      <c r="S248" s="1" t="s">
        <v>1323</v>
      </c>
    </row>
    <row r="249" customFormat="false" ht="12" hidden="false" customHeight="false" outlineLevel="0" collapsed="false">
      <c r="A249" s="1" t="s">
        <v>1324</v>
      </c>
      <c r="B249" s="1" t="n">
        <f aca="false">H249/C249</f>
        <v>0.442460204264749</v>
      </c>
      <c r="C249" s="1" t="n">
        <v>1.4839467</v>
      </c>
      <c r="D249" s="1" t="n">
        <v>1506.2195</v>
      </c>
      <c r="E249" s="1" t="n">
        <v>1195.1947</v>
      </c>
      <c r="F249" s="1" t="n">
        <v>1850.3982</v>
      </c>
      <c r="G249" s="1" t="n">
        <v>1002.76526</v>
      </c>
      <c r="H249" s="1" t="n">
        <v>0.65658736</v>
      </c>
      <c r="I249" s="1" t="n">
        <v>693.4898</v>
      </c>
      <c r="J249" s="1" t="n">
        <v>591.3512</v>
      </c>
      <c r="K249" s="1" t="n">
        <v>808.8966</v>
      </c>
      <c r="L249" s="1" t="n">
        <v>1049.6997</v>
      </c>
      <c r="M249" s="1" t="s">
        <v>45</v>
      </c>
      <c r="N249" s="1" t="s">
        <v>1325</v>
      </c>
      <c r="O249" s="1" t="s">
        <v>1326</v>
      </c>
      <c r="P249" s="1" t="s">
        <v>1327</v>
      </c>
      <c r="S249" s="1" t="s">
        <v>106</v>
      </c>
    </row>
    <row r="250" customFormat="false" ht="12" hidden="false" customHeight="false" outlineLevel="0" collapsed="false">
      <c r="A250" s="1" t="s">
        <v>1328</v>
      </c>
      <c r="B250" s="1" t="n">
        <f aca="false">H250/C250</f>
        <v>0.442377898333657</v>
      </c>
      <c r="C250" s="1" t="n">
        <v>1.4161068</v>
      </c>
      <c r="D250" s="1" t="n">
        <v>147.4377</v>
      </c>
      <c r="E250" s="1" t="n">
        <v>126.06675</v>
      </c>
      <c r="F250" s="1" t="n">
        <v>177.56378</v>
      </c>
      <c r="G250" s="1" t="n">
        <v>103.170654</v>
      </c>
      <c r="H250" s="1" t="n">
        <v>0.62645435</v>
      </c>
      <c r="I250" s="1" t="n">
        <v>68.39785</v>
      </c>
      <c r="J250" s="1" t="n">
        <v>54.638023</v>
      </c>
      <c r="K250" s="1" t="n">
        <v>79.96046</v>
      </c>
      <c r="L250" s="1" t="n">
        <v>107.99956</v>
      </c>
      <c r="M250" s="1" t="s">
        <v>1062</v>
      </c>
      <c r="N250" s="1" t="s">
        <v>1329</v>
      </c>
      <c r="O250" s="1" t="s">
        <v>1330</v>
      </c>
      <c r="P250" s="1" t="s">
        <v>1331</v>
      </c>
    </row>
    <row r="251" customFormat="false" ht="12" hidden="false" customHeight="false" outlineLevel="0" collapsed="false">
      <c r="A251" s="1" t="s">
        <v>1332</v>
      </c>
      <c r="B251" s="1" t="n">
        <f aca="false">H251/C251</f>
        <v>0.436924917539908</v>
      </c>
      <c r="C251" s="1" t="n">
        <v>1.5299219</v>
      </c>
      <c r="D251" s="1" t="n">
        <v>361.59344</v>
      </c>
      <c r="E251" s="1" t="n">
        <v>287.57117</v>
      </c>
      <c r="F251" s="1" t="n">
        <v>445.2862</v>
      </c>
      <c r="G251" s="1" t="n">
        <v>233.49078</v>
      </c>
      <c r="H251" s="1" t="n">
        <v>0.668461</v>
      </c>
      <c r="I251" s="1" t="n">
        <v>163.89435</v>
      </c>
      <c r="J251" s="1" t="n">
        <v>149.6316</v>
      </c>
      <c r="K251" s="1" t="n">
        <v>178.5783</v>
      </c>
      <c r="L251" s="1" t="n">
        <v>244.41934</v>
      </c>
      <c r="M251" s="1" t="s">
        <v>45</v>
      </c>
      <c r="N251" s="1" t="s">
        <v>1333</v>
      </c>
      <c r="O251" s="1" t="s">
        <v>1334</v>
      </c>
      <c r="P251" s="1" t="s">
        <v>45</v>
      </c>
    </row>
    <row r="252" customFormat="false" ht="12" hidden="false" customHeight="false" outlineLevel="0" collapsed="false">
      <c r="A252" s="1" t="s">
        <v>1335</v>
      </c>
      <c r="B252" s="1" t="n">
        <f aca="false">H252/C252</f>
        <v>0.436658661397916</v>
      </c>
      <c r="C252" s="1" t="n">
        <v>1.4626617</v>
      </c>
      <c r="D252" s="1" t="n">
        <v>758.171</v>
      </c>
      <c r="E252" s="1" t="n">
        <v>662.7785</v>
      </c>
      <c r="F252" s="1" t="n">
        <v>851.30774</v>
      </c>
      <c r="G252" s="1" t="n">
        <v>514.63324</v>
      </c>
      <c r="H252" s="1" t="n">
        <v>0.6386839</v>
      </c>
      <c r="I252" s="1" t="n">
        <v>344.77417</v>
      </c>
      <c r="J252" s="1" t="n">
        <v>311.94128</v>
      </c>
      <c r="K252" s="1" t="n">
        <v>373.98505</v>
      </c>
      <c r="L252" s="1" t="n">
        <v>538.72064</v>
      </c>
      <c r="M252" s="1" t="s">
        <v>45</v>
      </c>
      <c r="N252" s="1" t="s">
        <v>1336</v>
      </c>
      <c r="O252" s="1" t="s">
        <v>1337</v>
      </c>
      <c r="P252" s="1" t="s">
        <v>45</v>
      </c>
      <c r="U252" s="1" t="s">
        <v>45</v>
      </c>
      <c r="V252" s="1" t="s">
        <v>876</v>
      </c>
    </row>
    <row r="253" customFormat="false" ht="12" hidden="false" customHeight="false" outlineLevel="0" collapsed="false">
      <c r="A253" s="1" t="s">
        <v>1338</v>
      </c>
      <c r="B253" s="1" t="n">
        <f aca="false">H253/C253</f>
        <v>0.434180942557184</v>
      </c>
      <c r="C253" s="1" t="n">
        <v>1.4853189</v>
      </c>
      <c r="D253" s="1" t="n">
        <v>65.00957</v>
      </c>
      <c r="E253" s="1" t="n">
        <v>54.62406</v>
      </c>
      <c r="F253" s="1" t="n">
        <v>87.018</v>
      </c>
      <c r="G253" s="1" t="n">
        <v>43.011497</v>
      </c>
      <c r="H253" s="1" t="n">
        <v>0.64489716</v>
      </c>
      <c r="I253" s="1" t="n">
        <v>29.139406</v>
      </c>
      <c r="J253" s="1" t="n">
        <v>25.43503</v>
      </c>
      <c r="K253" s="1" t="n">
        <v>32.28569</v>
      </c>
      <c r="L253" s="1" t="n">
        <v>45.02466</v>
      </c>
      <c r="M253" s="1" t="s">
        <v>45</v>
      </c>
      <c r="N253" s="1" t="s">
        <v>1339</v>
      </c>
      <c r="O253" s="1" t="s">
        <v>1340</v>
      </c>
      <c r="P253" s="1" t="s">
        <v>45</v>
      </c>
    </row>
    <row r="254" customFormat="false" ht="12" hidden="false" customHeight="false" outlineLevel="0" collapsed="false">
      <c r="A254" s="1" t="s">
        <v>1341</v>
      </c>
      <c r="B254" s="1" t="n">
        <f aca="false">H254/C254</f>
        <v>0.431174443163119</v>
      </c>
      <c r="C254" s="1" t="n">
        <v>1.4200568</v>
      </c>
      <c r="D254" s="1" t="n">
        <v>356.99847</v>
      </c>
      <c r="E254" s="1" t="n">
        <v>319.83878</v>
      </c>
      <c r="F254" s="1" t="n">
        <v>402.57327</v>
      </c>
      <c r="G254" s="1" t="n">
        <v>250.5801</v>
      </c>
      <c r="H254" s="1" t="n">
        <v>0.6122922</v>
      </c>
      <c r="I254" s="1" t="n">
        <v>162.39247</v>
      </c>
      <c r="J254" s="1" t="n">
        <v>123.33147</v>
      </c>
      <c r="K254" s="1" t="n">
        <v>179.82706</v>
      </c>
      <c r="L254" s="1" t="n">
        <v>262.3085</v>
      </c>
      <c r="M254" s="1" t="s">
        <v>45</v>
      </c>
      <c r="N254" s="1" t="s">
        <v>1342</v>
      </c>
      <c r="O254" s="1" t="s">
        <v>1343</v>
      </c>
      <c r="P254" s="1" t="s">
        <v>45</v>
      </c>
    </row>
    <row r="255" customFormat="false" ht="12" hidden="false" customHeight="false" outlineLevel="0" collapsed="false">
      <c r="A255" s="1" t="s">
        <v>1344</v>
      </c>
      <c r="B255" s="1" t="n">
        <f aca="false">H255/C255</f>
        <v>0.430558506337954</v>
      </c>
      <c r="C255" s="1" t="n">
        <v>1.471926</v>
      </c>
      <c r="D255" s="1" t="n">
        <v>127.342636</v>
      </c>
      <c r="E255" s="1" t="n">
        <v>109.04</v>
      </c>
      <c r="F255" s="1" t="n">
        <v>139.44933</v>
      </c>
      <c r="G255" s="1" t="n">
        <v>86.17232</v>
      </c>
      <c r="H255" s="1" t="n">
        <v>0.63375026</v>
      </c>
      <c r="I255" s="1" t="n">
        <v>57.33732</v>
      </c>
      <c r="J255" s="1" t="n">
        <v>52.57278</v>
      </c>
      <c r="K255" s="1" t="n">
        <v>64.72508</v>
      </c>
      <c r="L255" s="1" t="n">
        <v>90.20563</v>
      </c>
      <c r="M255" s="1" t="s">
        <v>189</v>
      </c>
      <c r="N255" s="1" t="s">
        <v>1345</v>
      </c>
      <c r="O255" s="1" t="s">
        <v>1346</v>
      </c>
      <c r="P255" s="1" t="s">
        <v>1347</v>
      </c>
      <c r="U255" s="1" t="s">
        <v>189</v>
      </c>
      <c r="V255" s="1" t="s">
        <v>1348</v>
      </c>
    </row>
    <row r="256" customFormat="false" ht="12" hidden="false" customHeight="false" outlineLevel="0" collapsed="false">
      <c r="A256" s="1" t="s">
        <v>1349</v>
      </c>
      <c r="B256" s="1" t="n">
        <f aca="false">H256/C256</f>
        <v>0.428346852315085</v>
      </c>
      <c r="C256" s="1" t="n">
        <v>1.4803753</v>
      </c>
      <c r="D256" s="1" t="n">
        <v>480.4622</v>
      </c>
      <c r="E256" s="1" t="n">
        <v>438.61874</v>
      </c>
      <c r="F256" s="1" t="n">
        <v>518.0637</v>
      </c>
      <c r="G256" s="1" t="n">
        <v>323.92245</v>
      </c>
      <c r="H256" s="1" t="n">
        <v>0.6341141</v>
      </c>
      <c r="I256" s="1" t="n">
        <v>215.22475</v>
      </c>
      <c r="J256" s="1" t="n">
        <v>205.94566</v>
      </c>
      <c r="K256" s="1" t="n">
        <v>231.32724</v>
      </c>
      <c r="L256" s="1" t="n">
        <v>339.08368</v>
      </c>
      <c r="M256" s="1" t="s">
        <v>1350</v>
      </c>
      <c r="N256" s="1" t="s">
        <v>1351</v>
      </c>
      <c r="O256" s="1" t="s">
        <v>1352</v>
      </c>
      <c r="P256" s="1" t="s">
        <v>1353</v>
      </c>
      <c r="Q256" s="1" t="s">
        <v>1354</v>
      </c>
      <c r="U256" s="1" t="s">
        <v>1355</v>
      </c>
      <c r="V256" s="1" t="s">
        <v>1356</v>
      </c>
    </row>
    <row r="257" customFormat="false" ht="12" hidden="false" customHeight="false" outlineLevel="0" collapsed="false">
      <c r="A257" s="1" t="s">
        <v>1357</v>
      </c>
      <c r="B257" s="1" t="n">
        <f aca="false">H257/C257</f>
        <v>0.425994259054011</v>
      </c>
      <c r="C257" s="1" t="n">
        <v>1.3842318</v>
      </c>
      <c r="D257" s="1" t="n">
        <v>423.8827</v>
      </c>
      <c r="E257" s="1" t="n">
        <v>404.59854</v>
      </c>
      <c r="F257" s="1" t="n">
        <v>441.73016</v>
      </c>
      <c r="G257" s="1" t="n">
        <v>306.07596</v>
      </c>
      <c r="H257" s="1" t="n">
        <v>0.5896748</v>
      </c>
      <c r="I257" s="1" t="n">
        <v>189.51924</v>
      </c>
      <c r="J257" s="1" t="n">
        <v>169.24246</v>
      </c>
      <c r="K257" s="1" t="n">
        <v>211.8137</v>
      </c>
      <c r="L257" s="1" t="n">
        <v>320.40186</v>
      </c>
      <c r="M257" s="1" t="s">
        <v>45</v>
      </c>
      <c r="N257" s="1" t="s">
        <v>1358</v>
      </c>
      <c r="O257" s="1" t="s">
        <v>1359</v>
      </c>
      <c r="P257" s="1" t="s">
        <v>1360</v>
      </c>
      <c r="U257" s="1" t="s">
        <v>45</v>
      </c>
      <c r="V257" s="1" t="s">
        <v>1361</v>
      </c>
    </row>
    <row r="258" customFormat="false" ht="12" hidden="false" customHeight="false" outlineLevel="0" collapsed="false">
      <c r="A258" s="1" t="s">
        <v>1362</v>
      </c>
      <c r="B258" s="1" t="n">
        <f aca="false">H258/C258</f>
        <v>0.425350749707107</v>
      </c>
      <c r="C258" s="1" t="n">
        <v>1.4068294</v>
      </c>
      <c r="D258" s="1" t="n">
        <v>1127.8469</v>
      </c>
      <c r="E258" s="1" t="n">
        <v>1025.8126</v>
      </c>
      <c r="F258" s="1" t="n">
        <v>1240.0142</v>
      </c>
      <c r="G258" s="1" t="n">
        <v>799.9563</v>
      </c>
      <c r="H258" s="1" t="n">
        <v>0.59839594</v>
      </c>
      <c r="I258" s="1" t="n">
        <v>504.1871</v>
      </c>
      <c r="J258" s="1" t="n">
        <v>434.35226</v>
      </c>
      <c r="K258" s="1" t="n">
        <v>589.97815</v>
      </c>
      <c r="L258" s="1" t="n">
        <v>837.3983</v>
      </c>
      <c r="M258" s="1" t="s">
        <v>45</v>
      </c>
      <c r="N258" s="1" t="s">
        <v>1363</v>
      </c>
      <c r="O258" s="1" t="s">
        <v>1364</v>
      </c>
      <c r="P258" s="1" t="s">
        <v>45</v>
      </c>
    </row>
    <row r="259" customFormat="false" ht="12" hidden="false" customHeight="false" outlineLevel="0" collapsed="false">
      <c r="A259" s="1" t="s">
        <v>1365</v>
      </c>
      <c r="B259" s="1" t="n">
        <f aca="false">H259/C259</f>
        <v>0.423090743202265</v>
      </c>
      <c r="C259" s="1" t="n">
        <v>1.4063103</v>
      </c>
      <c r="D259" s="1" t="n">
        <v>131.05252</v>
      </c>
      <c r="E259" s="1" t="n">
        <v>124.44721</v>
      </c>
      <c r="F259" s="1" t="n">
        <v>133.68852</v>
      </c>
      <c r="G259" s="1" t="n">
        <v>93.16153</v>
      </c>
      <c r="H259" s="1" t="n">
        <v>0.59499687</v>
      </c>
      <c r="I259" s="1" t="n">
        <v>58.170116</v>
      </c>
      <c r="J259" s="1" t="n">
        <v>53.11312</v>
      </c>
      <c r="K259" s="1" t="n">
        <v>63.415165</v>
      </c>
      <c r="L259" s="1" t="n">
        <v>97.52196</v>
      </c>
      <c r="M259" s="1" t="s">
        <v>1366</v>
      </c>
      <c r="N259" s="1" t="s">
        <v>1367</v>
      </c>
      <c r="O259" s="1" t="s">
        <v>1368</v>
      </c>
      <c r="P259" s="1" t="s">
        <v>1369</v>
      </c>
      <c r="R259" s="1" t="s">
        <v>1370</v>
      </c>
      <c r="S259" s="1" t="s">
        <v>1371</v>
      </c>
      <c r="T259" s="1" t="s">
        <v>1372</v>
      </c>
      <c r="U259" s="1" t="s">
        <v>1366</v>
      </c>
      <c r="V259" s="1" t="s">
        <v>1373</v>
      </c>
    </row>
    <row r="260" customFormat="false" ht="12" hidden="false" customHeight="false" outlineLevel="0" collapsed="false">
      <c r="A260" s="1" t="s">
        <v>1374</v>
      </c>
      <c r="B260" s="1" t="n">
        <f aca="false">H260/C260</f>
        <v>0.422754390745683</v>
      </c>
      <c r="C260" s="1" t="n">
        <v>1.5383264</v>
      </c>
      <c r="D260" s="1" t="n">
        <v>121.461006</v>
      </c>
      <c r="E260" s="1" t="n">
        <v>100.43837</v>
      </c>
      <c r="F260" s="1" t="n">
        <v>142.2244</v>
      </c>
      <c r="G260" s="1" t="n">
        <v>78.3439</v>
      </c>
      <c r="H260" s="1" t="n">
        <v>0.65033424</v>
      </c>
      <c r="I260" s="1" t="n">
        <v>53.778946</v>
      </c>
      <c r="J260" s="1" t="n">
        <v>46.016727</v>
      </c>
      <c r="K260" s="1" t="n">
        <v>61.828407</v>
      </c>
      <c r="L260" s="1" t="n">
        <v>82.01079</v>
      </c>
      <c r="M260" s="1" t="s">
        <v>45</v>
      </c>
      <c r="N260" s="1" t="s">
        <v>1375</v>
      </c>
      <c r="O260" s="1" t="s">
        <v>1376</v>
      </c>
      <c r="P260" s="1" t="s">
        <v>45</v>
      </c>
    </row>
    <row r="261" customFormat="false" ht="12" hidden="false" customHeight="false" outlineLevel="0" collapsed="false">
      <c r="A261" s="1" t="s">
        <v>1377</v>
      </c>
      <c r="B261" s="1" t="n">
        <f aca="false">H261/C261</f>
        <v>0.421936168513988</v>
      </c>
      <c r="C261" s="1" t="n">
        <v>1.4240527</v>
      </c>
      <c r="D261" s="1" t="n">
        <v>316.4483</v>
      </c>
      <c r="E261" s="1" t="n">
        <v>298.20966</v>
      </c>
      <c r="F261" s="1" t="n">
        <v>336.9355</v>
      </c>
      <c r="G261" s="1" t="n">
        <v>221.90637</v>
      </c>
      <c r="H261" s="1" t="n">
        <v>0.60085934</v>
      </c>
      <c r="I261" s="1" t="n">
        <v>139.63683</v>
      </c>
      <c r="J261" s="1" t="n">
        <v>134.36461</v>
      </c>
      <c r="K261" s="1" t="n">
        <v>146.5201</v>
      </c>
      <c r="L261" s="1" t="n">
        <v>232.29271</v>
      </c>
      <c r="M261" s="1" t="s">
        <v>1378</v>
      </c>
      <c r="N261" s="1" t="s">
        <v>1379</v>
      </c>
      <c r="O261" s="1" t="s">
        <v>1380</v>
      </c>
      <c r="P261" s="1" t="s">
        <v>1381</v>
      </c>
      <c r="S261" s="1" t="s">
        <v>692</v>
      </c>
      <c r="T261" s="1" t="s">
        <v>1382</v>
      </c>
      <c r="U261" s="1" t="s">
        <v>1383</v>
      </c>
      <c r="V261" s="1" t="s">
        <v>1384</v>
      </c>
    </row>
    <row r="262" customFormat="false" ht="12" hidden="false" customHeight="false" outlineLevel="0" collapsed="false">
      <c r="A262" s="1" t="s">
        <v>1385</v>
      </c>
      <c r="B262" s="1" t="n">
        <f aca="false">H262/C262</f>
        <v>0.415895532422058</v>
      </c>
      <c r="C262" s="1" t="n">
        <v>1.5194609</v>
      </c>
      <c r="D262" s="1" t="n">
        <v>93.4639</v>
      </c>
      <c r="E262" s="1" t="n">
        <v>75.35019</v>
      </c>
      <c r="F262" s="1" t="n">
        <v>119.76346</v>
      </c>
      <c r="G262" s="1" t="n">
        <v>60.587997</v>
      </c>
      <c r="H262" s="1" t="n">
        <v>0.631937</v>
      </c>
      <c r="I262" s="1" t="n">
        <v>40.43277</v>
      </c>
      <c r="J262" s="1" t="n">
        <v>34.238483</v>
      </c>
      <c r="K262" s="1" t="n">
        <v>48.774715</v>
      </c>
      <c r="L262" s="1" t="n">
        <v>63.423824</v>
      </c>
      <c r="M262" s="1" t="s">
        <v>45</v>
      </c>
      <c r="N262" s="1" t="s">
        <v>1386</v>
      </c>
      <c r="O262" s="1" t="s">
        <v>1387</v>
      </c>
      <c r="P262" s="1" t="s">
        <v>45</v>
      </c>
    </row>
    <row r="263" customFormat="false" ht="12" hidden="false" customHeight="false" outlineLevel="0" collapsed="false">
      <c r="A263" s="1" t="s">
        <v>1388</v>
      </c>
      <c r="B263" s="1" t="n">
        <f aca="false">H263/C263</f>
        <v>0.412683436758112</v>
      </c>
      <c r="C263" s="1" t="n">
        <v>1.4481217</v>
      </c>
      <c r="D263" s="1" t="n">
        <v>591.6813</v>
      </c>
      <c r="E263" s="1" t="n">
        <v>552.4951</v>
      </c>
      <c r="F263" s="1" t="n">
        <v>626.3522</v>
      </c>
      <c r="G263" s="1" t="n">
        <v>408.125</v>
      </c>
      <c r="H263" s="1" t="n">
        <v>0.59761584</v>
      </c>
      <c r="I263" s="1" t="n">
        <v>255.36487</v>
      </c>
      <c r="J263" s="1" t="n">
        <v>249.39433</v>
      </c>
      <c r="K263" s="1" t="n">
        <v>264.60104</v>
      </c>
      <c r="L263" s="1" t="n">
        <v>427.2273</v>
      </c>
      <c r="M263" s="1" t="s">
        <v>45</v>
      </c>
      <c r="N263" s="1" t="s">
        <v>1389</v>
      </c>
      <c r="O263" s="1" t="s">
        <v>1390</v>
      </c>
      <c r="P263" s="1" t="s">
        <v>1391</v>
      </c>
      <c r="U263" s="1" t="s">
        <v>45</v>
      </c>
      <c r="V263" s="1" t="s">
        <v>876</v>
      </c>
    </row>
    <row r="264" customFormat="false" ht="12" hidden="false" customHeight="false" outlineLevel="0" collapsed="false">
      <c r="A264" s="1" t="s">
        <v>1392</v>
      </c>
      <c r="B264" s="1" t="n">
        <f aca="false">H264/C264</f>
        <v>0.411886183263254</v>
      </c>
      <c r="C264" s="1" t="n">
        <v>1.5068891</v>
      </c>
      <c r="D264" s="1" t="n">
        <v>2828.559</v>
      </c>
      <c r="E264" s="1" t="n">
        <v>2364.6975</v>
      </c>
      <c r="F264" s="1" t="n">
        <v>3298.959</v>
      </c>
      <c r="G264" s="1" t="n">
        <v>1853.2874</v>
      </c>
      <c r="H264" s="1" t="n">
        <v>0.6206668</v>
      </c>
      <c r="I264" s="1" t="n">
        <v>1218.8215</v>
      </c>
      <c r="J264" s="1" t="n">
        <v>987.0325</v>
      </c>
      <c r="K264" s="1" t="n">
        <v>1457.1953</v>
      </c>
      <c r="L264" s="1" t="n">
        <v>1940.0306</v>
      </c>
      <c r="M264" s="1" t="s">
        <v>1393</v>
      </c>
      <c r="N264" s="1" t="s">
        <v>1394</v>
      </c>
      <c r="O264" s="1" t="s">
        <v>1395</v>
      </c>
      <c r="P264" s="1" t="s">
        <v>1396</v>
      </c>
    </row>
    <row r="265" customFormat="false" ht="12" hidden="false" customHeight="false" outlineLevel="0" collapsed="false">
      <c r="A265" s="1" t="s">
        <v>1397</v>
      </c>
      <c r="B265" s="1" t="n">
        <f aca="false">H265/C265</f>
        <v>0.41010395403537</v>
      </c>
      <c r="C265" s="1" t="n">
        <v>1.4902067</v>
      </c>
      <c r="D265" s="1" t="n">
        <v>3721.0056</v>
      </c>
      <c r="E265" s="1" t="n">
        <v>3350.6895</v>
      </c>
      <c r="F265" s="1" t="n">
        <v>4011.6694</v>
      </c>
      <c r="G265" s="1" t="n">
        <v>2489.7031</v>
      </c>
      <c r="H265" s="1" t="n">
        <v>0.61113966</v>
      </c>
      <c r="I265" s="1" t="n">
        <v>1596.0437</v>
      </c>
      <c r="J265" s="1" t="n">
        <v>1462.2479</v>
      </c>
      <c r="K265" s="1" t="n">
        <v>1754.8514</v>
      </c>
      <c r="L265" s="1" t="n">
        <v>2606.234</v>
      </c>
      <c r="M265" s="1" t="s">
        <v>1398</v>
      </c>
      <c r="N265" s="1" t="s">
        <v>1399</v>
      </c>
      <c r="O265" s="1" t="s">
        <v>1400</v>
      </c>
      <c r="P265" s="1" t="s">
        <v>1401</v>
      </c>
      <c r="R265" s="1" t="s">
        <v>1402</v>
      </c>
      <c r="U265" s="1" t="s">
        <v>1398</v>
      </c>
      <c r="V265" s="1" t="s">
        <v>1403</v>
      </c>
    </row>
    <row r="266" customFormat="false" ht="12" hidden="false" customHeight="false" outlineLevel="0" collapsed="false">
      <c r="A266" s="1" t="s">
        <v>1404</v>
      </c>
      <c r="B266" s="1" t="n">
        <f aca="false">H266/C266</f>
        <v>0.406122215288969</v>
      </c>
      <c r="C266" s="1" t="n">
        <v>1.4732543</v>
      </c>
      <c r="D266" s="1" t="n">
        <v>1812.312</v>
      </c>
      <c r="E266" s="1" t="n">
        <v>1610.8475</v>
      </c>
      <c r="F266" s="1" t="n">
        <v>2055.156</v>
      </c>
      <c r="G266" s="1" t="n">
        <v>1222.7179</v>
      </c>
      <c r="H266" s="1" t="n">
        <v>0.5983213</v>
      </c>
      <c r="I266" s="1" t="n">
        <v>771.62354</v>
      </c>
      <c r="J266" s="1" t="n">
        <v>677.588</v>
      </c>
      <c r="K266" s="1" t="n">
        <v>893.101</v>
      </c>
      <c r="L266" s="1" t="n">
        <v>1279.9474</v>
      </c>
      <c r="M266" s="1" t="s">
        <v>1350</v>
      </c>
      <c r="N266" s="1" t="s">
        <v>1405</v>
      </c>
      <c r="O266" s="1" t="s">
        <v>1406</v>
      </c>
      <c r="P266" s="1" t="s">
        <v>1407</v>
      </c>
      <c r="Q266" s="1" t="s">
        <v>1354</v>
      </c>
      <c r="U266" s="1" t="s">
        <v>1408</v>
      </c>
      <c r="V266" s="1" t="s">
        <v>1356</v>
      </c>
    </row>
    <row r="267" customFormat="false" ht="12" hidden="false" customHeight="false" outlineLevel="0" collapsed="false">
      <c r="A267" s="1" t="s">
        <v>1409</v>
      </c>
      <c r="B267" s="1" t="n">
        <f aca="false">H267/C267</f>
        <v>0.406052190952858</v>
      </c>
      <c r="C267" s="1" t="n">
        <v>1.4558232</v>
      </c>
      <c r="D267" s="1" t="n">
        <v>67.64275</v>
      </c>
      <c r="E267" s="1" t="n">
        <v>54.21073</v>
      </c>
      <c r="F267" s="1" t="n">
        <v>90.34028</v>
      </c>
      <c r="G267" s="1" t="n">
        <v>45.616814</v>
      </c>
      <c r="H267" s="1" t="n">
        <v>0.5911402</v>
      </c>
      <c r="I267" s="1" t="n">
        <v>28.634274</v>
      </c>
      <c r="J267" s="1" t="n">
        <v>24.256254</v>
      </c>
      <c r="K267" s="1" t="n">
        <v>36.966003</v>
      </c>
      <c r="L267" s="1" t="n">
        <v>47.75191</v>
      </c>
      <c r="M267" s="1" t="s">
        <v>1410</v>
      </c>
      <c r="N267" s="1" t="s">
        <v>1411</v>
      </c>
      <c r="O267" s="1" t="s">
        <v>1412</v>
      </c>
      <c r="P267" s="1" t="s">
        <v>1413</v>
      </c>
    </row>
    <row r="268" customFormat="false" ht="12" hidden="false" customHeight="false" outlineLevel="0" collapsed="false">
      <c r="A268" s="1" t="s">
        <v>1414</v>
      </c>
      <c r="B268" s="1" t="n">
        <f aca="false">H268/C268</f>
        <v>0.403998483646021</v>
      </c>
      <c r="C268" s="1" t="n">
        <v>1.4555968</v>
      </c>
      <c r="D268" s="1" t="n">
        <v>1262.3188</v>
      </c>
      <c r="E268" s="1" t="n">
        <v>1116.7064</v>
      </c>
      <c r="F268" s="1" t="n">
        <v>1430.1361</v>
      </c>
      <c r="G268" s="1" t="n">
        <v>863.1085</v>
      </c>
      <c r="H268" s="1" t="n">
        <v>0.5880589</v>
      </c>
      <c r="I268" s="1" t="n">
        <v>536.31537</v>
      </c>
      <c r="J268" s="1" t="n">
        <v>444.9294</v>
      </c>
      <c r="K268" s="1" t="n">
        <v>626.0261</v>
      </c>
      <c r="L268" s="1" t="n">
        <v>903.5064</v>
      </c>
      <c r="M268" s="1" t="s">
        <v>1415</v>
      </c>
      <c r="N268" s="1" t="s">
        <v>1416</v>
      </c>
      <c r="O268" s="1" t="s">
        <v>1417</v>
      </c>
      <c r="P268" s="1" t="s">
        <v>1418</v>
      </c>
      <c r="Q268" s="1" t="s">
        <v>994</v>
      </c>
      <c r="R268" s="1" t="s">
        <v>995</v>
      </c>
      <c r="S268" s="1" t="s">
        <v>996</v>
      </c>
      <c r="T268" s="1" t="s">
        <v>997</v>
      </c>
    </row>
    <row r="269" customFormat="false" ht="12" hidden="false" customHeight="false" outlineLevel="0" collapsed="false">
      <c r="A269" s="1" t="s">
        <v>1419</v>
      </c>
      <c r="B269" s="1" t="n">
        <f aca="false">H269/C269</f>
        <v>0.402822764093442</v>
      </c>
      <c r="C269" s="1" t="n">
        <v>1.4733431</v>
      </c>
      <c r="D269" s="1" t="n">
        <v>135.7485</v>
      </c>
      <c r="E269" s="1" t="n">
        <v>118.24655</v>
      </c>
      <c r="F269" s="1" t="n">
        <v>150.51244</v>
      </c>
      <c r="G269" s="1" t="n">
        <v>91.74768</v>
      </c>
      <c r="H269" s="1" t="n">
        <v>0.59349614</v>
      </c>
      <c r="I269" s="1" t="n">
        <v>57.300873</v>
      </c>
      <c r="J269" s="1" t="n">
        <v>49.90494</v>
      </c>
      <c r="K269" s="1" t="n">
        <v>66.57791</v>
      </c>
      <c r="L269" s="1" t="n">
        <v>96.04194</v>
      </c>
      <c r="M269" s="1" t="s">
        <v>45</v>
      </c>
      <c r="N269" s="1" t="s">
        <v>1420</v>
      </c>
      <c r="O269" s="1" t="s">
        <v>1421</v>
      </c>
      <c r="P269" s="1" t="s">
        <v>45</v>
      </c>
      <c r="U269" s="1" t="s">
        <v>45</v>
      </c>
      <c r="V269" s="1" t="s">
        <v>876</v>
      </c>
    </row>
    <row r="270" customFormat="false" ht="12" hidden="false" customHeight="false" outlineLevel="0" collapsed="false">
      <c r="A270" s="1" t="s">
        <v>1422</v>
      </c>
      <c r="B270" s="1" t="n">
        <f aca="false">H270/C270</f>
        <v>0.401345562591147</v>
      </c>
      <c r="C270" s="1" t="n">
        <v>1.5493445</v>
      </c>
      <c r="D270" s="1" t="n">
        <v>129.21394</v>
      </c>
      <c r="E270" s="1" t="n">
        <v>110.73838</v>
      </c>
      <c r="F270" s="1" t="n">
        <v>140.97522</v>
      </c>
      <c r="G270" s="1" t="n">
        <v>83.02519</v>
      </c>
      <c r="H270" s="1" t="n">
        <v>0.62182254</v>
      </c>
      <c r="I270" s="1" t="n">
        <v>54.327408</v>
      </c>
      <c r="J270" s="1" t="n">
        <v>45.3047</v>
      </c>
      <c r="K270" s="1" t="n">
        <v>59.554573</v>
      </c>
      <c r="L270" s="1" t="n">
        <v>86.911194</v>
      </c>
      <c r="M270" s="1" t="s">
        <v>266</v>
      </c>
      <c r="N270" s="1" t="s">
        <v>1423</v>
      </c>
      <c r="O270" s="1" t="s">
        <v>1424</v>
      </c>
      <c r="P270" s="1" t="s">
        <v>1425</v>
      </c>
      <c r="U270" s="1" t="s">
        <v>1426</v>
      </c>
      <c r="V270" s="4" t="s">
        <v>1046</v>
      </c>
    </row>
    <row r="271" customFormat="false" ht="12" hidden="false" customHeight="false" outlineLevel="0" collapsed="false">
      <c r="A271" s="1" t="s">
        <v>1427</v>
      </c>
      <c r="B271" s="1" t="n">
        <f aca="false">H271/C271</f>
        <v>0.400289352756105</v>
      </c>
      <c r="C271" s="1" t="n">
        <v>1.5295517</v>
      </c>
      <c r="D271" s="1" t="n">
        <v>90.73402</v>
      </c>
      <c r="E271" s="1" t="n">
        <v>76.014534</v>
      </c>
      <c r="F271" s="1" t="n">
        <v>107.82326</v>
      </c>
      <c r="G271" s="1" t="n">
        <v>58.679153</v>
      </c>
      <c r="H271" s="1" t="n">
        <v>0.61226326</v>
      </c>
      <c r="I271" s="1" t="n">
        <v>37.777977</v>
      </c>
      <c r="J271" s="1" t="n">
        <v>33.64535</v>
      </c>
      <c r="K271" s="1" t="n">
        <v>41.67116</v>
      </c>
      <c r="L271" s="1" t="n">
        <v>61.425632</v>
      </c>
      <c r="M271" s="1" t="s">
        <v>56</v>
      </c>
      <c r="N271" s="1" t="s">
        <v>1428</v>
      </c>
      <c r="O271" s="1" t="s">
        <v>1429</v>
      </c>
      <c r="P271" s="1" t="s">
        <v>1430</v>
      </c>
      <c r="U271" s="1" t="s">
        <v>1093</v>
      </c>
      <c r="V271" s="1" t="s">
        <v>1431</v>
      </c>
    </row>
    <row r="272" customFormat="false" ht="12" hidden="false" customHeight="false" outlineLevel="0" collapsed="false">
      <c r="A272" s="1" t="s">
        <v>1432</v>
      </c>
      <c r="B272" s="1" t="n">
        <f aca="false">H272/C272</f>
        <v>0.399598933106991</v>
      </c>
      <c r="C272" s="1" t="n">
        <v>1.4816481</v>
      </c>
      <c r="D272" s="1" t="n">
        <v>99.8796</v>
      </c>
      <c r="E272" s="1" t="n">
        <v>89.89111</v>
      </c>
      <c r="F272" s="1" t="n">
        <v>109.30075</v>
      </c>
      <c r="G272" s="1" t="n">
        <v>67.25995</v>
      </c>
      <c r="H272" s="1" t="n">
        <v>0.592065</v>
      </c>
      <c r="I272" s="1" t="n">
        <v>41.81676</v>
      </c>
      <c r="J272" s="1" t="n">
        <v>36.517292</v>
      </c>
      <c r="K272" s="1" t="n">
        <v>44.803707</v>
      </c>
      <c r="L272" s="1" t="n">
        <v>70.40806</v>
      </c>
      <c r="M272" s="1" t="s">
        <v>45</v>
      </c>
      <c r="N272" s="1" t="s">
        <v>1433</v>
      </c>
      <c r="O272" s="1" t="s">
        <v>1434</v>
      </c>
      <c r="P272" s="1" t="s">
        <v>45</v>
      </c>
      <c r="U272" s="1" t="s">
        <v>45</v>
      </c>
      <c r="V272" s="1" t="s">
        <v>876</v>
      </c>
    </row>
    <row r="273" customFormat="false" ht="12" hidden="false" customHeight="false" outlineLevel="0" collapsed="false">
      <c r="A273" s="1" t="s">
        <v>1435</v>
      </c>
      <c r="B273" s="1" t="n">
        <f aca="false">H273/C273</f>
        <v>0.399165721965974</v>
      </c>
      <c r="C273" s="1" t="n">
        <v>1.5094728</v>
      </c>
      <c r="D273" s="1" t="n">
        <v>164.66635</v>
      </c>
      <c r="E273" s="1" t="n">
        <v>133.97249</v>
      </c>
      <c r="F273" s="1" t="n">
        <v>185.51053</v>
      </c>
      <c r="G273" s="1" t="n">
        <v>108.33368</v>
      </c>
      <c r="H273" s="1" t="n">
        <v>0.6025298</v>
      </c>
      <c r="I273" s="1" t="n">
        <v>69.48843</v>
      </c>
      <c r="J273" s="1" t="n">
        <v>49.77815</v>
      </c>
      <c r="K273" s="1" t="n">
        <v>82.279495</v>
      </c>
      <c r="L273" s="1" t="n">
        <v>113.40424</v>
      </c>
      <c r="M273" s="1" t="s">
        <v>1436</v>
      </c>
      <c r="N273" s="1" t="s">
        <v>1437</v>
      </c>
      <c r="O273" s="1" t="s">
        <v>1438</v>
      </c>
      <c r="P273" s="1" t="s">
        <v>1439</v>
      </c>
      <c r="Q273" s="1" t="s">
        <v>808</v>
      </c>
      <c r="R273" s="1" t="s">
        <v>1440</v>
      </c>
      <c r="S273" s="1" t="s">
        <v>106</v>
      </c>
      <c r="T273" s="1" t="s">
        <v>1441</v>
      </c>
    </row>
    <row r="274" customFormat="false" ht="12" hidden="false" customHeight="false" outlineLevel="0" collapsed="false">
      <c r="A274" s="1" t="s">
        <v>1442</v>
      </c>
      <c r="B274" s="1" t="n">
        <f aca="false">H274/C274</f>
        <v>0.398848458396524</v>
      </c>
      <c r="C274" s="1" t="n">
        <v>1.4564997</v>
      </c>
      <c r="D274" s="1" t="n">
        <v>553.4229</v>
      </c>
      <c r="E274" s="1" t="n">
        <v>496.88318</v>
      </c>
      <c r="F274" s="1" t="n">
        <v>635.26514</v>
      </c>
      <c r="G274" s="1" t="n">
        <v>377.8971</v>
      </c>
      <c r="H274" s="1" t="n">
        <v>0.58092266</v>
      </c>
      <c r="I274" s="1" t="n">
        <v>233.87144</v>
      </c>
      <c r="J274" s="1" t="n">
        <v>190.06615</v>
      </c>
      <c r="K274" s="1" t="n">
        <v>281.0567</v>
      </c>
      <c r="L274" s="1" t="n">
        <v>395.5846</v>
      </c>
      <c r="M274" s="1" t="s">
        <v>1443</v>
      </c>
      <c r="N274" s="1" t="s">
        <v>1444</v>
      </c>
      <c r="O274" s="1" t="s">
        <v>1445</v>
      </c>
      <c r="P274" s="1" t="s">
        <v>1446</v>
      </c>
      <c r="Q274" s="1" t="s">
        <v>231</v>
      </c>
      <c r="R274" s="1" t="s">
        <v>1447</v>
      </c>
      <c r="S274" s="1" t="s">
        <v>1448</v>
      </c>
    </row>
    <row r="275" customFormat="false" ht="12" hidden="false" customHeight="false" outlineLevel="0" collapsed="false">
      <c r="A275" s="1" t="s">
        <v>1449</v>
      </c>
      <c r="B275" s="1" t="n">
        <f aca="false">H275/C275</f>
        <v>0.396743707660734</v>
      </c>
      <c r="C275" s="1" t="n">
        <v>1.4587818</v>
      </c>
      <c r="D275" s="1" t="n">
        <v>336.85028</v>
      </c>
      <c r="E275" s="1" t="n">
        <v>313.1834</v>
      </c>
      <c r="F275" s="1" t="n">
        <v>356.45868</v>
      </c>
      <c r="G275" s="1" t="n">
        <v>230.6982</v>
      </c>
      <c r="H275" s="1" t="n">
        <v>0.5787625</v>
      </c>
      <c r="I275" s="1" t="n">
        <v>139.9712</v>
      </c>
      <c r="J275" s="1" t="n">
        <v>130.63223</v>
      </c>
      <c r="K275" s="1" t="n">
        <v>151.71318</v>
      </c>
      <c r="L275" s="1" t="n">
        <v>241.49603</v>
      </c>
      <c r="M275" s="1" t="s">
        <v>45</v>
      </c>
      <c r="N275" s="1" t="s">
        <v>1450</v>
      </c>
      <c r="O275" s="1" t="s">
        <v>1451</v>
      </c>
      <c r="P275" s="1" t="s">
        <v>45</v>
      </c>
      <c r="U275" s="1" t="s">
        <v>45</v>
      </c>
      <c r="V275" s="1" t="s">
        <v>876</v>
      </c>
    </row>
    <row r="276" customFormat="false" ht="12" hidden="false" customHeight="false" outlineLevel="0" collapsed="false">
      <c r="A276" s="1" t="s">
        <v>1452</v>
      </c>
      <c r="B276" s="1" t="n">
        <f aca="false">H276/C276</f>
        <v>0.395361944359391</v>
      </c>
      <c r="C276" s="1" t="n">
        <v>1.4422272</v>
      </c>
      <c r="D276" s="1" t="n">
        <v>820.8016</v>
      </c>
      <c r="E276" s="1" t="n">
        <v>798.9151</v>
      </c>
      <c r="F276" s="1" t="n">
        <v>868.811</v>
      </c>
      <c r="G276" s="1" t="n">
        <v>568.87146</v>
      </c>
      <c r="H276" s="1" t="n">
        <v>0.57020175</v>
      </c>
      <c r="I276" s="1" t="n">
        <v>339.89417</v>
      </c>
      <c r="J276" s="1" t="n">
        <v>320.0113</v>
      </c>
      <c r="K276" s="1" t="n">
        <v>364.05814</v>
      </c>
      <c r="L276" s="1" t="n">
        <v>595.4975</v>
      </c>
      <c r="M276" s="1" t="s">
        <v>56</v>
      </c>
      <c r="N276" s="1" t="s">
        <v>1453</v>
      </c>
      <c r="O276" s="1" t="s">
        <v>1454</v>
      </c>
      <c r="P276" s="1" t="s">
        <v>1455</v>
      </c>
      <c r="U276" s="1" t="s">
        <v>1093</v>
      </c>
      <c r="V276" s="1" t="s">
        <v>876</v>
      </c>
    </row>
    <row r="277" customFormat="false" ht="12" hidden="false" customHeight="false" outlineLevel="0" collapsed="false">
      <c r="A277" s="1" t="s">
        <v>1456</v>
      </c>
      <c r="B277" s="1" t="n">
        <f aca="false">H277/C277</f>
        <v>0.392506678991841</v>
      </c>
      <c r="C277" s="1" t="n">
        <v>1.4591274</v>
      </c>
      <c r="D277" s="1" t="n">
        <v>205.64363</v>
      </c>
      <c r="E277" s="1" t="n">
        <v>185.67912</v>
      </c>
      <c r="F277" s="1" t="n">
        <v>218.32097</v>
      </c>
      <c r="G277" s="1" t="n">
        <v>140.66568</v>
      </c>
      <c r="H277" s="1" t="n">
        <v>0.57271725</v>
      </c>
      <c r="I277" s="1" t="n">
        <v>84.81393</v>
      </c>
      <c r="J277" s="1" t="n">
        <v>71.83081</v>
      </c>
      <c r="K277" s="1" t="n">
        <v>97.316414</v>
      </c>
      <c r="L277" s="1" t="n">
        <v>147.24954</v>
      </c>
      <c r="M277" s="1" t="s">
        <v>45</v>
      </c>
      <c r="N277" s="1" t="s">
        <v>1457</v>
      </c>
      <c r="O277" s="1" t="s">
        <v>1458</v>
      </c>
      <c r="P277" s="1" t="s">
        <v>1459</v>
      </c>
      <c r="U277" s="1" t="s">
        <v>1460</v>
      </c>
      <c r="V277" s="1" t="s">
        <v>1461</v>
      </c>
    </row>
    <row r="278" customFormat="false" ht="12" hidden="false" customHeight="false" outlineLevel="0" collapsed="false">
      <c r="A278" s="1" t="s">
        <v>1462</v>
      </c>
      <c r="B278" s="1" t="n">
        <f aca="false">H278/C278</f>
        <v>0.391869998448975</v>
      </c>
      <c r="C278" s="1" t="n">
        <v>1.5067451</v>
      </c>
      <c r="D278" s="1" t="n">
        <v>206.90088</v>
      </c>
      <c r="E278" s="1" t="n">
        <v>176.09949</v>
      </c>
      <c r="F278" s="1" t="n">
        <v>253.49742</v>
      </c>
      <c r="G278" s="1" t="n">
        <v>136.0125</v>
      </c>
      <c r="H278" s="1" t="n">
        <v>0.5904482</v>
      </c>
      <c r="I278" s="1" t="n">
        <v>84.89436</v>
      </c>
      <c r="J278" s="1" t="n">
        <v>72.90376</v>
      </c>
      <c r="K278" s="1" t="n">
        <v>105.5396</v>
      </c>
      <c r="L278" s="1" t="n">
        <v>142.37857</v>
      </c>
      <c r="M278" s="1" t="s">
        <v>1463</v>
      </c>
      <c r="N278" s="1" t="s">
        <v>1464</v>
      </c>
      <c r="O278" s="1" t="s">
        <v>1465</v>
      </c>
      <c r="P278" s="1" t="s">
        <v>1466</v>
      </c>
    </row>
    <row r="279" customFormat="false" ht="12" hidden="false" customHeight="false" outlineLevel="0" collapsed="false">
      <c r="A279" s="1" t="s">
        <v>1467</v>
      </c>
      <c r="B279" s="1" t="n">
        <f aca="false">H279/C279</f>
        <v>0.390277380651549</v>
      </c>
      <c r="C279" s="1" t="n">
        <v>1.444405</v>
      </c>
      <c r="D279" s="1" t="n">
        <v>128.2403</v>
      </c>
      <c r="E279" s="1" t="n">
        <v>115.33021</v>
      </c>
      <c r="F279" s="1" t="n">
        <v>140.43478</v>
      </c>
      <c r="G279" s="1" t="n">
        <v>88.47403</v>
      </c>
      <c r="H279" s="1" t="n">
        <v>0.5637186</v>
      </c>
      <c r="I279" s="1" t="n">
        <v>52.887646</v>
      </c>
      <c r="J279" s="1" t="n">
        <v>40.213074</v>
      </c>
      <c r="K279" s="1" t="n">
        <v>63.257275</v>
      </c>
      <c r="L279" s="1" t="n">
        <v>92.61507</v>
      </c>
      <c r="M279" s="1" t="s">
        <v>45</v>
      </c>
      <c r="N279" s="1" t="s">
        <v>1468</v>
      </c>
      <c r="O279" s="1" t="s">
        <v>1469</v>
      </c>
      <c r="P279" s="1" t="s">
        <v>45</v>
      </c>
    </row>
    <row r="280" customFormat="false" ht="12" hidden="false" customHeight="false" outlineLevel="0" collapsed="false">
      <c r="A280" s="1" t="s">
        <v>1470</v>
      </c>
      <c r="B280" s="1" t="n">
        <f aca="false">H280/C280</f>
        <v>0.389172974193197</v>
      </c>
      <c r="C280" s="1" t="n">
        <v>1.4569763</v>
      </c>
      <c r="D280" s="1" t="n">
        <v>281.61136</v>
      </c>
      <c r="E280" s="1" t="n">
        <v>267.05975</v>
      </c>
      <c r="F280" s="1" t="n">
        <v>305.96295</v>
      </c>
      <c r="G280" s="1" t="n">
        <v>193.02689</v>
      </c>
      <c r="H280" s="1" t="n">
        <v>0.5670158</v>
      </c>
      <c r="I280" s="1" t="n">
        <v>114.85512</v>
      </c>
      <c r="J280" s="1" t="n">
        <v>105.32036</v>
      </c>
      <c r="K280" s="1" t="n">
        <v>128.08994</v>
      </c>
      <c r="L280" s="1" t="n">
        <v>202.06152</v>
      </c>
      <c r="M280" s="1" t="s">
        <v>45</v>
      </c>
      <c r="N280" s="1" t="s">
        <v>1471</v>
      </c>
      <c r="O280" s="1" t="s">
        <v>1472</v>
      </c>
      <c r="P280" s="1" t="s">
        <v>45</v>
      </c>
      <c r="U280" s="1" t="s">
        <v>45</v>
      </c>
      <c r="V280" s="1" t="s">
        <v>876</v>
      </c>
    </row>
    <row r="281" customFormat="false" ht="12" hidden="false" customHeight="false" outlineLevel="0" collapsed="false">
      <c r="A281" s="1" t="s">
        <v>1473</v>
      </c>
      <c r="B281" s="1" t="n">
        <f aca="false">H281/C281</f>
        <v>0.389059983705867</v>
      </c>
      <c r="C281" s="1" t="n">
        <v>1.4537748</v>
      </c>
      <c r="D281" s="1" t="n">
        <v>1076.3052</v>
      </c>
      <c r="E281" s="1" t="n">
        <v>1018.3147</v>
      </c>
      <c r="F281" s="1" t="n">
        <v>1153.8687</v>
      </c>
      <c r="G281" s="1" t="n">
        <v>739.66016</v>
      </c>
      <c r="H281" s="1" t="n">
        <v>0.5656056</v>
      </c>
      <c r="I281" s="1" t="n">
        <v>440.1754</v>
      </c>
      <c r="J281" s="1" t="n">
        <v>390.55597</v>
      </c>
      <c r="K281" s="1" t="n">
        <v>504.84708</v>
      </c>
      <c r="L281" s="1" t="n">
        <v>774.28</v>
      </c>
      <c r="M281" s="1" t="s">
        <v>45</v>
      </c>
      <c r="N281" s="1" t="s">
        <v>1474</v>
      </c>
      <c r="O281" s="1" t="s">
        <v>1475</v>
      </c>
      <c r="P281" s="1" t="s">
        <v>1476</v>
      </c>
      <c r="U281" s="1" t="s">
        <v>45</v>
      </c>
      <c r="V281" s="1" t="s">
        <v>876</v>
      </c>
    </row>
    <row r="282" customFormat="false" ht="12" hidden="false" customHeight="false" outlineLevel="0" collapsed="false">
      <c r="A282" s="1" t="s">
        <v>1477</v>
      </c>
      <c r="B282" s="1" t="n">
        <f aca="false">H282/C282</f>
        <v>0.387411698365117</v>
      </c>
      <c r="C282" s="1" t="n">
        <v>1.4392712</v>
      </c>
      <c r="D282" s="1" t="n">
        <v>66.86793</v>
      </c>
      <c r="E282" s="1" t="n">
        <v>60.623608</v>
      </c>
      <c r="F282" s="1" t="n">
        <v>73.917946</v>
      </c>
      <c r="G282" s="1" t="n">
        <v>46.336994</v>
      </c>
      <c r="H282" s="1" t="n">
        <v>0.5575905</v>
      </c>
      <c r="I282" s="1" t="n">
        <v>27.216564</v>
      </c>
      <c r="J282" s="1" t="n">
        <v>24.883781</v>
      </c>
      <c r="K282" s="1" t="n">
        <v>32.6447</v>
      </c>
      <c r="L282" s="1" t="n">
        <v>48.505802</v>
      </c>
      <c r="M282" s="1" t="s">
        <v>45</v>
      </c>
      <c r="N282" s="1" t="s">
        <v>1478</v>
      </c>
      <c r="O282" s="1" t="s">
        <v>1479</v>
      </c>
      <c r="P282" s="1" t="s">
        <v>45</v>
      </c>
      <c r="U282" s="1" t="s">
        <v>45</v>
      </c>
      <c r="V282" s="1" t="s">
        <v>876</v>
      </c>
    </row>
    <row r="283" customFormat="false" ht="12" hidden="false" customHeight="false" outlineLevel="0" collapsed="false">
      <c r="A283" s="1" t="s">
        <v>1480</v>
      </c>
      <c r="B283" s="1" t="n">
        <f aca="false">H283/C283</f>
        <v>0.386307055518291</v>
      </c>
      <c r="C283" s="1" t="n">
        <v>1.5530071</v>
      </c>
      <c r="D283" s="1" t="n">
        <v>841.6754</v>
      </c>
      <c r="E283" s="1" t="n">
        <v>696.59924</v>
      </c>
      <c r="F283" s="1" t="n">
        <v>979.95575</v>
      </c>
      <c r="G283" s="1" t="n">
        <v>537.8612</v>
      </c>
      <c r="H283" s="1" t="n">
        <v>0.5999376</v>
      </c>
      <c r="I283" s="1" t="n">
        <v>339.0476</v>
      </c>
      <c r="J283" s="1" t="n">
        <v>305.8419</v>
      </c>
      <c r="K283" s="1" t="n">
        <v>375.37555</v>
      </c>
      <c r="L283" s="1" t="n">
        <v>563.03577</v>
      </c>
      <c r="M283" s="1" t="s">
        <v>1481</v>
      </c>
      <c r="N283" s="1" t="s">
        <v>1482</v>
      </c>
      <c r="O283" s="1" t="s">
        <v>1483</v>
      </c>
      <c r="P283" s="1" t="s">
        <v>1484</v>
      </c>
      <c r="R283" s="1" t="s">
        <v>1055</v>
      </c>
      <c r="U283" s="1" t="s">
        <v>1481</v>
      </c>
      <c r="V283" s="1" t="s">
        <v>876</v>
      </c>
    </row>
    <row r="284" customFormat="false" ht="12" hidden="false" customHeight="false" outlineLevel="0" collapsed="false">
      <c r="A284" s="1" t="s">
        <v>1485</v>
      </c>
      <c r="B284" s="1" t="n">
        <f aca="false">H284/C284</f>
        <v>0.384838216325779</v>
      </c>
      <c r="C284" s="1" t="n">
        <v>1.6281</v>
      </c>
      <c r="D284" s="1" t="n">
        <v>89.63114</v>
      </c>
      <c r="E284" s="1" t="n">
        <v>66.93481</v>
      </c>
      <c r="F284" s="1" t="n">
        <v>113.68634</v>
      </c>
      <c r="G284" s="1" t="n">
        <v>53.827263</v>
      </c>
      <c r="H284" s="1" t="n">
        <v>0.6265551</v>
      </c>
      <c r="I284" s="1" t="n">
        <v>35.57056</v>
      </c>
      <c r="J284" s="1" t="n">
        <v>28.830593</v>
      </c>
      <c r="K284" s="1" t="n">
        <v>40.493572</v>
      </c>
      <c r="L284" s="1" t="n">
        <v>56.346653</v>
      </c>
      <c r="M284" s="1" t="s">
        <v>45</v>
      </c>
      <c r="N284" s="1" t="s">
        <v>1486</v>
      </c>
      <c r="O284" s="1" t="s">
        <v>1487</v>
      </c>
      <c r="P284" s="1" t="s">
        <v>1488</v>
      </c>
      <c r="Q284" s="1" t="s">
        <v>1120</v>
      </c>
    </row>
    <row r="285" customFormat="false" ht="12" hidden="false" customHeight="false" outlineLevel="0" collapsed="false">
      <c r="A285" s="1" t="s">
        <v>1489</v>
      </c>
      <c r="B285" s="1" t="n">
        <f aca="false">H285/C285</f>
        <v>0.384710189200965</v>
      </c>
      <c r="C285" s="1" t="n">
        <v>1.4743688</v>
      </c>
      <c r="D285" s="1" t="n">
        <v>157.43802</v>
      </c>
      <c r="E285" s="1" t="n">
        <v>140.21906</v>
      </c>
      <c r="F285" s="1" t="n">
        <v>185.32283</v>
      </c>
      <c r="G285" s="1" t="n">
        <v>106.218834</v>
      </c>
      <c r="H285" s="1" t="n">
        <v>0.5672047</v>
      </c>
      <c r="I285" s="1" t="n">
        <v>63.924583</v>
      </c>
      <c r="J285" s="1" t="n">
        <v>48.326405</v>
      </c>
      <c r="K285" s="1" t="n">
        <v>74.07754</v>
      </c>
      <c r="L285" s="1" t="n">
        <v>111.190414</v>
      </c>
      <c r="M285" s="1" t="s">
        <v>1490</v>
      </c>
      <c r="N285" s="1" t="s">
        <v>1491</v>
      </c>
      <c r="O285" s="1" t="s">
        <v>1492</v>
      </c>
      <c r="P285" s="1" t="s">
        <v>1493</v>
      </c>
      <c r="Q285" s="1" t="s">
        <v>270</v>
      </c>
      <c r="R285" s="1" t="s">
        <v>271</v>
      </c>
      <c r="S285" s="1" t="s">
        <v>1494</v>
      </c>
    </row>
    <row r="286" customFormat="false" ht="12" hidden="false" customHeight="false" outlineLevel="0" collapsed="false">
      <c r="A286" s="1" t="s">
        <v>1495</v>
      </c>
      <c r="B286" s="1" t="n">
        <f aca="false">H286/C286</f>
        <v>0.383863670729611</v>
      </c>
      <c r="C286" s="1" t="n">
        <v>1.4965913</v>
      </c>
      <c r="D286" s="1" t="n">
        <v>443.15433</v>
      </c>
      <c r="E286" s="1" t="n">
        <v>387.67133</v>
      </c>
      <c r="F286" s="1" t="n">
        <v>505.77496</v>
      </c>
      <c r="G286" s="1" t="n">
        <v>294.3666</v>
      </c>
      <c r="H286" s="1" t="n">
        <v>0.57448703</v>
      </c>
      <c r="I286" s="1" t="n">
        <v>178.39578</v>
      </c>
      <c r="J286" s="1" t="n">
        <v>148.10365</v>
      </c>
      <c r="K286" s="1" t="n">
        <v>202.24411</v>
      </c>
      <c r="L286" s="1" t="n">
        <v>308.14444</v>
      </c>
      <c r="M286" s="1" t="s">
        <v>45</v>
      </c>
      <c r="N286" s="1" t="s">
        <v>1496</v>
      </c>
      <c r="O286" s="1" t="s">
        <v>1497</v>
      </c>
      <c r="P286" s="1" t="s">
        <v>1498</v>
      </c>
      <c r="U286" s="1" t="s">
        <v>45</v>
      </c>
      <c r="V286" s="1" t="s">
        <v>876</v>
      </c>
    </row>
    <row r="287" customFormat="false" ht="12" hidden="false" customHeight="false" outlineLevel="0" collapsed="false">
      <c r="A287" s="1" t="s">
        <v>1499</v>
      </c>
      <c r="B287" s="1" t="n">
        <f aca="false">H287/C287</f>
        <v>0.383700716823752</v>
      </c>
      <c r="C287" s="1" t="n">
        <v>1.5389278</v>
      </c>
      <c r="D287" s="1" t="n">
        <v>351.69144</v>
      </c>
      <c r="E287" s="1" t="n">
        <v>289.74924</v>
      </c>
      <c r="F287" s="1" t="n">
        <v>409.29092</v>
      </c>
      <c r="G287" s="1" t="n">
        <v>226.50525</v>
      </c>
      <c r="H287" s="1" t="n">
        <v>0.5904877</v>
      </c>
      <c r="I287" s="1" t="n">
        <v>141.74588</v>
      </c>
      <c r="J287" s="1" t="n">
        <v>117.08346</v>
      </c>
      <c r="K287" s="1" t="n">
        <v>167.80103</v>
      </c>
      <c r="L287" s="1" t="n">
        <v>237.10684</v>
      </c>
      <c r="M287" s="1" t="s">
        <v>45</v>
      </c>
      <c r="N287" s="1" t="s">
        <v>1500</v>
      </c>
      <c r="O287" s="1" t="s">
        <v>1501</v>
      </c>
      <c r="P287" s="1" t="s">
        <v>1502</v>
      </c>
    </row>
    <row r="288" customFormat="false" ht="12" hidden="false" customHeight="false" outlineLevel="0" collapsed="false">
      <c r="A288" s="1" t="s">
        <v>1503</v>
      </c>
      <c r="B288" s="1" t="n">
        <f aca="false">H288/C288</f>
        <v>0.383569173692872</v>
      </c>
      <c r="C288" s="1" t="n">
        <v>1.5113896</v>
      </c>
      <c r="D288" s="1" t="n">
        <v>2001.4634</v>
      </c>
      <c r="E288" s="1" t="n">
        <v>1745.2981</v>
      </c>
      <c r="F288" s="1" t="n">
        <v>2382.86</v>
      </c>
      <c r="G288" s="1" t="n">
        <v>1315.7681</v>
      </c>
      <c r="H288" s="1" t="n">
        <v>0.57972246</v>
      </c>
      <c r="I288" s="1" t="n">
        <v>808.45135</v>
      </c>
      <c r="J288" s="1" t="n">
        <v>650.93713</v>
      </c>
      <c r="K288" s="1" t="n">
        <v>977.5168</v>
      </c>
      <c r="L288" s="1" t="n">
        <v>1377.3527</v>
      </c>
      <c r="M288" s="1" t="s">
        <v>45</v>
      </c>
      <c r="N288" s="1" t="s">
        <v>1504</v>
      </c>
      <c r="O288" s="1" t="s">
        <v>1505</v>
      </c>
      <c r="P288" s="1" t="s">
        <v>45</v>
      </c>
    </row>
    <row r="289" customFormat="false" ht="12" hidden="false" customHeight="false" outlineLevel="0" collapsed="false">
      <c r="A289" s="1" t="s">
        <v>1506</v>
      </c>
      <c r="B289" s="1" t="n">
        <f aca="false">H289/C289</f>
        <v>0.382640978575808</v>
      </c>
      <c r="C289" s="1" t="n">
        <v>1.5199313</v>
      </c>
      <c r="D289" s="1" t="n">
        <v>4095.5396</v>
      </c>
      <c r="E289" s="1" t="n">
        <v>3555.4473</v>
      </c>
      <c r="F289" s="1" t="n">
        <v>4644.3027</v>
      </c>
      <c r="G289" s="1" t="n">
        <v>2675.851</v>
      </c>
      <c r="H289" s="1" t="n">
        <v>0.581588</v>
      </c>
      <c r="I289" s="1" t="n">
        <v>1643.5574</v>
      </c>
      <c r="J289" s="1" t="n">
        <v>1330.638</v>
      </c>
      <c r="K289" s="1" t="n">
        <v>1923.9722</v>
      </c>
      <c r="L289" s="1" t="n">
        <v>2801.0947</v>
      </c>
      <c r="M289" s="1" t="s">
        <v>1507</v>
      </c>
      <c r="N289" s="1" t="s">
        <v>1508</v>
      </c>
      <c r="O289" s="1" t="s">
        <v>1509</v>
      </c>
      <c r="P289" s="1" t="s">
        <v>1510</v>
      </c>
      <c r="U289" s="1" t="s">
        <v>1511</v>
      </c>
      <c r="V289" s="1" t="s">
        <v>1067</v>
      </c>
    </row>
    <row r="290" customFormat="false" ht="12" hidden="false" customHeight="false" outlineLevel="0" collapsed="false">
      <c r="A290" s="1" t="s">
        <v>1512</v>
      </c>
      <c r="B290" s="1" t="n">
        <f aca="false">H290/C290</f>
        <v>0.382399817719188</v>
      </c>
      <c r="C290" s="1" t="n">
        <v>1.5589134</v>
      </c>
      <c r="D290" s="1" t="n">
        <v>869.193</v>
      </c>
      <c r="E290" s="1" t="n">
        <v>720.0282</v>
      </c>
      <c r="F290" s="1" t="n">
        <v>982.9153</v>
      </c>
      <c r="G290" s="1" t="n">
        <v>553.14526</v>
      </c>
      <c r="H290" s="1" t="n">
        <v>0.5961282</v>
      </c>
      <c r="I290" s="1" t="n">
        <v>349.29163</v>
      </c>
      <c r="J290" s="1" t="n">
        <v>277.59323</v>
      </c>
      <c r="K290" s="1" t="n">
        <v>412.91312</v>
      </c>
      <c r="L290" s="1" t="n">
        <v>579.0353</v>
      </c>
      <c r="M290" s="1" t="s">
        <v>45</v>
      </c>
      <c r="N290" s="1" t="s">
        <v>1513</v>
      </c>
      <c r="O290" s="1" t="s">
        <v>1514</v>
      </c>
      <c r="P290" s="1" t="s">
        <v>45</v>
      </c>
    </row>
    <row r="291" customFormat="false" ht="12" hidden="false" customHeight="false" outlineLevel="0" collapsed="false">
      <c r="A291" s="1" t="s">
        <v>1515</v>
      </c>
      <c r="B291" s="1" t="n">
        <f aca="false">H291/C291</f>
        <v>0.381430672122235</v>
      </c>
      <c r="C291" s="1" t="n">
        <v>1.4710107</v>
      </c>
      <c r="D291" s="1" t="n">
        <v>242.46411</v>
      </c>
      <c r="E291" s="1" t="n">
        <v>219.39786</v>
      </c>
      <c r="F291" s="1" t="n">
        <v>268.1807</v>
      </c>
      <c r="G291" s="1" t="n">
        <v>164.28539</v>
      </c>
      <c r="H291" s="1" t="n">
        <v>0.5610886</v>
      </c>
      <c r="I291" s="1" t="n">
        <v>97.040146</v>
      </c>
      <c r="J291" s="1" t="n">
        <v>81.60358</v>
      </c>
      <c r="K291" s="1" t="n">
        <v>109.739685</v>
      </c>
      <c r="L291" s="1" t="n">
        <v>171.97478</v>
      </c>
      <c r="M291" s="1" t="s">
        <v>45</v>
      </c>
      <c r="N291" s="1" t="s">
        <v>1516</v>
      </c>
      <c r="O291" s="1" t="s">
        <v>1517</v>
      </c>
      <c r="P291" s="1" t="s">
        <v>45</v>
      </c>
      <c r="U291" s="1" t="s">
        <v>45</v>
      </c>
      <c r="V291" s="1" t="s">
        <v>876</v>
      </c>
    </row>
    <row r="292" customFormat="false" ht="12" hidden="false" customHeight="false" outlineLevel="0" collapsed="false">
      <c r="A292" s="1" t="s">
        <v>1518</v>
      </c>
      <c r="B292" s="1" t="n">
        <f aca="false">H292/C292</f>
        <v>0.381193698665411</v>
      </c>
      <c r="C292" s="1" t="n">
        <v>1.4609667</v>
      </c>
      <c r="D292" s="1" t="n">
        <v>732.1704</v>
      </c>
      <c r="E292" s="1" t="n">
        <v>635.49475</v>
      </c>
      <c r="F292" s="1" t="n">
        <v>823.1988</v>
      </c>
      <c r="G292" s="1" t="n">
        <v>499.13507</v>
      </c>
      <c r="H292" s="1" t="n">
        <v>0.5569113</v>
      </c>
      <c r="I292" s="1" t="n">
        <v>294.68286</v>
      </c>
      <c r="J292" s="1" t="n">
        <v>230.7372</v>
      </c>
      <c r="K292" s="1" t="n">
        <v>359.88434</v>
      </c>
      <c r="L292" s="1" t="n">
        <v>522.4971</v>
      </c>
      <c r="M292" s="1" t="s">
        <v>56</v>
      </c>
      <c r="N292" s="1" t="s">
        <v>1519</v>
      </c>
      <c r="O292" s="1" t="s">
        <v>1520</v>
      </c>
      <c r="P292" s="1" t="s">
        <v>1521</v>
      </c>
    </row>
    <row r="293" customFormat="false" ht="12" hidden="false" customHeight="false" outlineLevel="0" collapsed="false">
      <c r="A293" s="1" t="s">
        <v>1522</v>
      </c>
      <c r="B293" s="1" t="n">
        <f aca="false">H293/C293</f>
        <v>0.380384806212768</v>
      </c>
      <c r="C293" s="1" t="n">
        <v>1.5009477</v>
      </c>
      <c r="D293" s="1" t="n">
        <v>333.9663</v>
      </c>
      <c r="E293" s="1" t="n">
        <v>304.50485</v>
      </c>
      <c r="F293" s="1" t="n">
        <v>360.14767</v>
      </c>
      <c r="G293" s="1" t="n">
        <v>222.05481</v>
      </c>
      <c r="H293" s="1" t="n">
        <v>0.5709377</v>
      </c>
      <c r="I293" s="1" t="n">
        <v>133.8647</v>
      </c>
      <c r="J293" s="1" t="n">
        <v>114.2494</v>
      </c>
      <c r="K293" s="1" t="n">
        <v>152.57838</v>
      </c>
      <c r="L293" s="1" t="n">
        <v>232.44809</v>
      </c>
      <c r="M293" s="1" t="s">
        <v>45</v>
      </c>
      <c r="N293" s="1" t="s">
        <v>1523</v>
      </c>
      <c r="O293" s="1" t="s">
        <v>1524</v>
      </c>
      <c r="P293" s="1" t="s">
        <v>45</v>
      </c>
    </row>
    <row r="294" customFormat="false" ht="12" hidden="false" customHeight="false" outlineLevel="0" collapsed="false">
      <c r="A294" s="1" t="s">
        <v>1525</v>
      </c>
      <c r="B294" s="1" t="n">
        <f aca="false">H294/C294</f>
        <v>0.379592172368836</v>
      </c>
      <c r="C294" s="1" t="n">
        <v>1.5438336</v>
      </c>
      <c r="D294" s="1" t="n">
        <v>91.250854</v>
      </c>
      <c r="E294" s="1" t="n">
        <v>68.62833</v>
      </c>
      <c r="F294" s="1" t="n">
        <v>119.039536</v>
      </c>
      <c r="G294" s="1" t="n">
        <v>57.98308</v>
      </c>
      <c r="H294" s="1" t="n">
        <v>0.58602715</v>
      </c>
      <c r="I294" s="1" t="n">
        <v>36.324688</v>
      </c>
      <c r="J294" s="1" t="n">
        <v>27.951952</v>
      </c>
      <c r="K294" s="1" t="n">
        <v>48.69748</v>
      </c>
      <c r="L294" s="1" t="n">
        <v>60.696987</v>
      </c>
      <c r="M294" s="1" t="s">
        <v>45</v>
      </c>
      <c r="N294" s="1" t="s">
        <v>1526</v>
      </c>
      <c r="O294" s="1" t="s">
        <v>1527</v>
      </c>
      <c r="P294" s="1" t="s">
        <v>1528</v>
      </c>
    </row>
    <row r="295" customFormat="false" ht="12" hidden="false" customHeight="false" outlineLevel="0" collapsed="false">
      <c r="A295" s="1" t="s">
        <v>1529</v>
      </c>
      <c r="B295" s="1" t="n">
        <f aca="false">H295/C295</f>
        <v>0.378261353000478</v>
      </c>
      <c r="C295" s="1" t="n">
        <v>1.4686558</v>
      </c>
      <c r="D295" s="1" t="n">
        <v>75.29473</v>
      </c>
      <c r="E295" s="1" t="n">
        <v>64.78598</v>
      </c>
      <c r="F295" s="1" t="n">
        <v>94.64389</v>
      </c>
      <c r="G295" s="1" t="n">
        <v>50.73181</v>
      </c>
      <c r="H295" s="1" t="n">
        <v>0.55553573</v>
      </c>
      <c r="I295" s="1" t="n">
        <v>30.026112</v>
      </c>
      <c r="J295" s="1" t="n">
        <v>24.282835</v>
      </c>
      <c r="K295" s="1" t="n">
        <v>37.701366</v>
      </c>
      <c r="L295" s="1" t="n">
        <v>53.10632</v>
      </c>
      <c r="M295" s="1" t="s">
        <v>1530</v>
      </c>
      <c r="N295" s="1" t="s">
        <v>1531</v>
      </c>
      <c r="O295" s="1" t="s">
        <v>1532</v>
      </c>
      <c r="P295" s="1" t="s">
        <v>1533</v>
      </c>
      <c r="R295" s="1" t="s">
        <v>1370</v>
      </c>
      <c r="S295" s="1" t="s">
        <v>1371</v>
      </c>
      <c r="T295" s="1" t="s">
        <v>1372</v>
      </c>
    </row>
    <row r="296" customFormat="false" ht="12" hidden="false" customHeight="false" outlineLevel="0" collapsed="false">
      <c r="A296" s="1" t="s">
        <v>1534</v>
      </c>
      <c r="B296" s="1" t="n">
        <f aca="false">H296/C296</f>
        <v>0.376990799483082</v>
      </c>
      <c r="C296" s="1" t="n">
        <v>1.6198329</v>
      </c>
      <c r="D296" s="1" t="n">
        <v>366.98486</v>
      </c>
      <c r="E296" s="1" t="n">
        <v>288.17737</v>
      </c>
      <c r="F296" s="1" t="n">
        <v>422.64703</v>
      </c>
      <c r="G296" s="1" t="n">
        <v>224.36311</v>
      </c>
      <c r="H296" s="1" t="n">
        <v>0.6106621</v>
      </c>
      <c r="I296" s="1" t="n">
        <v>143.82222</v>
      </c>
      <c r="J296" s="1" t="n">
        <v>130.18742</v>
      </c>
      <c r="K296" s="1" t="n">
        <v>159.11426</v>
      </c>
      <c r="L296" s="1" t="n">
        <v>234.86444</v>
      </c>
      <c r="M296" s="1" t="s">
        <v>45</v>
      </c>
      <c r="N296" s="1" t="s">
        <v>1535</v>
      </c>
      <c r="O296" s="1" t="s">
        <v>1536</v>
      </c>
      <c r="P296" s="1" t="s">
        <v>45</v>
      </c>
      <c r="U296" s="1" t="s">
        <v>45</v>
      </c>
      <c r="V296" s="1" t="s">
        <v>876</v>
      </c>
    </row>
    <row r="297" customFormat="false" ht="12" hidden="false" customHeight="false" outlineLevel="0" collapsed="false">
      <c r="A297" s="1" t="s">
        <v>1537</v>
      </c>
      <c r="B297" s="1" t="n">
        <f aca="false">H297/C297</f>
        <v>0.376685163219936</v>
      </c>
      <c r="C297" s="1" t="n">
        <v>1.4379616</v>
      </c>
      <c r="D297" s="1" t="n">
        <v>77.66967</v>
      </c>
      <c r="E297" s="1" t="n">
        <v>74.89162</v>
      </c>
      <c r="F297" s="1" t="n">
        <v>79.11791</v>
      </c>
      <c r="G297" s="1" t="n">
        <v>54.009155</v>
      </c>
      <c r="H297" s="1" t="n">
        <v>0.5416588</v>
      </c>
      <c r="I297" s="1" t="n">
        <v>30.903328</v>
      </c>
      <c r="J297" s="1" t="n">
        <v>24.560593</v>
      </c>
      <c r="K297" s="1" t="n">
        <v>35.58797</v>
      </c>
      <c r="L297" s="1" t="n">
        <v>56.537056</v>
      </c>
      <c r="M297" s="1" t="s">
        <v>45</v>
      </c>
      <c r="N297" s="1" t="s">
        <v>1538</v>
      </c>
      <c r="O297" s="1" t="s">
        <v>1539</v>
      </c>
      <c r="P297" s="1" t="s">
        <v>1540</v>
      </c>
    </row>
    <row r="298" customFormat="false" ht="12" hidden="false" customHeight="false" outlineLevel="0" collapsed="false">
      <c r="A298" s="1" t="s">
        <v>1541</v>
      </c>
      <c r="B298" s="1" t="n">
        <f aca="false">H298/C298</f>
        <v>0.376348903122397</v>
      </c>
      <c r="C298" s="1" t="n">
        <v>1.4953446</v>
      </c>
      <c r="D298" s="1" t="n">
        <v>286.38672</v>
      </c>
      <c r="E298" s="1" t="n">
        <v>247.78604</v>
      </c>
      <c r="F298" s="1" t="n">
        <v>330.44788</v>
      </c>
      <c r="G298" s="1" t="n">
        <v>190.53816</v>
      </c>
      <c r="H298" s="1" t="n">
        <v>0.5627713</v>
      </c>
      <c r="I298" s="1" t="n">
        <v>113.55878</v>
      </c>
      <c r="J298" s="1" t="n">
        <v>90.53861</v>
      </c>
      <c r="K298" s="1" t="n">
        <v>135.86174</v>
      </c>
      <c r="L298" s="1" t="n">
        <v>199.45633</v>
      </c>
      <c r="M298" s="1" t="s">
        <v>45</v>
      </c>
      <c r="N298" s="1" t="s">
        <v>1542</v>
      </c>
      <c r="O298" s="1" t="s">
        <v>1543</v>
      </c>
      <c r="P298" s="1" t="s">
        <v>45</v>
      </c>
    </row>
    <row r="299" customFormat="false" ht="12" hidden="false" customHeight="false" outlineLevel="0" collapsed="false">
      <c r="A299" s="1" t="s">
        <v>1544</v>
      </c>
      <c r="B299" s="1" t="n">
        <f aca="false">H299/C299</f>
        <v>0.375536621497359</v>
      </c>
      <c r="C299" s="1" t="n">
        <v>1.4523505</v>
      </c>
      <c r="D299" s="1" t="n">
        <v>189.21106</v>
      </c>
      <c r="E299" s="1" t="n">
        <v>174.93231</v>
      </c>
      <c r="F299" s="1" t="n">
        <v>215.38353</v>
      </c>
      <c r="G299" s="1" t="n">
        <v>129.83792</v>
      </c>
      <c r="H299" s="1" t="n">
        <v>0.5454108</v>
      </c>
      <c r="I299" s="1" t="n">
        <v>74.71653</v>
      </c>
      <c r="J299" s="1" t="n">
        <v>64.85487</v>
      </c>
      <c r="K299" s="1" t="n">
        <v>89.227135</v>
      </c>
      <c r="L299" s="1" t="n">
        <v>135.915</v>
      </c>
      <c r="M299" s="1" t="s">
        <v>45</v>
      </c>
      <c r="N299" s="1" t="s">
        <v>1545</v>
      </c>
      <c r="O299" s="1" t="s">
        <v>1546</v>
      </c>
      <c r="P299" s="1" t="s">
        <v>45</v>
      </c>
      <c r="U299" s="1" t="s">
        <v>45</v>
      </c>
      <c r="V299" s="1" t="s">
        <v>876</v>
      </c>
    </row>
    <row r="300" customFormat="false" ht="12" hidden="false" customHeight="false" outlineLevel="0" collapsed="false">
      <c r="A300" s="1" t="s">
        <v>1547</v>
      </c>
      <c r="B300" s="1" t="n">
        <f aca="false">H300/C300</f>
        <v>0.375204453783073</v>
      </c>
      <c r="C300" s="1" t="n">
        <v>1.4919631</v>
      </c>
      <c r="D300" s="1" t="n">
        <v>190.67818</v>
      </c>
      <c r="E300" s="1" t="n">
        <v>171.80627</v>
      </c>
      <c r="F300" s="1" t="n">
        <v>205.5259</v>
      </c>
      <c r="G300" s="1" t="n">
        <v>127.51072</v>
      </c>
      <c r="H300" s="1" t="n">
        <v>0.5597912</v>
      </c>
      <c r="I300" s="1" t="n">
        <v>75.01683</v>
      </c>
      <c r="J300" s="1" t="n">
        <v>66.23084</v>
      </c>
      <c r="K300" s="1" t="n">
        <v>85.23032</v>
      </c>
      <c r="L300" s="1" t="n">
        <v>133.47887</v>
      </c>
      <c r="M300" s="1" t="s">
        <v>45</v>
      </c>
      <c r="N300" s="1" t="s">
        <v>1548</v>
      </c>
      <c r="O300" s="1" t="s">
        <v>1549</v>
      </c>
      <c r="P300" s="1" t="s">
        <v>1550</v>
      </c>
      <c r="U300" s="1" t="s">
        <v>1093</v>
      </c>
      <c r="V300" s="1" t="s">
        <v>876</v>
      </c>
    </row>
    <row r="301" customFormat="false" ht="12" hidden="false" customHeight="false" outlineLevel="0" collapsed="false">
      <c r="A301" s="1" t="s">
        <v>1551</v>
      </c>
      <c r="B301" s="1" t="n">
        <f aca="false">H301/C301</f>
        <v>0.374139930487786</v>
      </c>
      <c r="C301" s="1" t="n">
        <v>1.5124824</v>
      </c>
      <c r="D301" s="1" t="n">
        <v>273.75128</v>
      </c>
      <c r="E301" s="1" t="n">
        <v>241.96887</v>
      </c>
      <c r="F301" s="1" t="n">
        <v>291.2068</v>
      </c>
      <c r="G301" s="1" t="n">
        <v>180.52008</v>
      </c>
      <c r="H301" s="1" t="n">
        <v>0.56588006</v>
      </c>
      <c r="I301" s="1" t="n">
        <v>107.49795</v>
      </c>
      <c r="J301" s="1" t="n">
        <v>92.57781</v>
      </c>
      <c r="K301" s="1" t="n">
        <v>120.89338</v>
      </c>
      <c r="L301" s="1" t="n">
        <v>188.96933</v>
      </c>
      <c r="M301" s="1" t="s">
        <v>45</v>
      </c>
      <c r="N301" s="1" t="s">
        <v>1552</v>
      </c>
      <c r="O301" s="1" t="s">
        <v>1553</v>
      </c>
      <c r="P301" s="1" t="s">
        <v>1554</v>
      </c>
      <c r="U301" s="1" t="s">
        <v>45</v>
      </c>
      <c r="V301" s="1" t="s">
        <v>876</v>
      </c>
    </row>
    <row r="302" customFormat="false" ht="12" hidden="false" customHeight="false" outlineLevel="0" collapsed="false">
      <c r="A302" s="1" t="s">
        <v>1555</v>
      </c>
      <c r="B302" s="1" t="n">
        <f aca="false">H302/C302</f>
        <v>0.371966207090689</v>
      </c>
      <c r="C302" s="1" t="n">
        <v>1.4827726</v>
      </c>
      <c r="D302" s="1" t="n">
        <v>1231.1366</v>
      </c>
      <c r="E302" s="1" t="n">
        <v>1157.1096</v>
      </c>
      <c r="F302" s="1" t="n">
        <v>1318.3754</v>
      </c>
      <c r="G302" s="1" t="n">
        <v>829.0427</v>
      </c>
      <c r="H302" s="1" t="n">
        <v>0.5515413</v>
      </c>
      <c r="I302" s="1" t="n">
        <v>480.3072</v>
      </c>
      <c r="J302" s="1" t="n">
        <v>437.14587</v>
      </c>
      <c r="K302" s="1" t="n">
        <v>538.52563</v>
      </c>
      <c r="L302" s="1" t="n">
        <v>867.84607</v>
      </c>
      <c r="M302" s="1" t="s">
        <v>1556</v>
      </c>
      <c r="N302" s="1" t="s">
        <v>1557</v>
      </c>
      <c r="O302" s="1" t="s">
        <v>1558</v>
      </c>
      <c r="P302" s="1" t="s">
        <v>1559</v>
      </c>
      <c r="R302" s="1" t="s">
        <v>1440</v>
      </c>
      <c r="S302" s="1" t="s">
        <v>1560</v>
      </c>
      <c r="U302" s="1" t="s">
        <v>1556</v>
      </c>
      <c r="V302" s="1" t="s">
        <v>1561</v>
      </c>
    </row>
    <row r="303" customFormat="false" ht="12" hidden="false" customHeight="false" outlineLevel="0" collapsed="false">
      <c r="A303" s="1" t="s">
        <v>1562</v>
      </c>
      <c r="B303" s="1" t="n">
        <f aca="false">H303/C303</f>
        <v>0.370508820934178</v>
      </c>
      <c r="C303" s="1" t="n">
        <v>1.4851885</v>
      </c>
      <c r="D303" s="1" t="n">
        <v>133.75076</v>
      </c>
      <c r="E303" s="1" t="n">
        <v>127.405624</v>
      </c>
      <c r="F303" s="1" t="n">
        <v>140.33156</v>
      </c>
      <c r="G303" s="1" t="n">
        <v>90.0115</v>
      </c>
      <c r="H303" s="1" t="n">
        <v>0.55027544</v>
      </c>
      <c r="I303" s="1" t="n">
        <v>51.952843</v>
      </c>
      <c r="J303" s="1" t="n">
        <v>48.49003</v>
      </c>
      <c r="K303" s="1" t="n">
        <v>57.53563</v>
      </c>
      <c r="L303" s="1" t="n">
        <v>94.22449</v>
      </c>
      <c r="M303" s="1" t="s">
        <v>45</v>
      </c>
      <c r="N303" s="1" t="s">
        <v>1563</v>
      </c>
      <c r="O303" s="1" t="s">
        <v>1564</v>
      </c>
      <c r="P303" s="1" t="s">
        <v>45</v>
      </c>
      <c r="U303" s="1" t="s">
        <v>45</v>
      </c>
      <c r="V303" s="1" t="s">
        <v>876</v>
      </c>
    </row>
    <row r="304" customFormat="false" ht="12" hidden="false" customHeight="false" outlineLevel="0" collapsed="false">
      <c r="A304" s="1" t="s">
        <v>1565</v>
      </c>
      <c r="B304" s="1" t="n">
        <f aca="false">H304/C304</f>
        <v>0.370163669684426</v>
      </c>
      <c r="C304" s="1" t="n">
        <v>1.4808118</v>
      </c>
      <c r="D304" s="1" t="n">
        <v>1100.9368</v>
      </c>
      <c r="E304" s="1" t="n">
        <v>976.7853</v>
      </c>
      <c r="F304" s="1" t="n">
        <v>1263.1033</v>
      </c>
      <c r="G304" s="1" t="n">
        <v>739.57965</v>
      </c>
      <c r="H304" s="1" t="n">
        <v>0.54814273</v>
      </c>
      <c r="I304" s="1" t="n">
        <v>429.57217</v>
      </c>
      <c r="J304" s="1" t="n">
        <v>363.81155</v>
      </c>
      <c r="K304" s="1" t="n">
        <v>515.2881</v>
      </c>
      <c r="L304" s="1" t="n">
        <v>774.1957</v>
      </c>
      <c r="M304" s="1" t="s">
        <v>45</v>
      </c>
      <c r="N304" s="1" t="s">
        <v>1566</v>
      </c>
      <c r="O304" s="1" t="s">
        <v>1567</v>
      </c>
      <c r="P304" s="1" t="s">
        <v>45</v>
      </c>
    </row>
    <row r="305" customFormat="false" ht="12" hidden="false" customHeight="false" outlineLevel="0" collapsed="false">
      <c r="A305" s="1" t="s">
        <v>1568</v>
      </c>
      <c r="B305" s="1" t="n">
        <f aca="false">H305/C305</f>
        <v>0.369803825907067</v>
      </c>
      <c r="C305" s="1" t="n">
        <v>1.5012074</v>
      </c>
      <c r="D305" s="1" t="n">
        <v>371.86646</v>
      </c>
      <c r="E305" s="1" t="n">
        <v>342.15985</v>
      </c>
      <c r="F305" s="1" t="n">
        <v>390.6681</v>
      </c>
      <c r="G305" s="1" t="n">
        <v>247.37813</v>
      </c>
      <c r="H305" s="1" t="n">
        <v>0.55515224</v>
      </c>
      <c r="I305" s="1" t="n">
        <v>144.72408</v>
      </c>
      <c r="J305" s="1" t="n">
        <v>119.52641</v>
      </c>
      <c r="K305" s="1" t="n">
        <v>164.25458</v>
      </c>
      <c r="L305" s="1" t="n">
        <v>258.95667</v>
      </c>
      <c r="M305" s="1" t="s">
        <v>649</v>
      </c>
      <c r="N305" s="1" t="s">
        <v>1569</v>
      </c>
      <c r="O305" s="1" t="s">
        <v>1570</v>
      </c>
      <c r="P305" s="1" t="s">
        <v>652</v>
      </c>
      <c r="R305" s="1" t="s">
        <v>1571</v>
      </c>
      <c r="U305" s="1" t="s">
        <v>649</v>
      </c>
      <c r="V305" s="1" t="s">
        <v>1572</v>
      </c>
    </row>
    <row r="306" customFormat="false" ht="12" hidden="false" customHeight="false" outlineLevel="0" collapsed="false">
      <c r="A306" s="1" t="s">
        <v>1573</v>
      </c>
      <c r="B306" s="1" t="n">
        <f aca="false">H306/C306</f>
        <v>0.368174436609644</v>
      </c>
      <c r="C306" s="1" t="n">
        <v>1.4672287</v>
      </c>
      <c r="D306" s="1" t="n">
        <v>91.229065</v>
      </c>
      <c r="E306" s="1" t="n">
        <v>88.13342</v>
      </c>
      <c r="F306" s="1" t="n">
        <v>92.94037</v>
      </c>
      <c r="G306" s="1" t="n">
        <v>62.173603</v>
      </c>
      <c r="H306" s="1" t="n">
        <v>0.5401961</v>
      </c>
      <c r="I306" s="1" t="n">
        <v>35.284897</v>
      </c>
      <c r="J306" s="1" t="n">
        <v>31.520212</v>
      </c>
      <c r="K306" s="1" t="n">
        <v>39.60788</v>
      </c>
      <c r="L306" s="1" t="n">
        <v>65.08364</v>
      </c>
      <c r="M306" s="1" t="s">
        <v>1574</v>
      </c>
      <c r="N306" s="1" t="s">
        <v>1575</v>
      </c>
      <c r="O306" s="1" t="s">
        <v>1576</v>
      </c>
      <c r="P306" s="1" t="s">
        <v>1577</v>
      </c>
      <c r="S306" s="1" t="s">
        <v>106</v>
      </c>
      <c r="U306" s="1" t="s">
        <v>1578</v>
      </c>
      <c r="V306" s="1" t="s">
        <v>876</v>
      </c>
    </row>
    <row r="307" customFormat="false" ht="12" hidden="false" customHeight="false" outlineLevel="0" collapsed="false">
      <c r="A307" s="1" t="s">
        <v>1579</v>
      </c>
      <c r="B307" s="1" t="n">
        <f aca="false">H307/C307</f>
        <v>0.368121724772052</v>
      </c>
      <c r="C307" s="1" t="n">
        <v>1.6608386</v>
      </c>
      <c r="D307" s="1" t="n">
        <v>73.94724</v>
      </c>
      <c r="E307" s="1" t="n">
        <v>58.952564</v>
      </c>
      <c r="F307" s="1" t="n">
        <v>87.17599</v>
      </c>
      <c r="G307" s="1" t="n">
        <v>44.04489</v>
      </c>
      <c r="H307" s="1" t="n">
        <v>0.61139077</v>
      </c>
      <c r="I307" s="1" t="n">
        <v>28.205608</v>
      </c>
      <c r="J307" s="1" t="n">
        <v>26.795187</v>
      </c>
      <c r="K307" s="1" t="n">
        <v>29.589039</v>
      </c>
      <c r="L307" s="1" t="n">
        <v>46.106415</v>
      </c>
      <c r="M307" s="1" t="s">
        <v>1580</v>
      </c>
      <c r="N307" s="1" t="s">
        <v>1581</v>
      </c>
      <c r="O307" s="1" t="s">
        <v>1582</v>
      </c>
      <c r="P307" s="1" t="s">
        <v>1583</v>
      </c>
      <c r="Q307" s="1" t="s">
        <v>270</v>
      </c>
      <c r="R307" s="1" t="s">
        <v>271</v>
      </c>
    </row>
    <row r="308" customFormat="false" ht="12" hidden="false" customHeight="false" outlineLevel="0" collapsed="false">
      <c r="A308" s="1" t="s">
        <v>1584</v>
      </c>
      <c r="B308" s="1" t="n">
        <f aca="false">H308/C308</f>
        <v>0.366258090857845</v>
      </c>
      <c r="C308" s="1" t="n">
        <v>1.6833351</v>
      </c>
      <c r="D308" s="1" t="n">
        <v>131.34938</v>
      </c>
      <c r="E308" s="1" t="n">
        <v>93.61613</v>
      </c>
      <c r="F308" s="1" t="n">
        <v>166.32506</v>
      </c>
      <c r="G308" s="1" t="n">
        <v>76.45867</v>
      </c>
      <c r="H308" s="1" t="n">
        <v>0.6165351</v>
      </c>
      <c r="I308" s="1" t="n">
        <v>49.774536</v>
      </c>
      <c r="J308" s="1" t="n">
        <v>43.077484</v>
      </c>
      <c r="K308" s="1" t="n">
        <v>60.828358</v>
      </c>
      <c r="L308" s="1" t="n">
        <v>80.03732</v>
      </c>
      <c r="P308" s="1" t="s">
        <v>1585</v>
      </c>
    </row>
    <row r="309" customFormat="false" ht="12" hidden="false" customHeight="false" outlineLevel="0" collapsed="false">
      <c r="A309" s="1" t="s">
        <v>1586</v>
      </c>
      <c r="B309" s="1" t="n">
        <f aca="false">H309/C309</f>
        <v>0.365733476462838</v>
      </c>
      <c r="C309" s="1" t="n">
        <v>1.4967331</v>
      </c>
      <c r="D309" s="1" t="n">
        <v>177.50488</v>
      </c>
      <c r="E309" s="1" t="n">
        <v>157.22745</v>
      </c>
      <c r="F309" s="1" t="n">
        <v>205.5401</v>
      </c>
      <c r="G309" s="1" t="n">
        <v>117.86176</v>
      </c>
      <c r="H309" s="1" t="n">
        <v>0.5474054</v>
      </c>
      <c r="I309" s="1" t="n">
        <v>68.310684</v>
      </c>
      <c r="J309" s="1" t="n">
        <v>58.75329</v>
      </c>
      <c r="K309" s="1" t="n">
        <v>84.14527</v>
      </c>
      <c r="L309" s="1" t="n">
        <v>123.378296</v>
      </c>
      <c r="M309" s="1" t="s">
        <v>1587</v>
      </c>
      <c r="N309" s="1" t="s">
        <v>1588</v>
      </c>
      <c r="O309" s="1" t="s">
        <v>1589</v>
      </c>
      <c r="P309" s="1" t="s">
        <v>1590</v>
      </c>
      <c r="Q309" s="1" t="s">
        <v>1591</v>
      </c>
      <c r="U309" s="1" t="s">
        <v>1587</v>
      </c>
      <c r="V309" s="1" t="s">
        <v>1592</v>
      </c>
    </row>
    <row r="310" customFormat="false" ht="12" hidden="false" customHeight="false" outlineLevel="0" collapsed="false">
      <c r="A310" s="1" t="s">
        <v>1593</v>
      </c>
      <c r="B310" s="1" t="n">
        <f aca="false">H310/C310</f>
        <v>0.365251523859075</v>
      </c>
      <c r="C310" s="1" t="n">
        <v>1.5526042</v>
      </c>
      <c r="D310" s="1" t="n">
        <v>587.3685</v>
      </c>
      <c r="E310" s="1" t="n">
        <v>491.527</v>
      </c>
      <c r="F310" s="1" t="n">
        <v>673.57477</v>
      </c>
      <c r="G310" s="1" t="n">
        <v>375.97186</v>
      </c>
      <c r="H310" s="1" t="n">
        <v>0.56709105</v>
      </c>
      <c r="I310" s="1" t="n">
        <v>226.46124</v>
      </c>
      <c r="J310" s="1" t="n">
        <v>178.01166</v>
      </c>
      <c r="K310" s="1" t="n">
        <v>286.7961</v>
      </c>
      <c r="L310" s="1" t="n">
        <v>393.56927</v>
      </c>
      <c r="M310" s="1" t="s">
        <v>45</v>
      </c>
      <c r="O310" s="1" t="s">
        <v>1594</v>
      </c>
      <c r="P310" s="1" t="s">
        <v>45</v>
      </c>
    </row>
    <row r="311" customFormat="false" ht="12" hidden="false" customHeight="false" outlineLevel="0" collapsed="false">
      <c r="A311" s="1" t="s">
        <v>1595</v>
      </c>
      <c r="B311" s="1" t="n">
        <f aca="false">H311/C311</f>
        <v>0.364620464400472</v>
      </c>
      <c r="C311" s="1" t="n">
        <v>1.5476427</v>
      </c>
      <c r="D311" s="1" t="n">
        <v>238.50719</v>
      </c>
      <c r="E311" s="1" t="n">
        <v>196.18095</v>
      </c>
      <c r="F311" s="1" t="n">
        <v>292.4178</v>
      </c>
      <c r="G311" s="1" t="n">
        <v>152.39468</v>
      </c>
      <c r="H311" s="1" t="n">
        <v>0.5643022</v>
      </c>
      <c r="I311" s="1" t="n">
        <v>91.40799</v>
      </c>
      <c r="J311" s="1" t="n">
        <v>71.92743</v>
      </c>
      <c r="K311" s="1" t="n">
        <v>110.978584</v>
      </c>
      <c r="L311" s="1" t="n">
        <v>159.52753</v>
      </c>
      <c r="M311" s="1" t="s">
        <v>56</v>
      </c>
      <c r="N311" s="1" t="s">
        <v>1596</v>
      </c>
      <c r="O311" s="1" t="s">
        <v>1597</v>
      </c>
      <c r="P311" s="1" t="s">
        <v>1598</v>
      </c>
    </row>
    <row r="312" customFormat="false" ht="12" hidden="false" customHeight="false" outlineLevel="0" collapsed="false">
      <c r="A312" s="1" t="s">
        <v>1599</v>
      </c>
      <c r="B312" s="1" t="n">
        <f aca="false">H312/C312</f>
        <v>0.364111157476246</v>
      </c>
      <c r="C312" s="1" t="n">
        <v>1.6379645</v>
      </c>
      <c r="D312" s="1" t="n">
        <v>232.3591</v>
      </c>
      <c r="E312" s="1" t="n">
        <v>187.18379</v>
      </c>
      <c r="F312" s="1" t="n">
        <v>272.18176</v>
      </c>
      <c r="G312" s="1" t="n">
        <v>140.53978</v>
      </c>
      <c r="H312" s="1" t="n">
        <v>0.59640115</v>
      </c>
      <c r="I312" s="1" t="n">
        <v>87.90923</v>
      </c>
      <c r="J312" s="1" t="n">
        <v>81.96763</v>
      </c>
      <c r="K312" s="1" t="n">
        <v>94.308</v>
      </c>
      <c r="L312" s="1" t="n">
        <v>147.11774</v>
      </c>
      <c r="M312" s="1" t="s">
        <v>1600</v>
      </c>
      <c r="N312" s="1" t="s">
        <v>1601</v>
      </c>
      <c r="O312" s="1" t="s">
        <v>1602</v>
      </c>
      <c r="P312" s="1" t="s">
        <v>1603</v>
      </c>
      <c r="U312" s="1" t="s">
        <v>1604</v>
      </c>
      <c r="V312" s="1" t="s">
        <v>1067</v>
      </c>
    </row>
    <row r="313" customFormat="false" ht="12" hidden="false" customHeight="false" outlineLevel="0" collapsed="false">
      <c r="A313" s="1" t="s">
        <v>1605</v>
      </c>
      <c r="B313" s="1" t="n">
        <f aca="false">H313/C313</f>
        <v>0.36202050601114</v>
      </c>
      <c r="C313" s="1" t="n">
        <v>1.4910067</v>
      </c>
      <c r="D313" s="1" t="n">
        <v>76.29605</v>
      </c>
      <c r="E313" s="1" t="n">
        <v>69.33133</v>
      </c>
      <c r="F313" s="1" t="n">
        <v>83.30525</v>
      </c>
      <c r="G313" s="1" t="n">
        <v>51.06762</v>
      </c>
      <c r="H313" s="1" t="n">
        <v>0.539775</v>
      </c>
      <c r="I313" s="1" t="n">
        <v>29.291124</v>
      </c>
      <c r="J313" s="1" t="n">
        <v>21.705004</v>
      </c>
      <c r="K313" s="1" t="n">
        <v>35.176643</v>
      </c>
      <c r="L313" s="1" t="n">
        <v>53.457844</v>
      </c>
      <c r="M313" s="1" t="s">
        <v>45</v>
      </c>
      <c r="N313" s="1" t="s">
        <v>1606</v>
      </c>
      <c r="O313" s="1" t="s">
        <v>1607</v>
      </c>
      <c r="P313" s="1" t="s">
        <v>45</v>
      </c>
    </row>
    <row r="314" customFormat="false" ht="12" hidden="false" customHeight="false" outlineLevel="0" collapsed="false">
      <c r="A314" s="1" t="s">
        <v>1608</v>
      </c>
      <c r="B314" s="1" t="n">
        <f aca="false">H314/C314</f>
        <v>0.361646534609893</v>
      </c>
      <c r="C314" s="1" t="n">
        <v>1.4679242</v>
      </c>
      <c r="D314" s="1" t="n">
        <v>325.44186</v>
      </c>
      <c r="E314" s="1" t="n">
        <v>310.0884</v>
      </c>
      <c r="F314" s="1" t="n">
        <v>333.01434</v>
      </c>
      <c r="G314" s="1" t="n">
        <v>221.64458</v>
      </c>
      <c r="H314" s="1" t="n">
        <v>0.5308697</v>
      </c>
      <c r="I314" s="1" t="n">
        <v>123.518196</v>
      </c>
      <c r="J314" s="1" t="n">
        <v>110.39937</v>
      </c>
      <c r="K314" s="1" t="n">
        <v>135.2515</v>
      </c>
      <c r="L314" s="1" t="n">
        <v>232.01868</v>
      </c>
      <c r="M314" s="1" t="s">
        <v>56</v>
      </c>
      <c r="N314" s="1" t="s">
        <v>1609</v>
      </c>
      <c r="O314" s="1" t="s">
        <v>1610</v>
      </c>
      <c r="P314" s="1" t="s">
        <v>1611</v>
      </c>
      <c r="U314" s="1" t="s">
        <v>1093</v>
      </c>
      <c r="V314" s="1" t="s">
        <v>1612</v>
      </c>
    </row>
    <row r="315" customFormat="false" ht="12" hidden="false" customHeight="false" outlineLevel="0" collapsed="false">
      <c r="A315" s="1" t="s">
        <v>1613</v>
      </c>
      <c r="B315" s="1" t="n">
        <f aca="false">H315/C315</f>
        <v>0.361341718292432</v>
      </c>
      <c r="C315" s="1" t="n">
        <v>1.5433508</v>
      </c>
      <c r="D315" s="1" t="n">
        <v>222.79443</v>
      </c>
      <c r="E315" s="1" t="n">
        <v>204.96783</v>
      </c>
      <c r="F315" s="1" t="n">
        <v>244.08386</v>
      </c>
      <c r="G315" s="1" t="n">
        <v>143.96143</v>
      </c>
      <c r="H315" s="1" t="n">
        <v>0.55767703</v>
      </c>
      <c r="I315" s="1" t="n">
        <v>84.30856</v>
      </c>
      <c r="J315" s="1" t="n">
        <v>75.866104</v>
      </c>
      <c r="K315" s="1" t="n">
        <v>92.36237</v>
      </c>
      <c r="L315" s="1" t="n">
        <v>150.69955</v>
      </c>
      <c r="M315" s="1" t="s">
        <v>1556</v>
      </c>
      <c r="N315" s="1" t="s">
        <v>1614</v>
      </c>
      <c r="O315" s="1" t="s">
        <v>1615</v>
      </c>
      <c r="P315" s="1" t="s">
        <v>1559</v>
      </c>
      <c r="U315" s="1" t="s">
        <v>1616</v>
      </c>
      <c r="V315" s="1" t="s">
        <v>1561</v>
      </c>
    </row>
    <row r="316" customFormat="false" ht="12" hidden="false" customHeight="false" outlineLevel="0" collapsed="false">
      <c r="A316" s="1" t="s">
        <v>1617</v>
      </c>
      <c r="B316" s="1" t="n">
        <f aca="false">H316/C316</f>
        <v>0.36120265627989</v>
      </c>
      <c r="C316" s="1" t="n">
        <v>1.5551825</v>
      </c>
      <c r="D316" s="1" t="n">
        <v>1299.7256</v>
      </c>
      <c r="E316" s="1" t="n">
        <v>1078.4059</v>
      </c>
      <c r="F316" s="1" t="n">
        <v>1446.1594</v>
      </c>
      <c r="G316" s="1" t="n">
        <v>830.3774</v>
      </c>
      <c r="H316" s="1" t="n">
        <v>0.56173605</v>
      </c>
      <c r="I316" s="1" t="n">
        <v>495.71494</v>
      </c>
      <c r="J316" s="1" t="n">
        <v>387.38416</v>
      </c>
      <c r="K316" s="1" t="n">
        <v>580.97235</v>
      </c>
      <c r="L316" s="1" t="n">
        <v>869.2433</v>
      </c>
      <c r="M316" s="1" t="s">
        <v>45</v>
      </c>
      <c r="N316" s="1" t="s">
        <v>1618</v>
      </c>
      <c r="O316" s="1" t="s">
        <v>1619</v>
      </c>
      <c r="P316" s="1" t="s">
        <v>1620</v>
      </c>
    </row>
    <row r="317" customFormat="false" ht="12" hidden="false" customHeight="false" outlineLevel="0" collapsed="false">
      <c r="A317" s="1" t="s">
        <v>1621</v>
      </c>
      <c r="B317" s="1" t="n">
        <f aca="false">H317/C317</f>
        <v>0.35926592459257</v>
      </c>
      <c r="C317" s="1" t="n">
        <v>1.5350848</v>
      </c>
      <c r="D317" s="1" t="n">
        <v>231.0989</v>
      </c>
      <c r="E317" s="1" t="n">
        <v>199.83577</v>
      </c>
      <c r="F317" s="1" t="n">
        <v>253.19685</v>
      </c>
      <c r="G317" s="1" t="n">
        <v>150.01044</v>
      </c>
      <c r="H317" s="1" t="n">
        <v>0.55150366</v>
      </c>
      <c r="I317" s="1" t="n">
        <v>87.32542</v>
      </c>
      <c r="J317" s="1" t="n">
        <v>71.513214</v>
      </c>
      <c r="K317" s="1" t="n">
        <v>101.80472</v>
      </c>
      <c r="L317" s="1" t="n">
        <v>157.0317</v>
      </c>
      <c r="M317" s="1" t="s">
        <v>45</v>
      </c>
      <c r="N317" s="1" t="s">
        <v>1622</v>
      </c>
      <c r="O317" s="1" t="s">
        <v>1623</v>
      </c>
      <c r="P317" s="1" t="s">
        <v>1624</v>
      </c>
      <c r="U317" s="1" t="s">
        <v>45</v>
      </c>
      <c r="V317" s="1" t="s">
        <v>876</v>
      </c>
    </row>
    <row r="318" customFormat="false" ht="12" hidden="false" customHeight="false" outlineLevel="0" collapsed="false">
      <c r="A318" s="1" t="s">
        <v>1625</v>
      </c>
      <c r="B318" s="1" t="n">
        <f aca="false">H318/C318</f>
        <v>0.357808673825567</v>
      </c>
      <c r="C318" s="1" t="n">
        <v>1.5935875</v>
      </c>
      <c r="D318" s="1" t="n">
        <v>1271.5449</v>
      </c>
      <c r="E318" s="1" t="n">
        <v>1117.0376</v>
      </c>
      <c r="F318" s="1" t="n">
        <v>1456.5264</v>
      </c>
      <c r="G318" s="1" t="n">
        <v>793.38025</v>
      </c>
      <c r="H318" s="1" t="n">
        <v>0.57019943</v>
      </c>
      <c r="I318" s="1" t="n">
        <v>475.0876</v>
      </c>
      <c r="J318" s="1" t="n">
        <v>427.30884</v>
      </c>
      <c r="K318" s="1" t="n">
        <v>518.0909</v>
      </c>
      <c r="L318" s="1" t="n">
        <v>830.51447</v>
      </c>
      <c r="M318" s="1" t="s">
        <v>45</v>
      </c>
      <c r="N318" s="1" t="s">
        <v>1626</v>
      </c>
      <c r="O318" s="1" t="s">
        <v>1627</v>
      </c>
      <c r="P318" s="1" t="s">
        <v>1628</v>
      </c>
      <c r="U318" s="1" t="s">
        <v>45</v>
      </c>
      <c r="V318" s="1" t="s">
        <v>876</v>
      </c>
    </row>
    <row r="319" customFormat="false" ht="12" hidden="false" customHeight="false" outlineLevel="0" collapsed="false">
      <c r="A319" s="1" t="s">
        <v>1629</v>
      </c>
      <c r="B319" s="1" t="n">
        <f aca="false">H319/C319</f>
        <v>0.35730648952052</v>
      </c>
      <c r="C319" s="1" t="n">
        <v>1.4574482</v>
      </c>
      <c r="D319" s="1" t="n">
        <v>186.27798</v>
      </c>
      <c r="E319" s="1" t="n">
        <v>171.78293</v>
      </c>
      <c r="F319" s="1" t="n">
        <v>217.27951</v>
      </c>
      <c r="G319" s="1" t="n">
        <v>127.244644</v>
      </c>
      <c r="H319" s="1" t="n">
        <v>0.5207557</v>
      </c>
      <c r="I319" s="1" t="n">
        <v>70.383224</v>
      </c>
      <c r="J319" s="1" t="n">
        <v>58.606945</v>
      </c>
      <c r="K319" s="1" t="n">
        <v>88.56958</v>
      </c>
      <c r="L319" s="1" t="n">
        <v>133.20035</v>
      </c>
      <c r="M319" s="1" t="s">
        <v>1630</v>
      </c>
      <c r="N319" s="1" t="s">
        <v>1631</v>
      </c>
      <c r="O319" s="1" t="s">
        <v>1632</v>
      </c>
      <c r="P319" s="1" t="s">
        <v>1633</v>
      </c>
    </row>
    <row r="320" customFormat="false" ht="12" hidden="false" customHeight="false" outlineLevel="0" collapsed="false">
      <c r="A320" s="1" t="s">
        <v>1634</v>
      </c>
      <c r="B320" s="1" t="n">
        <f aca="false">H320/C320</f>
        <v>0.357273320769523</v>
      </c>
      <c r="C320" s="1" t="n">
        <v>1.55473</v>
      </c>
      <c r="D320" s="1" t="n">
        <v>919.57495</v>
      </c>
      <c r="E320" s="1" t="n">
        <v>736.0172</v>
      </c>
      <c r="F320" s="1" t="n">
        <v>1094.3452</v>
      </c>
      <c r="G320" s="1" t="n">
        <v>582.3615</v>
      </c>
      <c r="H320" s="1" t="n">
        <v>0.55546355</v>
      </c>
      <c r="I320" s="1" t="n">
        <v>343.60648</v>
      </c>
      <c r="J320" s="1" t="n">
        <v>263.36444</v>
      </c>
      <c r="K320" s="1" t="n">
        <v>425.62445</v>
      </c>
      <c r="L320" s="1" t="n">
        <v>609.619</v>
      </c>
      <c r="M320" s="1" t="s">
        <v>1635</v>
      </c>
      <c r="N320" s="1" t="s">
        <v>1636</v>
      </c>
      <c r="O320" s="1" t="s">
        <v>1637</v>
      </c>
      <c r="P320" s="1" t="s">
        <v>1638</v>
      </c>
    </row>
    <row r="321" customFormat="false" ht="12" hidden="false" customHeight="false" outlineLevel="0" collapsed="false">
      <c r="A321" s="1" t="s">
        <v>1639</v>
      </c>
      <c r="B321" s="1" t="n">
        <f aca="false">H321/C321</f>
        <v>0.356699981256251</v>
      </c>
      <c r="C321" s="1" t="n">
        <v>1.4852952</v>
      </c>
      <c r="D321" s="1" t="n">
        <v>531.8879</v>
      </c>
      <c r="E321" s="1" t="n">
        <v>504.86392</v>
      </c>
      <c r="F321" s="1" t="n">
        <v>564.02673</v>
      </c>
      <c r="G321" s="1" t="n">
        <v>357.87314</v>
      </c>
      <c r="H321" s="1" t="n">
        <v>0.52980477</v>
      </c>
      <c r="I321" s="1" t="n">
        <v>198.82376</v>
      </c>
      <c r="J321" s="1" t="n">
        <v>178.66057</v>
      </c>
      <c r="K321" s="1" t="n">
        <v>206.17146</v>
      </c>
      <c r="L321" s="1" t="n">
        <v>374.62338</v>
      </c>
      <c r="M321" s="1" t="s">
        <v>45</v>
      </c>
      <c r="N321" s="1" t="s">
        <v>1640</v>
      </c>
      <c r="O321" s="1" t="s">
        <v>1641</v>
      </c>
      <c r="P321" s="1" t="s">
        <v>45</v>
      </c>
      <c r="U321" s="1" t="s">
        <v>45</v>
      </c>
      <c r="V321" s="1" t="s">
        <v>876</v>
      </c>
    </row>
    <row r="322" customFormat="false" ht="12" hidden="false" customHeight="false" outlineLevel="0" collapsed="false">
      <c r="A322" s="1" t="s">
        <v>1642</v>
      </c>
      <c r="B322" s="1" t="n">
        <f aca="false">H322/C322</f>
        <v>0.356307377499743</v>
      </c>
      <c r="C322" s="1" t="n">
        <v>1.5108601</v>
      </c>
      <c r="D322" s="1" t="n">
        <v>305.52362</v>
      </c>
      <c r="E322" s="1" t="n">
        <v>286.15707</v>
      </c>
      <c r="F322" s="1" t="n">
        <v>331.82712</v>
      </c>
      <c r="G322" s="1" t="n">
        <v>201.95117</v>
      </c>
      <c r="H322" s="1" t="n">
        <v>0.5383306</v>
      </c>
      <c r="I322" s="1" t="n">
        <v>113.93906</v>
      </c>
      <c r="J322" s="1" t="n">
        <v>105.18149</v>
      </c>
      <c r="K322" s="1" t="n">
        <v>119.582855</v>
      </c>
      <c r="L322" s="1" t="n">
        <v>211.4035</v>
      </c>
      <c r="M322" s="1" t="s">
        <v>45</v>
      </c>
      <c r="N322" s="1" t="s">
        <v>1643</v>
      </c>
      <c r="O322" s="1" t="s">
        <v>1644</v>
      </c>
      <c r="P322" s="1" t="s">
        <v>45</v>
      </c>
      <c r="U322" s="1" t="s">
        <v>45</v>
      </c>
      <c r="V322" s="1" t="s">
        <v>876</v>
      </c>
    </row>
    <row r="323" customFormat="false" ht="12" hidden="false" customHeight="false" outlineLevel="0" collapsed="false">
      <c r="A323" s="1" t="s">
        <v>1645</v>
      </c>
      <c r="B323" s="1" t="n">
        <f aca="false">H323/C323</f>
        <v>0.355259919752252</v>
      </c>
      <c r="C323" s="1" t="n">
        <v>1.5811534</v>
      </c>
      <c r="D323" s="1" t="n">
        <v>140.88957</v>
      </c>
      <c r="E323" s="1" t="n">
        <v>120.630974</v>
      </c>
      <c r="F323" s="1" t="n">
        <v>163.96582</v>
      </c>
      <c r="G323" s="1" t="n">
        <v>88.213875</v>
      </c>
      <c r="H323" s="1" t="n">
        <v>0.56172043</v>
      </c>
      <c r="I323" s="1" t="n">
        <v>52.43197</v>
      </c>
      <c r="J323" s="1" t="n">
        <v>42.90001</v>
      </c>
      <c r="K323" s="1" t="n">
        <v>60.514404</v>
      </c>
      <c r="L323" s="1" t="n">
        <v>92.34273</v>
      </c>
      <c r="M323" s="1" t="s">
        <v>45</v>
      </c>
      <c r="N323" s="1" t="s">
        <v>1646</v>
      </c>
      <c r="O323" s="1" t="s">
        <v>1647</v>
      </c>
      <c r="P323" s="1" t="s">
        <v>45</v>
      </c>
      <c r="U323" s="1" t="s">
        <v>45</v>
      </c>
      <c r="V323" s="1" t="s">
        <v>876</v>
      </c>
    </row>
    <row r="324" customFormat="false" ht="12" hidden="false" customHeight="false" outlineLevel="0" collapsed="false">
      <c r="A324" s="1" t="s">
        <v>1648</v>
      </c>
      <c r="B324" s="1" t="n">
        <f aca="false">H324/C324</f>
        <v>0.35369512243192</v>
      </c>
      <c r="C324" s="1" t="n">
        <v>1.6693114</v>
      </c>
      <c r="D324" s="1" t="n">
        <v>194.33594</v>
      </c>
      <c r="E324" s="1" t="n">
        <v>142.614</v>
      </c>
      <c r="F324" s="1" t="n">
        <v>250.56416</v>
      </c>
      <c r="G324" s="1" t="n">
        <v>114.14123</v>
      </c>
      <c r="H324" s="1" t="n">
        <v>0.5904273</v>
      </c>
      <c r="I324" s="1" t="n">
        <v>71.42407</v>
      </c>
      <c r="J324" s="1" t="n">
        <v>55.21364</v>
      </c>
      <c r="K324" s="1" t="n">
        <v>85.15257</v>
      </c>
      <c r="L324" s="1" t="n">
        <v>119.48361</v>
      </c>
      <c r="M324" s="1" t="s">
        <v>45</v>
      </c>
      <c r="N324" s="1" t="s">
        <v>1649</v>
      </c>
      <c r="O324" s="1" t="s">
        <v>1650</v>
      </c>
      <c r="P324" s="1" t="s">
        <v>1651</v>
      </c>
    </row>
    <row r="325" customFormat="false" ht="12" hidden="false" customHeight="false" outlineLevel="0" collapsed="false">
      <c r="A325" s="1" t="s">
        <v>1652</v>
      </c>
      <c r="B325" s="1" t="n">
        <f aca="false">H325/C325</f>
        <v>0.353389056105799</v>
      </c>
      <c r="C325" s="1" t="n">
        <v>1.7332112</v>
      </c>
      <c r="D325" s="1" t="n">
        <v>2228.8057</v>
      </c>
      <c r="E325" s="1" t="n">
        <v>1701.2262</v>
      </c>
      <c r="F325" s="1" t="n">
        <v>2787.7659</v>
      </c>
      <c r="G325" s="1" t="n">
        <v>1263.9192</v>
      </c>
      <c r="H325" s="1" t="n">
        <v>0.61249787</v>
      </c>
      <c r="I325" s="1" t="n">
        <v>814.48175</v>
      </c>
      <c r="J325" s="1" t="n">
        <v>714.1514</v>
      </c>
      <c r="K325" s="1" t="n">
        <v>913.27203</v>
      </c>
      <c r="L325" s="1" t="n">
        <v>1323.077</v>
      </c>
      <c r="M325" s="1" t="s">
        <v>1653</v>
      </c>
      <c r="N325" s="1" t="s">
        <v>1654</v>
      </c>
      <c r="O325" s="1" t="s">
        <v>1655</v>
      </c>
      <c r="P325" s="1" t="s">
        <v>1656</v>
      </c>
      <c r="Q325" s="1" t="s">
        <v>1657</v>
      </c>
      <c r="S325" s="1" t="s">
        <v>1658</v>
      </c>
    </row>
    <row r="326" customFormat="false" ht="12" hidden="false" customHeight="false" outlineLevel="0" collapsed="false">
      <c r="A326" s="1" t="s">
        <v>1659</v>
      </c>
      <c r="B326" s="1" t="n">
        <f aca="false">H326/C326</f>
        <v>0.351272130955191</v>
      </c>
      <c r="C326" s="1" t="n">
        <v>1.431818</v>
      </c>
      <c r="D326" s="1" t="n">
        <v>386.293</v>
      </c>
      <c r="E326" s="1" t="n">
        <v>355.22394</v>
      </c>
      <c r="F326" s="1" t="n">
        <v>446.65335</v>
      </c>
      <c r="G326" s="1" t="n">
        <v>268.75534</v>
      </c>
      <c r="H326" s="1" t="n">
        <v>0.50295776</v>
      </c>
      <c r="I326" s="1" t="n">
        <v>143.8506</v>
      </c>
      <c r="J326" s="1" t="n">
        <v>114.318665</v>
      </c>
      <c r="K326" s="1" t="n">
        <v>180.03091</v>
      </c>
      <c r="L326" s="1" t="n">
        <v>281.33447</v>
      </c>
      <c r="M326" s="1" t="s">
        <v>45</v>
      </c>
      <c r="N326" s="1" t="s">
        <v>1660</v>
      </c>
      <c r="O326" s="1" t="s">
        <v>1661</v>
      </c>
      <c r="P326" s="1" t="s">
        <v>45</v>
      </c>
    </row>
    <row r="327" customFormat="false" ht="12" hidden="false" customHeight="false" outlineLevel="0" collapsed="false">
      <c r="A327" s="1" t="s">
        <v>1662</v>
      </c>
      <c r="B327" s="1" t="n">
        <f aca="false">H327/C327</f>
        <v>0.34858178605809</v>
      </c>
      <c r="C327" s="1" t="n">
        <v>1.6719445</v>
      </c>
      <c r="D327" s="1" t="n">
        <v>71.1848</v>
      </c>
      <c r="E327" s="1" t="n">
        <v>55.71298</v>
      </c>
      <c r="F327" s="1" t="n">
        <v>86.54428</v>
      </c>
      <c r="G327" s="1" t="n">
        <v>41.720337</v>
      </c>
      <c r="H327" s="1" t="n">
        <v>0.5828094</v>
      </c>
      <c r="I327" s="1" t="n">
        <v>25.572203</v>
      </c>
      <c r="J327" s="1" t="n">
        <v>22.473623</v>
      </c>
      <c r="K327" s="1" t="n">
        <v>28.076082</v>
      </c>
      <c r="L327" s="1" t="n">
        <v>43.673054</v>
      </c>
      <c r="M327" s="1" t="s">
        <v>1663</v>
      </c>
      <c r="N327" s="1" t="s">
        <v>1664</v>
      </c>
      <c r="O327" s="1" t="s">
        <v>1665</v>
      </c>
      <c r="P327" s="1" t="s">
        <v>1666</v>
      </c>
      <c r="S327" s="1" t="s">
        <v>106</v>
      </c>
    </row>
    <row r="328" customFormat="false" ht="12" hidden="false" customHeight="false" outlineLevel="0" collapsed="false">
      <c r="A328" s="1" t="s">
        <v>1667</v>
      </c>
      <c r="B328" s="1" t="n">
        <f aca="false">H328/C328</f>
        <v>0.347507829491489</v>
      </c>
      <c r="C328" s="1" t="n">
        <v>1.7155648</v>
      </c>
      <c r="D328" s="1" t="n">
        <v>85.60138</v>
      </c>
      <c r="E328" s="1" t="n">
        <v>64.52352</v>
      </c>
      <c r="F328" s="1" t="n">
        <v>101.22636</v>
      </c>
      <c r="G328" s="1" t="n">
        <v>49.166748</v>
      </c>
      <c r="H328" s="1" t="n">
        <v>0.5961722</v>
      </c>
      <c r="I328" s="1" t="n">
        <v>30.916903</v>
      </c>
      <c r="J328" s="1" t="n">
        <v>25.496693</v>
      </c>
      <c r="K328" s="1" t="n">
        <v>36.162777</v>
      </c>
      <c r="L328" s="1" t="n">
        <v>51.468002</v>
      </c>
      <c r="M328" s="1" t="s">
        <v>45</v>
      </c>
      <c r="N328" s="1" t="s">
        <v>1668</v>
      </c>
      <c r="O328" s="1" t="s">
        <v>1669</v>
      </c>
      <c r="P328" s="1" t="s">
        <v>45</v>
      </c>
    </row>
    <row r="329" customFormat="false" ht="12" hidden="false" customHeight="false" outlineLevel="0" collapsed="false">
      <c r="A329" s="1" t="s">
        <v>1670</v>
      </c>
      <c r="B329" s="1" t="n">
        <f aca="false">H329/C329</f>
        <v>0.347308977116718</v>
      </c>
      <c r="C329" s="1" t="n">
        <v>1.5292605</v>
      </c>
      <c r="D329" s="1" t="n">
        <v>149.87024</v>
      </c>
      <c r="E329" s="1" t="n">
        <v>143.08092</v>
      </c>
      <c r="F329" s="1" t="n">
        <v>163.45248</v>
      </c>
      <c r="G329" s="1" t="n">
        <v>97.878105</v>
      </c>
      <c r="H329" s="1" t="n">
        <v>0.5311259</v>
      </c>
      <c r="I329" s="1" t="n">
        <v>54.51846</v>
      </c>
      <c r="J329" s="1" t="n">
        <v>49.342255</v>
      </c>
      <c r="K329" s="1" t="n">
        <v>57.91587</v>
      </c>
      <c r="L329" s="1" t="n">
        <v>102.45929</v>
      </c>
      <c r="M329" s="1" t="s">
        <v>45</v>
      </c>
      <c r="N329" s="1" t="s">
        <v>1671</v>
      </c>
      <c r="O329" s="1" t="s">
        <v>1672</v>
      </c>
      <c r="P329" s="1" t="s">
        <v>1673</v>
      </c>
      <c r="U329" s="1" t="s">
        <v>45</v>
      </c>
      <c r="V329" s="1" t="s">
        <v>876</v>
      </c>
    </row>
    <row r="330" customFormat="false" ht="12" hidden="false" customHeight="false" outlineLevel="0" collapsed="false">
      <c r="A330" s="1" t="s">
        <v>1674</v>
      </c>
      <c r="B330" s="1" t="n">
        <f aca="false">H330/C330</f>
        <v>0.345773361795854</v>
      </c>
      <c r="C330" s="1" t="n">
        <v>1.517317</v>
      </c>
      <c r="D330" s="1" t="n">
        <v>96.305984</v>
      </c>
      <c r="E330" s="1" t="n">
        <v>87.00186</v>
      </c>
      <c r="F330" s="1" t="n">
        <v>106.1425</v>
      </c>
      <c r="G330" s="1" t="n">
        <v>63.27062</v>
      </c>
      <c r="H330" s="1" t="n">
        <v>0.5246478</v>
      </c>
      <c r="I330" s="1" t="n">
        <v>35.1211</v>
      </c>
      <c r="J330" s="1" t="n">
        <v>29.096056</v>
      </c>
      <c r="K330" s="1" t="n">
        <v>42.52678</v>
      </c>
      <c r="L330" s="1" t="n">
        <v>66.23201</v>
      </c>
      <c r="M330" s="1" t="s">
        <v>1463</v>
      </c>
      <c r="N330" s="1" t="s">
        <v>1675</v>
      </c>
      <c r="O330" s="1" t="s">
        <v>1676</v>
      </c>
      <c r="P330" s="1" t="s">
        <v>1677</v>
      </c>
    </row>
    <row r="331" customFormat="false" ht="12" hidden="false" customHeight="false" outlineLevel="0" collapsed="false">
      <c r="A331" s="1" t="s">
        <v>1678</v>
      </c>
      <c r="B331" s="1" t="n">
        <f aca="false">H331/C331</f>
        <v>0.344891373420916</v>
      </c>
      <c r="C331" s="1" t="n">
        <v>1.5303575</v>
      </c>
      <c r="D331" s="1" t="n">
        <v>82.34796</v>
      </c>
      <c r="E331" s="1" t="n">
        <v>76.768875</v>
      </c>
      <c r="F331" s="1" t="n">
        <v>90.28434</v>
      </c>
      <c r="G331" s="1" t="n">
        <v>53.69312</v>
      </c>
      <c r="H331" s="1" t="n">
        <v>0.5278071</v>
      </c>
      <c r="I331" s="1" t="n">
        <v>29.752335</v>
      </c>
      <c r="J331" s="1" t="n">
        <v>27.253208</v>
      </c>
      <c r="K331" s="1" t="n">
        <v>33.554626</v>
      </c>
      <c r="L331" s="1" t="n">
        <v>56.206226</v>
      </c>
      <c r="M331" s="1" t="s">
        <v>45</v>
      </c>
      <c r="N331" s="1" t="s">
        <v>1679</v>
      </c>
      <c r="O331" s="1" t="s">
        <v>1680</v>
      </c>
      <c r="P331" s="1" t="s">
        <v>45</v>
      </c>
      <c r="U331" s="1" t="s">
        <v>45</v>
      </c>
      <c r="V331" s="1" t="s">
        <v>876</v>
      </c>
    </row>
    <row r="332" customFormat="false" ht="12" hidden="false" customHeight="false" outlineLevel="0" collapsed="false">
      <c r="A332" s="1" t="s">
        <v>1681</v>
      </c>
      <c r="B332" s="1" t="n">
        <f aca="false">H332/C332</f>
        <v>0.342159603072222</v>
      </c>
      <c r="C332" s="1" t="n">
        <v>1.5214657</v>
      </c>
      <c r="D332" s="1" t="n">
        <v>298.37656</v>
      </c>
      <c r="E332" s="1" t="n">
        <v>266.44858</v>
      </c>
      <c r="F332" s="1" t="n">
        <v>312.3408</v>
      </c>
      <c r="G332" s="1" t="n">
        <v>195.73079</v>
      </c>
      <c r="H332" s="1" t="n">
        <v>0.5205841</v>
      </c>
      <c r="I332" s="1" t="n">
        <v>107.72687</v>
      </c>
      <c r="J332" s="1" t="n">
        <v>88.4288</v>
      </c>
      <c r="K332" s="1" t="n">
        <v>125.1694</v>
      </c>
      <c r="L332" s="1" t="n">
        <v>204.892</v>
      </c>
      <c r="M332" s="1" t="s">
        <v>1682</v>
      </c>
      <c r="N332" s="1" t="s">
        <v>1683</v>
      </c>
      <c r="O332" s="1" t="s">
        <v>1684</v>
      </c>
      <c r="P332" s="1" t="s">
        <v>1685</v>
      </c>
    </row>
    <row r="333" customFormat="false" ht="12" hidden="false" customHeight="false" outlineLevel="0" collapsed="false">
      <c r="A333" s="1" t="s">
        <v>1686</v>
      </c>
      <c r="B333" s="1" t="n">
        <f aca="false">H333/C333</f>
        <v>0.340436887911339</v>
      </c>
      <c r="C333" s="1" t="n">
        <v>1.5876887</v>
      </c>
      <c r="D333" s="1" t="n">
        <v>139.21587</v>
      </c>
      <c r="E333" s="1" t="n">
        <v>109.640305</v>
      </c>
      <c r="F333" s="1" t="n">
        <v>170.6377</v>
      </c>
      <c r="G333" s="1" t="n">
        <v>86.56891</v>
      </c>
      <c r="H333" s="1" t="n">
        <v>0.5405078</v>
      </c>
      <c r="I333" s="1" t="n">
        <v>50.22855</v>
      </c>
      <c r="J333" s="1" t="n">
        <v>37.98812</v>
      </c>
      <c r="K333" s="1" t="n">
        <v>67.76199</v>
      </c>
      <c r="L333" s="1" t="n">
        <v>90.62077</v>
      </c>
      <c r="M333" s="1" t="s">
        <v>1687</v>
      </c>
      <c r="N333" s="1" t="s">
        <v>1688</v>
      </c>
      <c r="O333" s="1" t="s">
        <v>1689</v>
      </c>
      <c r="P333" s="1" t="s">
        <v>1690</v>
      </c>
      <c r="R333" s="1" t="s">
        <v>1691</v>
      </c>
    </row>
    <row r="334" customFormat="false" ht="12" hidden="false" customHeight="false" outlineLevel="0" collapsed="false">
      <c r="A334" s="1" t="s">
        <v>1692</v>
      </c>
      <c r="B334" s="1" t="n">
        <f aca="false">H334/C334</f>
        <v>0.339835593916975</v>
      </c>
      <c r="C334" s="1" t="n">
        <v>1.60578</v>
      </c>
      <c r="D334" s="1" t="n">
        <v>133.87749</v>
      </c>
      <c r="E334" s="1" t="n">
        <v>105.36833</v>
      </c>
      <c r="F334" s="1" t="n">
        <v>165.70616</v>
      </c>
      <c r="G334" s="1" t="n">
        <v>81.99123</v>
      </c>
      <c r="H334" s="1" t="n">
        <v>0.5457012</v>
      </c>
      <c r="I334" s="1" t="n">
        <v>48.13064</v>
      </c>
      <c r="J334" s="1" t="n">
        <v>32.81406</v>
      </c>
      <c r="K334" s="1" t="n">
        <v>59.82776</v>
      </c>
      <c r="L334" s="1" t="n">
        <v>85.828835</v>
      </c>
      <c r="M334" s="1" t="s">
        <v>1279</v>
      </c>
      <c r="N334" s="1" t="s">
        <v>1693</v>
      </c>
      <c r="O334" s="1" t="s">
        <v>1694</v>
      </c>
      <c r="P334" s="1" t="s">
        <v>1695</v>
      </c>
      <c r="Q334" s="1" t="s">
        <v>270</v>
      </c>
      <c r="R334" s="1" t="s">
        <v>271</v>
      </c>
    </row>
    <row r="335" customFormat="false" ht="12" hidden="false" customHeight="false" outlineLevel="0" collapsed="false">
      <c r="A335" s="1" t="s">
        <v>1696</v>
      </c>
      <c r="B335" s="1" t="n">
        <f aca="false">H335/C335</f>
        <v>0.339683379638429</v>
      </c>
      <c r="C335" s="1" t="n">
        <v>1.483638</v>
      </c>
      <c r="D335" s="1" t="n">
        <v>90.966835</v>
      </c>
      <c r="E335" s="1" t="n">
        <v>80.13477</v>
      </c>
      <c r="F335" s="1" t="n">
        <v>114.47292</v>
      </c>
      <c r="G335" s="1" t="n">
        <v>60.657528</v>
      </c>
      <c r="H335" s="1" t="n">
        <v>0.50396717</v>
      </c>
      <c r="I335" s="1" t="n">
        <v>32.4953</v>
      </c>
      <c r="J335" s="1" t="n">
        <v>26.590025</v>
      </c>
      <c r="K335" s="1" t="n">
        <v>42.238056</v>
      </c>
      <c r="L335" s="1" t="n">
        <v>63.496605</v>
      </c>
      <c r="M335" s="1" t="s">
        <v>56</v>
      </c>
      <c r="N335" s="1" t="s">
        <v>1697</v>
      </c>
      <c r="O335" s="1" t="s">
        <v>1698</v>
      </c>
      <c r="P335" s="1" t="s">
        <v>56</v>
      </c>
    </row>
    <row r="336" customFormat="false" ht="12" hidden="false" customHeight="false" outlineLevel="0" collapsed="false">
      <c r="A336" s="1" t="s">
        <v>1699</v>
      </c>
      <c r="B336" s="1" t="n">
        <f aca="false">H336/C336</f>
        <v>0.339099011817239</v>
      </c>
      <c r="C336" s="1" t="n">
        <v>1.6027602</v>
      </c>
      <c r="D336" s="1" t="n">
        <v>98.670425</v>
      </c>
      <c r="E336" s="1" t="n">
        <v>74.387085</v>
      </c>
      <c r="F336" s="1" t="n">
        <v>136.08368</v>
      </c>
      <c r="G336" s="1" t="n">
        <v>60.05237</v>
      </c>
      <c r="H336" s="1" t="n">
        <v>0.5434944</v>
      </c>
      <c r="I336" s="1" t="n">
        <v>35.00692</v>
      </c>
      <c r="J336" s="1" t="n">
        <v>25.954742</v>
      </c>
      <c r="K336" s="1" t="n">
        <v>47.07254</v>
      </c>
      <c r="L336" s="1" t="n">
        <v>62.86312</v>
      </c>
      <c r="M336" s="1" t="s">
        <v>45</v>
      </c>
      <c r="N336" s="1" t="s">
        <v>1700</v>
      </c>
      <c r="O336" s="1" t="s">
        <v>1701</v>
      </c>
      <c r="P336" s="1" t="s">
        <v>45</v>
      </c>
      <c r="S336" s="1" t="s">
        <v>106</v>
      </c>
    </row>
    <row r="337" customFormat="false" ht="12" hidden="false" customHeight="false" outlineLevel="0" collapsed="false">
      <c r="A337" s="1" t="s">
        <v>1702</v>
      </c>
      <c r="B337" s="1" t="n">
        <f aca="false">H337/C337</f>
        <v>0.338255262657578</v>
      </c>
      <c r="C337" s="1" t="n">
        <v>1.5174605</v>
      </c>
      <c r="D337" s="1" t="n">
        <v>661.21655</v>
      </c>
      <c r="E337" s="1" t="n">
        <v>617.57196</v>
      </c>
      <c r="F337" s="1" t="n">
        <v>711.21423</v>
      </c>
      <c r="G337" s="1" t="n">
        <v>435.22977</v>
      </c>
      <c r="H337" s="1" t="n">
        <v>0.513289</v>
      </c>
      <c r="I337" s="1" t="n">
        <v>234.0071</v>
      </c>
      <c r="J337" s="1" t="n">
        <v>223.67143</v>
      </c>
      <c r="K337" s="1" t="n">
        <v>246.96681</v>
      </c>
      <c r="L337" s="1" t="n">
        <v>455.60074</v>
      </c>
      <c r="M337" s="1" t="s">
        <v>45</v>
      </c>
      <c r="N337" s="1" t="s">
        <v>1703</v>
      </c>
      <c r="O337" s="1" t="s">
        <v>1704</v>
      </c>
      <c r="P337" s="1" t="s">
        <v>45</v>
      </c>
      <c r="U337" s="1" t="s">
        <v>45</v>
      </c>
      <c r="V337" s="1" t="s">
        <v>876</v>
      </c>
    </row>
    <row r="338" customFormat="false" ht="12" hidden="false" customHeight="false" outlineLevel="0" collapsed="false">
      <c r="A338" s="1" t="s">
        <v>1705</v>
      </c>
      <c r="B338" s="1" t="n">
        <f aca="false">H338/C338</f>
        <v>0.337898503473632</v>
      </c>
      <c r="C338" s="1" t="n">
        <v>1.5214767</v>
      </c>
      <c r="D338" s="1" t="n">
        <v>492.232</v>
      </c>
      <c r="E338" s="1" t="n">
        <v>448.41882</v>
      </c>
      <c r="F338" s="1" t="n">
        <v>517.0797</v>
      </c>
      <c r="G338" s="1" t="n">
        <v>323.07556</v>
      </c>
      <c r="H338" s="1" t="n">
        <v>0.5141047</v>
      </c>
      <c r="I338" s="1" t="n">
        <v>174.45284</v>
      </c>
      <c r="J338" s="1" t="n">
        <v>162.89531</v>
      </c>
      <c r="K338" s="1" t="n">
        <v>199.6844</v>
      </c>
      <c r="L338" s="1" t="n">
        <v>338.19714</v>
      </c>
      <c r="M338" s="1" t="s">
        <v>45</v>
      </c>
      <c r="N338" s="1" t="s">
        <v>1706</v>
      </c>
      <c r="O338" s="1" t="s">
        <v>1707</v>
      </c>
      <c r="P338" s="1" t="s">
        <v>45</v>
      </c>
      <c r="U338" s="1" t="s">
        <v>45</v>
      </c>
      <c r="V338" s="1" t="s">
        <v>876</v>
      </c>
    </row>
    <row r="339" customFormat="false" ht="12" hidden="false" customHeight="false" outlineLevel="0" collapsed="false">
      <c r="A339" s="1" t="s">
        <v>1708</v>
      </c>
      <c r="B339" s="1" t="n">
        <f aca="false">H339/C339</f>
        <v>0.337506766860836</v>
      </c>
      <c r="C339" s="1" t="n">
        <v>1.4489732</v>
      </c>
      <c r="D339" s="1" t="n">
        <v>816.0507</v>
      </c>
      <c r="E339" s="1" t="n">
        <v>771.09705</v>
      </c>
      <c r="F339" s="1" t="n">
        <v>840.23987</v>
      </c>
      <c r="G339" s="1" t="n">
        <v>562.9493</v>
      </c>
      <c r="H339" s="1" t="n">
        <v>0.48903826</v>
      </c>
      <c r="I339" s="1" t="n">
        <v>291.12347</v>
      </c>
      <c r="J339" s="1" t="n">
        <v>240.9011</v>
      </c>
      <c r="K339" s="1" t="n">
        <v>348.6278</v>
      </c>
      <c r="L339" s="1" t="n">
        <v>589.2981</v>
      </c>
      <c r="M339" s="1" t="s">
        <v>1062</v>
      </c>
      <c r="N339" s="1" t="s">
        <v>1709</v>
      </c>
      <c r="O339" s="1" t="s">
        <v>1710</v>
      </c>
      <c r="P339" s="1" t="s">
        <v>1711</v>
      </c>
    </row>
    <row r="340" customFormat="false" ht="12" hidden="false" customHeight="false" outlineLevel="0" collapsed="false">
      <c r="A340" s="1" t="s">
        <v>1712</v>
      </c>
      <c r="B340" s="1" t="n">
        <f aca="false">H340/C340</f>
        <v>0.337192967273071</v>
      </c>
      <c r="C340" s="1" t="n">
        <v>1.6015068</v>
      </c>
      <c r="D340" s="1" t="n">
        <v>75.11357</v>
      </c>
      <c r="E340" s="1" t="n">
        <v>64.34728</v>
      </c>
      <c r="F340" s="1" t="n">
        <v>85.95141</v>
      </c>
      <c r="G340" s="1" t="n">
        <v>46.651043</v>
      </c>
      <c r="H340" s="1" t="n">
        <v>0.54001683</v>
      </c>
      <c r="I340" s="1" t="n">
        <v>26.441263</v>
      </c>
      <c r="J340" s="1" t="n">
        <v>24.19154</v>
      </c>
      <c r="K340" s="1" t="n">
        <v>29.599411</v>
      </c>
      <c r="L340" s="1" t="n">
        <v>48.83455</v>
      </c>
      <c r="M340" s="1" t="s">
        <v>1713</v>
      </c>
      <c r="N340" s="1" t="s">
        <v>1714</v>
      </c>
      <c r="O340" s="1" t="s">
        <v>1715</v>
      </c>
      <c r="P340" s="1" t="s">
        <v>1716</v>
      </c>
      <c r="Q340" s="1" t="s">
        <v>1717</v>
      </c>
      <c r="R340" s="1" t="s">
        <v>1718</v>
      </c>
      <c r="S340" s="1" t="s">
        <v>1719</v>
      </c>
      <c r="T340" s="1" t="s">
        <v>1720</v>
      </c>
      <c r="U340" s="1" t="s">
        <v>1721</v>
      </c>
      <c r="V340" s="1" t="s">
        <v>1722</v>
      </c>
    </row>
    <row r="341" customFormat="false" ht="12" hidden="false" customHeight="false" outlineLevel="0" collapsed="false">
      <c r="A341" s="1" t="s">
        <v>1723</v>
      </c>
      <c r="B341" s="1" t="n">
        <f aca="false">H341/C341</f>
        <v>0.336004033089933</v>
      </c>
      <c r="C341" s="1" t="n">
        <v>1.5530524</v>
      </c>
      <c r="D341" s="1" t="n">
        <v>126.58441</v>
      </c>
      <c r="E341" s="1" t="n">
        <v>116.74005</v>
      </c>
      <c r="F341" s="1" t="n">
        <v>131.9674</v>
      </c>
      <c r="G341" s="1" t="n">
        <v>81.42944</v>
      </c>
      <c r="H341" s="1" t="n">
        <v>0.52183187</v>
      </c>
      <c r="I341" s="1" t="n">
        <v>44.509296</v>
      </c>
      <c r="J341" s="1" t="n">
        <v>41.89874</v>
      </c>
      <c r="K341" s="1" t="n">
        <v>46.194233</v>
      </c>
      <c r="L341" s="1" t="n">
        <v>85.24075</v>
      </c>
      <c r="M341" s="1" t="s">
        <v>45</v>
      </c>
      <c r="N341" s="1" t="s">
        <v>1724</v>
      </c>
      <c r="O341" s="1" t="s">
        <v>1725</v>
      </c>
      <c r="P341" s="1" t="s">
        <v>45</v>
      </c>
      <c r="U341" s="1" t="s">
        <v>45</v>
      </c>
      <c r="V341" s="1" t="s">
        <v>876</v>
      </c>
    </row>
    <row r="342" customFormat="false" ht="12" hidden="false" customHeight="false" outlineLevel="0" collapsed="false">
      <c r="A342" s="1" t="s">
        <v>1726</v>
      </c>
      <c r="B342" s="1" t="n">
        <f aca="false">H342/C342</f>
        <v>0.33563819628834</v>
      </c>
      <c r="C342" s="1" t="n">
        <v>1.5907598</v>
      </c>
      <c r="D342" s="1" t="n">
        <v>215.58351</v>
      </c>
      <c r="E342" s="1" t="n">
        <v>173.56303</v>
      </c>
      <c r="F342" s="1" t="n">
        <v>280.4607</v>
      </c>
      <c r="G342" s="1" t="n">
        <v>133.43314</v>
      </c>
      <c r="H342" s="1" t="n">
        <v>0.53391975</v>
      </c>
      <c r="I342" s="1" t="n">
        <v>75.92745</v>
      </c>
      <c r="J342" s="1" t="n">
        <v>58.267273</v>
      </c>
      <c r="K342" s="1" t="n">
        <v>95.79898</v>
      </c>
      <c r="L342" s="1" t="n">
        <v>139.6785</v>
      </c>
      <c r="M342" s="1" t="s">
        <v>1727</v>
      </c>
      <c r="N342" s="1" t="s">
        <v>1728</v>
      </c>
      <c r="O342" s="1" t="s">
        <v>1729</v>
      </c>
      <c r="P342" s="1" t="s">
        <v>1730</v>
      </c>
    </row>
    <row r="343" customFormat="false" ht="12" hidden="false" customHeight="false" outlineLevel="0" collapsed="false">
      <c r="A343" s="1" t="s">
        <v>1731</v>
      </c>
      <c r="B343" s="1" t="n">
        <f aca="false">H343/C343</f>
        <v>0.333625925035161</v>
      </c>
      <c r="C343" s="1" t="n">
        <v>1.6165872</v>
      </c>
      <c r="D343" s="1" t="n">
        <v>600.1837</v>
      </c>
      <c r="E343" s="1" t="n">
        <v>502.4807</v>
      </c>
      <c r="F343" s="1" t="n">
        <v>712.26495</v>
      </c>
      <c r="G343" s="1" t="n">
        <v>367.97714</v>
      </c>
      <c r="H343" s="1" t="n">
        <v>0.5393354</v>
      </c>
      <c r="I343" s="1" t="n">
        <v>210.10776</v>
      </c>
      <c r="J343" s="1" t="n">
        <v>160.61826</v>
      </c>
      <c r="K343" s="1" t="n">
        <v>237.57375</v>
      </c>
      <c r="L343" s="1" t="n">
        <v>385.20035</v>
      </c>
      <c r="M343" s="1" t="s">
        <v>45</v>
      </c>
      <c r="N343" s="1" t="s">
        <v>1732</v>
      </c>
      <c r="O343" s="1" t="s">
        <v>1733</v>
      </c>
      <c r="P343" s="1" t="s">
        <v>1734</v>
      </c>
      <c r="U343" s="1" t="s">
        <v>1735</v>
      </c>
      <c r="V343" s="1" t="s">
        <v>1736</v>
      </c>
    </row>
    <row r="344" customFormat="false" ht="12" hidden="false" customHeight="false" outlineLevel="0" collapsed="false">
      <c r="A344" s="1" t="s">
        <v>1737</v>
      </c>
      <c r="B344" s="1" t="n">
        <f aca="false">H344/C344</f>
        <v>0.333306322419292</v>
      </c>
      <c r="C344" s="1" t="n">
        <v>1.5117346</v>
      </c>
      <c r="D344" s="1" t="n">
        <v>1403.1836</v>
      </c>
      <c r="E344" s="1" t="n">
        <v>1256.4811</v>
      </c>
      <c r="F344" s="1" t="n">
        <v>1563.0391</v>
      </c>
      <c r="G344" s="1" t="n">
        <v>924.90393</v>
      </c>
      <c r="H344" s="1" t="n">
        <v>0.5038707</v>
      </c>
      <c r="I344" s="1" t="n">
        <v>495.30115</v>
      </c>
      <c r="J344" s="1" t="n">
        <v>383.43976</v>
      </c>
      <c r="K344" s="1" t="n">
        <v>607.3049</v>
      </c>
      <c r="L344" s="1" t="n">
        <v>968.19415</v>
      </c>
      <c r="M344" s="1" t="s">
        <v>1738</v>
      </c>
      <c r="N344" s="1" t="s">
        <v>1739</v>
      </c>
      <c r="O344" s="1" t="s">
        <v>1740</v>
      </c>
      <c r="P344" s="1" t="s">
        <v>1741</v>
      </c>
    </row>
    <row r="345" customFormat="false" ht="12" hidden="false" customHeight="false" outlineLevel="0" collapsed="false">
      <c r="A345" s="1" t="s">
        <v>1742</v>
      </c>
      <c r="B345" s="1" t="n">
        <f aca="false">H345/C345</f>
        <v>0.331057720935946</v>
      </c>
      <c r="C345" s="1" t="n">
        <v>1.5826216</v>
      </c>
      <c r="D345" s="1" t="n">
        <v>107.60594</v>
      </c>
      <c r="E345" s="1" t="n">
        <v>87.11332</v>
      </c>
      <c r="F345" s="1" t="n">
        <v>130.90771</v>
      </c>
      <c r="G345" s="1" t="n">
        <v>67.06746</v>
      </c>
      <c r="H345" s="1" t="n">
        <v>0.5239391</v>
      </c>
      <c r="I345" s="1" t="n">
        <v>37.424896</v>
      </c>
      <c r="J345" s="1" t="n">
        <v>28.301197</v>
      </c>
      <c r="K345" s="1" t="n">
        <v>47.935627</v>
      </c>
      <c r="L345" s="1" t="n">
        <v>70.20655</v>
      </c>
      <c r="M345" s="1" t="s">
        <v>56</v>
      </c>
      <c r="N345" s="1" t="s">
        <v>1743</v>
      </c>
      <c r="O345" s="1" t="s">
        <v>1744</v>
      </c>
      <c r="P345" s="1" t="s">
        <v>1745</v>
      </c>
    </row>
    <row r="346" customFormat="false" ht="12" hidden="false" customHeight="false" outlineLevel="0" collapsed="false">
      <c r="A346" s="1" t="s">
        <v>1746</v>
      </c>
      <c r="B346" s="1" t="n">
        <f aca="false">H346/C346</f>
        <v>0.328150148373406</v>
      </c>
      <c r="C346" s="1" t="n">
        <v>1.6431853</v>
      </c>
      <c r="D346" s="1" t="n">
        <v>247.25119</v>
      </c>
      <c r="E346" s="1" t="n">
        <v>203.88506</v>
      </c>
      <c r="F346" s="1" t="n">
        <v>298.1602</v>
      </c>
      <c r="G346" s="1" t="n">
        <v>148.68701</v>
      </c>
      <c r="H346" s="1" t="n">
        <v>0.5392115</v>
      </c>
      <c r="I346" s="1" t="n">
        <v>84.51465</v>
      </c>
      <c r="J346" s="1" t="n">
        <v>70.32673</v>
      </c>
      <c r="K346" s="1" t="n">
        <v>95.61835</v>
      </c>
      <c r="L346" s="1" t="n">
        <v>155.64633</v>
      </c>
      <c r="M346" s="1" t="s">
        <v>1747</v>
      </c>
      <c r="N346" s="1" t="s">
        <v>1748</v>
      </c>
      <c r="O346" s="1" t="s">
        <v>1749</v>
      </c>
      <c r="P346" s="1" t="s">
        <v>1750</v>
      </c>
      <c r="U346" s="1" t="s">
        <v>1093</v>
      </c>
      <c r="V346" s="1" t="s">
        <v>1561</v>
      </c>
    </row>
    <row r="347" customFormat="false" ht="12" hidden="false" customHeight="false" outlineLevel="0" collapsed="false">
      <c r="A347" s="1" t="s">
        <v>1751</v>
      </c>
      <c r="B347" s="1" t="n">
        <f aca="false">H347/C347</f>
        <v>0.32791840001218</v>
      </c>
      <c r="C347" s="1" t="n">
        <v>1.5106865</v>
      </c>
      <c r="D347" s="1" t="n">
        <v>1191.0782</v>
      </c>
      <c r="E347" s="1" t="n">
        <v>1086.2288</v>
      </c>
      <c r="F347" s="1" t="n">
        <v>1335.2026</v>
      </c>
      <c r="G347" s="1" t="n">
        <v>785.9631</v>
      </c>
      <c r="H347" s="1" t="n">
        <v>0.4953819</v>
      </c>
      <c r="I347" s="1" t="n">
        <v>410.26538</v>
      </c>
      <c r="J347" s="1" t="n">
        <v>353.00452</v>
      </c>
      <c r="K347" s="1" t="n">
        <v>476.56042</v>
      </c>
      <c r="L347" s="1" t="n">
        <v>822.7501</v>
      </c>
      <c r="M347" s="1" t="s">
        <v>56</v>
      </c>
      <c r="N347" s="1" t="s">
        <v>1752</v>
      </c>
      <c r="O347" s="1" t="s">
        <v>1753</v>
      </c>
      <c r="P347" s="1" t="s">
        <v>1754</v>
      </c>
      <c r="U347" s="1" t="s">
        <v>1093</v>
      </c>
      <c r="V347" s="1" t="s">
        <v>876</v>
      </c>
    </row>
    <row r="348" customFormat="false" ht="12" hidden="false" customHeight="false" outlineLevel="0" collapsed="false">
      <c r="A348" s="1" t="s">
        <v>1755</v>
      </c>
      <c r="B348" s="1" t="n">
        <f aca="false">H348/C348</f>
        <v>0.326776466428727</v>
      </c>
      <c r="C348" s="1" t="n">
        <v>1.4979146</v>
      </c>
      <c r="D348" s="1" t="n">
        <v>156.0299</v>
      </c>
      <c r="E348" s="1" t="n">
        <v>142.55151</v>
      </c>
      <c r="F348" s="1" t="n">
        <v>162.04607</v>
      </c>
      <c r="G348" s="1" t="n">
        <v>104.04283</v>
      </c>
      <c r="H348" s="1" t="n">
        <v>0.48948324</v>
      </c>
      <c r="I348" s="1" t="n">
        <v>53.981228</v>
      </c>
      <c r="J348" s="1" t="n">
        <v>43.343613</v>
      </c>
      <c r="K348" s="1" t="n">
        <v>66.32091</v>
      </c>
      <c r="L348" s="1" t="n">
        <v>108.91257</v>
      </c>
      <c r="M348" s="1" t="s">
        <v>1410</v>
      </c>
      <c r="N348" s="1" t="s">
        <v>1756</v>
      </c>
      <c r="O348" s="1" t="s">
        <v>1757</v>
      </c>
      <c r="P348" s="1" t="s">
        <v>1758</v>
      </c>
    </row>
    <row r="349" customFormat="false" ht="12" hidden="false" customHeight="false" outlineLevel="0" collapsed="false">
      <c r="A349" s="1" t="s">
        <v>1759</v>
      </c>
      <c r="B349" s="1" t="n">
        <f aca="false">H349/C349</f>
        <v>0.324341828201427</v>
      </c>
      <c r="C349" s="1" t="n">
        <v>1.6396213</v>
      </c>
      <c r="D349" s="1" t="n">
        <v>4605.265</v>
      </c>
      <c r="E349" s="1" t="n">
        <v>3743.8115</v>
      </c>
      <c r="F349" s="1" t="n">
        <v>5971.9854</v>
      </c>
      <c r="G349" s="1" t="n">
        <v>2766.3096</v>
      </c>
      <c r="H349" s="1" t="n">
        <v>0.53179777</v>
      </c>
      <c r="I349" s="1" t="n">
        <v>1556.4581</v>
      </c>
      <c r="J349" s="1" t="n">
        <v>1301.3164</v>
      </c>
      <c r="K349" s="1" t="n">
        <v>1920.0872</v>
      </c>
      <c r="L349" s="1" t="n">
        <v>2895.7869</v>
      </c>
      <c r="M349" s="1" t="s">
        <v>1760</v>
      </c>
      <c r="N349" s="1" t="s">
        <v>1761</v>
      </c>
      <c r="O349" s="1" t="s">
        <v>1762</v>
      </c>
      <c r="P349" s="1" t="s">
        <v>1763</v>
      </c>
    </row>
    <row r="350" customFormat="false" ht="12" hidden="false" customHeight="false" outlineLevel="0" collapsed="false">
      <c r="A350" s="1" t="s">
        <v>1764</v>
      </c>
      <c r="B350" s="1" t="n">
        <f aca="false">H350/C350</f>
        <v>0.323876957033886</v>
      </c>
      <c r="C350" s="1" t="n">
        <v>1.6089144</v>
      </c>
      <c r="D350" s="1" t="n">
        <v>222.09752</v>
      </c>
      <c r="E350" s="1" t="n">
        <v>183.95255</v>
      </c>
      <c r="F350" s="1" t="n">
        <v>250.56416</v>
      </c>
      <c r="G350" s="1" t="n">
        <v>137.21051</v>
      </c>
      <c r="H350" s="1" t="n">
        <v>0.5210903</v>
      </c>
      <c r="I350" s="1" t="n">
        <v>75.44122</v>
      </c>
      <c r="J350" s="1" t="n">
        <v>62.64367</v>
      </c>
      <c r="K350" s="1" t="n">
        <v>89.17762</v>
      </c>
      <c r="L350" s="1" t="n">
        <v>143.63266</v>
      </c>
      <c r="M350" s="1" t="s">
        <v>45</v>
      </c>
      <c r="N350" s="1" t="s">
        <v>1765</v>
      </c>
      <c r="O350" s="1" t="s">
        <v>1766</v>
      </c>
      <c r="P350" s="1" t="s">
        <v>45</v>
      </c>
      <c r="U350" s="1" t="s">
        <v>45</v>
      </c>
      <c r="V350" s="1" t="s">
        <v>876</v>
      </c>
    </row>
    <row r="351" customFormat="false" ht="12" hidden="false" customHeight="false" outlineLevel="0" collapsed="false">
      <c r="A351" s="1" t="s">
        <v>1767</v>
      </c>
      <c r="B351" s="1" t="n">
        <f aca="false">H351/C351</f>
        <v>0.322819371423727</v>
      </c>
      <c r="C351" s="1" t="n">
        <v>1.6644249</v>
      </c>
      <c r="D351" s="1" t="n">
        <v>307.8371</v>
      </c>
      <c r="E351" s="1" t="n">
        <v>246.94539</v>
      </c>
      <c r="F351" s="1" t="n">
        <v>376.687</v>
      </c>
      <c r="G351" s="1" t="n">
        <v>182.30078</v>
      </c>
      <c r="H351" s="1" t="n">
        <v>0.5373086</v>
      </c>
      <c r="I351" s="1" t="n">
        <v>104.31793</v>
      </c>
      <c r="J351" s="1" t="n">
        <v>83.81171</v>
      </c>
      <c r="K351" s="1" t="n">
        <v>126.83378</v>
      </c>
      <c r="L351" s="1" t="n">
        <v>190.83337</v>
      </c>
      <c r="M351" s="1" t="s">
        <v>45</v>
      </c>
      <c r="O351" s="1" t="s">
        <v>1768</v>
      </c>
      <c r="P351" s="1" t="s">
        <v>45</v>
      </c>
    </row>
    <row r="352" customFormat="false" ht="12" hidden="false" customHeight="false" outlineLevel="0" collapsed="false">
      <c r="A352" s="1" t="s">
        <v>1769</v>
      </c>
      <c r="B352" s="1" t="n">
        <f aca="false">H352/C352</f>
        <v>0.322743463593481</v>
      </c>
      <c r="C352" s="1" t="n">
        <v>1.5406554</v>
      </c>
      <c r="D352" s="1" t="n">
        <v>1386.27</v>
      </c>
      <c r="E352" s="1" t="n">
        <v>1198.219</v>
      </c>
      <c r="F352" s="1" t="n">
        <v>1566.8282</v>
      </c>
      <c r="G352" s="1" t="n">
        <v>893.75964</v>
      </c>
      <c r="H352" s="1" t="n">
        <v>0.49723646</v>
      </c>
      <c r="I352" s="1" t="n">
        <v>472.16586</v>
      </c>
      <c r="J352" s="1" t="n">
        <v>365.59476</v>
      </c>
      <c r="K352" s="1" t="n">
        <v>580.8926</v>
      </c>
      <c r="L352" s="1" t="n">
        <v>935.59216</v>
      </c>
      <c r="M352" s="1" t="s">
        <v>45</v>
      </c>
      <c r="N352" s="1" t="s">
        <v>1770</v>
      </c>
      <c r="O352" s="1" t="s">
        <v>1771</v>
      </c>
      <c r="P352" s="1" t="s">
        <v>45</v>
      </c>
    </row>
    <row r="353" customFormat="false" ht="12" hidden="false" customHeight="false" outlineLevel="0" collapsed="false">
      <c r="A353" s="1" t="s">
        <v>1772</v>
      </c>
      <c r="B353" s="1" t="n">
        <f aca="false">H353/C353</f>
        <v>0.321831448253303</v>
      </c>
      <c r="C353" s="1" t="n">
        <v>1.5102365</v>
      </c>
      <c r="D353" s="1" t="n">
        <v>175.5261</v>
      </c>
      <c r="E353" s="1" t="n">
        <v>162.189</v>
      </c>
      <c r="F353" s="1" t="n">
        <v>184.48575</v>
      </c>
      <c r="G353" s="1" t="n">
        <v>116.100685</v>
      </c>
      <c r="H353" s="1" t="n">
        <v>0.4860416</v>
      </c>
      <c r="I353" s="1" t="n">
        <v>59.72156</v>
      </c>
      <c r="J353" s="1" t="n">
        <v>48.976997</v>
      </c>
      <c r="K353" s="1" t="n">
        <v>68.56978</v>
      </c>
      <c r="L353" s="1" t="n">
        <v>121.5348</v>
      </c>
      <c r="M353" s="1" t="s">
        <v>45</v>
      </c>
      <c r="N353" s="1" t="s">
        <v>1773</v>
      </c>
      <c r="O353" s="1" t="s">
        <v>1774</v>
      </c>
      <c r="P353" s="1" t="s">
        <v>45</v>
      </c>
    </row>
    <row r="354" customFormat="false" ht="12" hidden="false" customHeight="false" outlineLevel="0" collapsed="false">
      <c r="A354" s="1" t="s">
        <v>1775</v>
      </c>
      <c r="B354" s="1" t="n">
        <f aca="false">H354/C354</f>
        <v>0.318962780800569</v>
      </c>
      <c r="C354" s="1" t="n">
        <v>1.6129686</v>
      </c>
      <c r="D354" s="1" t="n">
        <v>1219.3817</v>
      </c>
      <c r="E354" s="1" t="n">
        <v>1055.8777</v>
      </c>
      <c r="F354" s="1" t="n">
        <v>1476.7385</v>
      </c>
      <c r="G354" s="1" t="n">
        <v>750.0464</v>
      </c>
      <c r="H354" s="1" t="n">
        <v>0.51447695</v>
      </c>
      <c r="I354" s="1" t="n">
        <v>407.57623</v>
      </c>
      <c r="J354" s="1" t="n">
        <v>330.92233</v>
      </c>
      <c r="K354" s="1" t="n">
        <v>479.358</v>
      </c>
      <c r="L354" s="1" t="n">
        <v>785.15234</v>
      </c>
      <c r="M354" s="1" t="s">
        <v>45</v>
      </c>
      <c r="N354" s="1" t="s">
        <v>1776</v>
      </c>
      <c r="O354" s="1" t="s">
        <v>1777</v>
      </c>
      <c r="P354" s="1" t="s">
        <v>1778</v>
      </c>
      <c r="U354" s="1" t="s">
        <v>45</v>
      </c>
      <c r="V354" s="1" t="s">
        <v>876</v>
      </c>
    </row>
    <row r="355" customFormat="false" ht="12" hidden="false" customHeight="false" outlineLevel="0" collapsed="false">
      <c r="A355" s="1" t="s">
        <v>1779</v>
      </c>
      <c r="B355" s="1" t="n">
        <f aca="false">H355/C355</f>
        <v>0.318760057435391</v>
      </c>
      <c r="C355" s="1" t="n">
        <v>1.6341144</v>
      </c>
      <c r="D355" s="1" t="n">
        <v>641.4106</v>
      </c>
      <c r="E355" s="1" t="n">
        <v>528.78815</v>
      </c>
      <c r="F355" s="1" t="n">
        <v>766.52856</v>
      </c>
      <c r="G355" s="1" t="n">
        <v>389.10754</v>
      </c>
      <c r="H355" s="1" t="n">
        <v>0.5208904</v>
      </c>
      <c r="I355" s="1" t="n">
        <v>213.73654</v>
      </c>
      <c r="J355" s="1" t="n">
        <v>189.1556</v>
      </c>
      <c r="K355" s="1" t="n">
        <v>252.73872</v>
      </c>
      <c r="L355" s="1" t="n">
        <v>407.31973</v>
      </c>
      <c r="M355" s="1" t="s">
        <v>45</v>
      </c>
      <c r="N355" s="1" t="s">
        <v>1780</v>
      </c>
      <c r="O355" s="1" t="s">
        <v>1781</v>
      </c>
      <c r="P355" s="1" t="s">
        <v>45</v>
      </c>
      <c r="U355" s="1" t="s">
        <v>45</v>
      </c>
      <c r="V355" s="1" t="s">
        <v>876</v>
      </c>
    </row>
    <row r="356" s="2" customFormat="true" ht="13" hidden="false" customHeight="false" outlineLevel="0" collapsed="false">
      <c r="A356" s="2" t="s">
        <v>1782</v>
      </c>
      <c r="B356" s="2" t="n">
        <f aca="false">H356/C356</f>
        <v>0.318131422126971</v>
      </c>
      <c r="C356" s="2" t="n">
        <v>1.6573267</v>
      </c>
      <c r="D356" s="2" t="n">
        <v>186.90384</v>
      </c>
      <c r="E356" s="2" t="n">
        <v>157.16643</v>
      </c>
      <c r="F356" s="2" t="n">
        <v>217.6746</v>
      </c>
      <c r="G356" s="2" t="n">
        <v>111.995094</v>
      </c>
      <c r="H356" s="2" t="n">
        <v>0.5272477</v>
      </c>
      <c r="I356" s="2" t="n">
        <v>61.947918</v>
      </c>
      <c r="J356" s="2" t="n">
        <v>56.51558</v>
      </c>
      <c r="K356" s="2" t="n">
        <v>68.204124</v>
      </c>
      <c r="L356" s="2" t="n">
        <v>117.23703</v>
      </c>
      <c r="M356" s="2" t="s">
        <v>45</v>
      </c>
      <c r="N356" s="2" t="s">
        <v>1783</v>
      </c>
      <c r="O356" s="2" t="s">
        <v>1784</v>
      </c>
      <c r="P356" s="2" t="s">
        <v>1785</v>
      </c>
      <c r="U356" s="3" t="s">
        <v>45</v>
      </c>
      <c r="V356" s="3" t="s">
        <v>1786</v>
      </c>
    </row>
    <row r="357" customFormat="false" ht="12" hidden="false" customHeight="false" outlineLevel="0" collapsed="false">
      <c r="A357" s="1" t="s">
        <v>1787</v>
      </c>
      <c r="B357" s="1" t="n">
        <f aca="false">H357/C357</f>
        <v>0.31795912385356</v>
      </c>
      <c r="C357" s="1" t="n">
        <v>1.7378693</v>
      </c>
      <c r="D357" s="1" t="n">
        <v>100.4831</v>
      </c>
      <c r="E357" s="1" t="n">
        <v>78.715004</v>
      </c>
      <c r="F357" s="1" t="n">
        <v>124.779434</v>
      </c>
      <c r="G357" s="1" t="n">
        <v>56.51003</v>
      </c>
      <c r="H357" s="1" t="n">
        <v>0.5525714</v>
      </c>
      <c r="I357" s="1" t="n">
        <v>32.87984</v>
      </c>
      <c r="J357" s="1" t="n">
        <v>27.668455</v>
      </c>
      <c r="K357" s="1" t="n">
        <v>37.62773</v>
      </c>
      <c r="L357" s="1" t="n">
        <v>59.154987</v>
      </c>
      <c r="M357" s="1" t="s">
        <v>45</v>
      </c>
      <c r="N357" s="1" t="s">
        <v>1788</v>
      </c>
      <c r="O357" s="1" t="s">
        <v>1789</v>
      </c>
      <c r="P357" s="1" t="s">
        <v>1790</v>
      </c>
    </row>
    <row r="358" customFormat="false" ht="12" hidden="false" customHeight="false" outlineLevel="0" collapsed="false">
      <c r="A358" s="1" t="s">
        <v>1791</v>
      </c>
      <c r="B358" s="1" t="n">
        <f aca="false">H358/C358</f>
        <v>0.317684933741113</v>
      </c>
      <c r="C358" s="1" t="n">
        <v>1.6069769</v>
      </c>
      <c r="D358" s="1" t="n">
        <v>3140.591</v>
      </c>
      <c r="E358" s="1" t="n">
        <v>2732.7065</v>
      </c>
      <c r="F358" s="1" t="n">
        <v>3624.4001</v>
      </c>
      <c r="G358" s="1" t="n">
        <v>1938.9287</v>
      </c>
      <c r="H358" s="1" t="n">
        <v>0.51051235</v>
      </c>
      <c r="I358" s="1" t="n">
        <v>1046.0377</v>
      </c>
      <c r="J358" s="1" t="n">
        <v>867.1137</v>
      </c>
      <c r="K358" s="1" t="n">
        <v>1273.0063</v>
      </c>
      <c r="L358" s="1" t="n">
        <v>2029.6804</v>
      </c>
      <c r="M358" s="1" t="s">
        <v>1738</v>
      </c>
      <c r="N358" s="1" t="s">
        <v>1792</v>
      </c>
      <c r="O358" s="1" t="s">
        <v>1793</v>
      </c>
      <c r="P358" s="1" t="s">
        <v>1794</v>
      </c>
      <c r="U358" s="1" t="s">
        <v>1795</v>
      </c>
      <c r="V358" s="1" t="s">
        <v>876</v>
      </c>
    </row>
    <row r="359" customFormat="false" ht="12" hidden="false" customHeight="false" outlineLevel="0" collapsed="false">
      <c r="A359" s="1" t="s">
        <v>1796</v>
      </c>
      <c r="B359" s="1" t="n">
        <f aca="false">H359/C359</f>
        <v>0.31655640972245</v>
      </c>
      <c r="C359" s="1" t="n">
        <v>1.5390565</v>
      </c>
      <c r="D359" s="1" t="n">
        <v>646.93384</v>
      </c>
      <c r="E359" s="1" t="n">
        <v>600.99567</v>
      </c>
      <c r="F359" s="1" t="n">
        <v>689.7783</v>
      </c>
      <c r="G359" s="1" t="n">
        <v>419.90503</v>
      </c>
      <c r="H359" s="1" t="n">
        <v>0.4871982</v>
      </c>
      <c r="I359" s="1" t="n">
        <v>215.27486</v>
      </c>
      <c r="J359" s="1" t="n">
        <v>188.25523</v>
      </c>
      <c r="K359" s="1" t="n">
        <v>241.93611</v>
      </c>
      <c r="L359" s="1" t="n">
        <v>439.5587</v>
      </c>
      <c r="M359" s="1" t="s">
        <v>56</v>
      </c>
      <c r="N359" s="1" t="s">
        <v>1797</v>
      </c>
      <c r="O359" s="1" t="s">
        <v>1798</v>
      </c>
      <c r="P359" s="1" t="s">
        <v>1799</v>
      </c>
      <c r="S359" s="1" t="s">
        <v>106</v>
      </c>
      <c r="U359" s="1" t="s">
        <v>1093</v>
      </c>
      <c r="V359" s="1" t="s">
        <v>876</v>
      </c>
    </row>
    <row r="360" customFormat="false" ht="12" hidden="false" customHeight="false" outlineLevel="0" collapsed="false">
      <c r="A360" s="1" t="s">
        <v>1800</v>
      </c>
      <c r="B360" s="1" t="n">
        <f aca="false">H360/C360</f>
        <v>0.316396909994626</v>
      </c>
      <c r="C360" s="1" t="n">
        <v>1.5589358</v>
      </c>
      <c r="D360" s="1" t="n">
        <v>197.94818</v>
      </c>
      <c r="E360" s="1" t="n">
        <v>170.0077</v>
      </c>
      <c r="F360" s="1" t="n">
        <v>224.86917</v>
      </c>
      <c r="G360" s="1" t="n">
        <v>126.33773</v>
      </c>
      <c r="H360" s="1" t="n">
        <v>0.49324247</v>
      </c>
      <c r="I360" s="1" t="n">
        <v>66.41036</v>
      </c>
      <c r="J360" s="1" t="n">
        <v>49.491177</v>
      </c>
      <c r="K360" s="1" t="n">
        <v>84.67795</v>
      </c>
      <c r="L360" s="1" t="n">
        <v>132.25098</v>
      </c>
      <c r="M360" s="1" t="s">
        <v>1801</v>
      </c>
      <c r="N360" s="1" t="s">
        <v>1802</v>
      </c>
      <c r="O360" s="1" t="s">
        <v>1803</v>
      </c>
      <c r="P360" s="1" t="s">
        <v>1804</v>
      </c>
      <c r="Q360" s="1" t="s">
        <v>1805</v>
      </c>
      <c r="S360" s="1" t="s">
        <v>1197</v>
      </c>
      <c r="T360" s="1" t="s">
        <v>1806</v>
      </c>
    </row>
    <row r="361" customFormat="false" ht="12" hidden="false" customHeight="false" outlineLevel="0" collapsed="false">
      <c r="A361" s="1" t="s">
        <v>1807</v>
      </c>
      <c r="B361" s="1" t="n">
        <f aca="false">H361/C361</f>
        <v>0.316348690970419</v>
      </c>
      <c r="C361" s="1" t="n">
        <v>1.5683641</v>
      </c>
      <c r="D361" s="1" t="n">
        <v>1957.1414</v>
      </c>
      <c r="E361" s="1" t="n">
        <v>1754.2893</v>
      </c>
      <c r="F361" s="1" t="n">
        <v>2117.38</v>
      </c>
      <c r="G361" s="1" t="n">
        <v>1245.0818</v>
      </c>
      <c r="H361" s="1" t="n">
        <v>0.49614993</v>
      </c>
      <c r="I361" s="1" t="n">
        <v>648.8794</v>
      </c>
      <c r="J361" s="1" t="n">
        <v>592.5683</v>
      </c>
      <c r="K361" s="1" t="n">
        <v>719.60223</v>
      </c>
      <c r="L361" s="1" t="n">
        <v>1303.3578</v>
      </c>
      <c r="M361" s="1" t="s">
        <v>266</v>
      </c>
      <c r="N361" s="1" t="s">
        <v>1808</v>
      </c>
      <c r="O361" s="1" t="s">
        <v>1809</v>
      </c>
      <c r="P361" s="1" t="s">
        <v>269</v>
      </c>
      <c r="U361" s="1" t="s">
        <v>1810</v>
      </c>
      <c r="V361" s="1" t="s">
        <v>1046</v>
      </c>
    </row>
    <row r="362" customFormat="false" ht="12" hidden="false" customHeight="false" outlineLevel="0" collapsed="false">
      <c r="A362" s="1" t="s">
        <v>1811</v>
      </c>
      <c r="B362" s="1" t="n">
        <f aca="false">H362/C362</f>
        <v>0.315273938023746</v>
      </c>
      <c r="C362" s="1" t="n">
        <v>1.5244032</v>
      </c>
      <c r="D362" s="1" t="n">
        <v>134.22244</v>
      </c>
      <c r="E362" s="1" t="n">
        <v>119.86927</v>
      </c>
      <c r="F362" s="1" t="n">
        <v>141.11772</v>
      </c>
      <c r="G362" s="1" t="n">
        <v>87.881546</v>
      </c>
      <c r="H362" s="1" t="n">
        <v>0.4806046</v>
      </c>
      <c r="I362" s="1" t="n">
        <v>44.962196</v>
      </c>
      <c r="J362" s="1" t="n">
        <v>32.755806</v>
      </c>
      <c r="K362" s="1" t="n">
        <v>54.95717</v>
      </c>
      <c r="L362" s="1" t="n">
        <v>91.99484</v>
      </c>
      <c r="M362" s="1" t="s">
        <v>1812</v>
      </c>
      <c r="N362" s="1" t="s">
        <v>1813</v>
      </c>
      <c r="O362" s="1" t="s">
        <v>1814</v>
      </c>
      <c r="P362" s="1" t="s">
        <v>1815</v>
      </c>
      <c r="S362" s="1" t="s">
        <v>106</v>
      </c>
    </row>
    <row r="363" customFormat="false" ht="12" hidden="false" customHeight="false" outlineLevel="0" collapsed="false">
      <c r="A363" s="1" t="s">
        <v>1816</v>
      </c>
      <c r="B363" s="1" t="n">
        <f aca="false">H363/C363</f>
        <v>0.315191381371383</v>
      </c>
      <c r="C363" s="1" t="n">
        <v>1.6023895</v>
      </c>
      <c r="D363" s="1" t="n">
        <v>312.38812</v>
      </c>
      <c r="E363" s="1" t="n">
        <v>259.5541</v>
      </c>
      <c r="F363" s="1" t="n">
        <v>370.2445</v>
      </c>
      <c r="G363" s="1" t="n">
        <v>192.70145</v>
      </c>
      <c r="H363" s="1" t="n">
        <v>0.50505936</v>
      </c>
      <c r="I363" s="1" t="n">
        <v>104.04631</v>
      </c>
      <c r="J363" s="1" t="n">
        <v>71.43735</v>
      </c>
      <c r="K363" s="1" t="n">
        <v>123.9712</v>
      </c>
      <c r="L363" s="1" t="n">
        <v>201.72086</v>
      </c>
      <c r="M363" s="1" t="s">
        <v>1817</v>
      </c>
      <c r="N363" s="1" t="s">
        <v>1818</v>
      </c>
      <c r="O363" s="1" t="s">
        <v>1819</v>
      </c>
      <c r="P363" s="1" t="s">
        <v>1820</v>
      </c>
    </row>
    <row r="364" customFormat="false" ht="12" hidden="false" customHeight="false" outlineLevel="0" collapsed="false">
      <c r="A364" s="1" t="s">
        <v>1821</v>
      </c>
      <c r="B364" s="1" t="n">
        <f aca="false">H364/C364</f>
        <v>0.315061644606648</v>
      </c>
      <c r="C364" s="1" t="n">
        <v>1.5323725</v>
      </c>
      <c r="D364" s="1" t="n">
        <v>440.97186</v>
      </c>
      <c r="E364" s="1" t="n">
        <v>411.8238</v>
      </c>
      <c r="F364" s="1" t="n">
        <v>504.0735</v>
      </c>
      <c r="G364" s="1" t="n">
        <v>286.83093</v>
      </c>
      <c r="H364" s="1" t="n">
        <v>0.4827918</v>
      </c>
      <c r="I364" s="1" t="n">
        <v>145.3734</v>
      </c>
      <c r="J364" s="1" t="n">
        <v>136.10574</v>
      </c>
      <c r="K364" s="1" t="n">
        <v>164.79472</v>
      </c>
      <c r="L364" s="1" t="n">
        <v>300.25607</v>
      </c>
      <c r="M364" s="1" t="s">
        <v>649</v>
      </c>
      <c r="N364" s="1" t="s">
        <v>1822</v>
      </c>
      <c r="O364" s="1" t="s">
        <v>1823</v>
      </c>
      <c r="P364" s="1" t="s">
        <v>1824</v>
      </c>
      <c r="Q364" s="1" t="s">
        <v>1133</v>
      </c>
      <c r="R364" s="1" t="s">
        <v>1825</v>
      </c>
      <c r="U364" s="1" t="s">
        <v>649</v>
      </c>
      <c r="V364" s="1" t="s">
        <v>1826</v>
      </c>
    </row>
    <row r="365" customFormat="false" ht="12" hidden="false" customHeight="false" outlineLevel="0" collapsed="false">
      <c r="A365" s="1" t="s">
        <v>1827</v>
      </c>
      <c r="B365" s="1" t="n">
        <f aca="false">H365/C365</f>
        <v>0.315048788484635</v>
      </c>
      <c r="C365" s="1" t="n">
        <v>1.5713544</v>
      </c>
      <c r="D365" s="1" t="n">
        <v>290.39117</v>
      </c>
      <c r="E365" s="1" t="n">
        <v>261.61813</v>
      </c>
      <c r="F365" s="1" t="n">
        <v>310.54105</v>
      </c>
      <c r="G365" s="1" t="n">
        <v>184.38599</v>
      </c>
      <c r="H365" s="1" t="n">
        <v>0.4950533</v>
      </c>
      <c r="I365" s="1" t="n">
        <v>96.27011</v>
      </c>
      <c r="J365" s="1" t="n">
        <v>84.38744</v>
      </c>
      <c r="K365" s="1" t="n">
        <v>108.746414</v>
      </c>
      <c r="L365" s="1" t="n">
        <v>193.0162</v>
      </c>
      <c r="M365" s="1" t="s">
        <v>45</v>
      </c>
      <c r="N365" s="1" t="s">
        <v>1828</v>
      </c>
      <c r="O365" s="1" t="s">
        <v>1829</v>
      </c>
      <c r="P365" s="1" t="s">
        <v>45</v>
      </c>
      <c r="U365" s="1" t="s">
        <v>45</v>
      </c>
      <c r="V365" s="1" t="s">
        <v>876</v>
      </c>
    </row>
    <row r="366" customFormat="false" ht="12" hidden="false" customHeight="false" outlineLevel="0" collapsed="false">
      <c r="A366" s="1" t="s">
        <v>1830</v>
      </c>
      <c r="B366" s="1" t="n">
        <f aca="false">H366/C366</f>
        <v>0.314460512929355</v>
      </c>
      <c r="C366" s="1" t="n">
        <v>1.6377538</v>
      </c>
      <c r="D366" s="1" t="n">
        <v>778.18567</v>
      </c>
      <c r="E366" s="1" t="n">
        <v>651.99054</v>
      </c>
      <c r="F366" s="1" t="n">
        <v>876.8197</v>
      </c>
      <c r="G366" s="1" t="n">
        <v>472.55115</v>
      </c>
      <c r="H366" s="1" t="n">
        <v>0.5150089</v>
      </c>
      <c r="I366" s="1" t="n">
        <v>255.90787</v>
      </c>
      <c r="J366" s="1" t="n">
        <v>220.83664</v>
      </c>
      <c r="K366" s="1" t="n">
        <v>287.6768</v>
      </c>
      <c r="L366" s="1" t="n">
        <v>494.66895</v>
      </c>
      <c r="M366" s="1" t="s">
        <v>45</v>
      </c>
      <c r="N366" s="1" t="s">
        <v>1831</v>
      </c>
      <c r="O366" s="1" t="s">
        <v>1832</v>
      </c>
      <c r="P366" s="1" t="s">
        <v>45</v>
      </c>
      <c r="R366" s="1" t="s">
        <v>76</v>
      </c>
      <c r="S366" s="1" t="s">
        <v>77</v>
      </c>
      <c r="U366" s="1" t="s">
        <v>45</v>
      </c>
      <c r="V366" s="1" t="s">
        <v>876</v>
      </c>
    </row>
    <row r="367" customFormat="false" ht="12" hidden="false" customHeight="false" outlineLevel="0" collapsed="false">
      <c r="A367" s="1" t="s">
        <v>1833</v>
      </c>
      <c r="B367" s="1" t="n">
        <f aca="false">H367/C367</f>
        <v>0.313675719051706</v>
      </c>
      <c r="C367" s="1" t="n">
        <v>1.5684338</v>
      </c>
      <c r="D367" s="1" t="n">
        <v>1667.8698</v>
      </c>
      <c r="E367" s="1" t="n">
        <v>1548.8075</v>
      </c>
      <c r="F367" s="1" t="n">
        <v>1819.9514</v>
      </c>
      <c r="G367" s="1" t="n">
        <v>1061.2617</v>
      </c>
      <c r="H367" s="1" t="n">
        <v>0.4919796</v>
      </c>
      <c r="I367" s="1" t="n">
        <v>547.0542</v>
      </c>
      <c r="J367" s="1" t="n">
        <v>521.17303</v>
      </c>
      <c r="K367" s="1" t="n">
        <v>572.7807</v>
      </c>
      <c r="L367" s="1" t="n">
        <v>1110.9341</v>
      </c>
      <c r="M367" s="1" t="s">
        <v>1834</v>
      </c>
      <c r="N367" s="1" t="s">
        <v>1835</v>
      </c>
      <c r="O367" s="1" t="s">
        <v>1836</v>
      </c>
      <c r="P367" s="1" t="s">
        <v>1837</v>
      </c>
      <c r="Q367" s="1" t="s">
        <v>1120</v>
      </c>
      <c r="U367" s="1" t="s">
        <v>1834</v>
      </c>
      <c r="V367" s="1" t="s">
        <v>1561</v>
      </c>
    </row>
    <row r="368" customFormat="false" ht="12" hidden="false" customHeight="false" outlineLevel="0" collapsed="false">
      <c r="A368" s="1" t="s">
        <v>1838</v>
      </c>
      <c r="B368" s="1" t="n">
        <f aca="false">H368/C368</f>
        <v>0.311863561851711</v>
      </c>
      <c r="C368" s="1" t="n">
        <v>1.5931556</v>
      </c>
      <c r="D368" s="1" t="n">
        <v>252.96162</v>
      </c>
      <c r="E368" s="1" t="n">
        <v>228.41263</v>
      </c>
      <c r="F368" s="1" t="n">
        <v>272.87518</v>
      </c>
      <c r="G368" s="1" t="n">
        <v>158.47997</v>
      </c>
      <c r="H368" s="1" t="n">
        <v>0.49684718</v>
      </c>
      <c r="I368" s="1" t="n">
        <v>82.549484</v>
      </c>
      <c r="J368" s="1" t="n">
        <v>75.98887</v>
      </c>
      <c r="K368" s="1" t="n">
        <v>88.7854</v>
      </c>
      <c r="L368" s="1" t="n">
        <v>165.89764</v>
      </c>
      <c r="M368" s="1" t="s">
        <v>1839</v>
      </c>
      <c r="N368" s="1" t="s">
        <v>1840</v>
      </c>
      <c r="O368" s="1" t="s">
        <v>1841</v>
      </c>
      <c r="P368" s="1" t="s">
        <v>1842</v>
      </c>
      <c r="R368" s="1" t="s">
        <v>1055</v>
      </c>
      <c r="U368" s="1" t="s">
        <v>1839</v>
      </c>
      <c r="V368" s="1" t="s">
        <v>876</v>
      </c>
    </row>
    <row r="369" customFormat="false" ht="12" hidden="false" customHeight="false" outlineLevel="0" collapsed="false">
      <c r="A369" s="1" t="s">
        <v>1843</v>
      </c>
      <c r="B369" s="1" t="n">
        <f aca="false">H369/C369</f>
        <v>0.31009359387861</v>
      </c>
      <c r="C369" s="1" t="n">
        <v>1.6274996</v>
      </c>
      <c r="D369" s="1" t="n">
        <v>83.73282</v>
      </c>
      <c r="E369" s="1" t="n">
        <v>68.149284</v>
      </c>
      <c r="F369" s="1" t="n">
        <v>102.24655</v>
      </c>
      <c r="G369" s="1" t="n">
        <v>50.824524</v>
      </c>
      <c r="H369" s="1" t="n">
        <v>0.5046772</v>
      </c>
      <c r="I369" s="1" t="n">
        <v>27.145111</v>
      </c>
      <c r="J369" s="1" t="n">
        <v>22.650892</v>
      </c>
      <c r="K369" s="1" t="n">
        <v>33.71637</v>
      </c>
      <c r="L369" s="1" t="n">
        <v>53.20337</v>
      </c>
      <c r="M369" s="1" t="s">
        <v>45</v>
      </c>
      <c r="N369" s="1" t="s">
        <v>1700</v>
      </c>
      <c r="O369" s="1" t="s">
        <v>1701</v>
      </c>
      <c r="P369" s="1" t="s">
        <v>45</v>
      </c>
      <c r="U369" s="1" t="s">
        <v>45</v>
      </c>
      <c r="V369" s="1" t="s">
        <v>876</v>
      </c>
    </row>
    <row r="370" customFormat="false" ht="12" hidden="false" customHeight="false" outlineLevel="0" collapsed="false">
      <c r="A370" s="1" t="s">
        <v>1844</v>
      </c>
      <c r="B370" s="1" t="n">
        <f aca="false">H370/C370</f>
        <v>0.309660161338975</v>
      </c>
      <c r="C370" s="1" t="n">
        <v>1.6820982</v>
      </c>
      <c r="D370" s="1" t="n">
        <v>329.87292</v>
      </c>
      <c r="E370" s="1" t="n">
        <v>259.8254</v>
      </c>
      <c r="F370" s="1" t="n">
        <v>396.4136</v>
      </c>
      <c r="G370" s="1" t="n">
        <v>193.89748</v>
      </c>
      <c r="H370" s="1" t="n">
        <v>0.5208788</v>
      </c>
      <c r="I370" s="1" t="n">
        <v>106.68884</v>
      </c>
      <c r="J370" s="1" t="n">
        <v>86.04999</v>
      </c>
      <c r="K370" s="1" t="n">
        <v>126.152084</v>
      </c>
      <c r="L370" s="1" t="n">
        <v>202.97287</v>
      </c>
      <c r="M370" s="1" t="s">
        <v>45</v>
      </c>
      <c r="N370" s="1" t="s">
        <v>1845</v>
      </c>
      <c r="O370" s="1" t="s">
        <v>1846</v>
      </c>
      <c r="P370" s="1" t="s">
        <v>1847</v>
      </c>
      <c r="U370" s="1" t="s">
        <v>45</v>
      </c>
      <c r="V370" s="1" t="s">
        <v>876</v>
      </c>
    </row>
    <row r="371" customFormat="false" ht="12" hidden="false" customHeight="false" outlineLevel="0" collapsed="false">
      <c r="A371" s="1" t="s">
        <v>1848</v>
      </c>
      <c r="B371" s="1" t="n">
        <f aca="false">H371/C371</f>
        <v>0.309205937926236</v>
      </c>
      <c r="C371" s="1" t="n">
        <v>1.556503</v>
      </c>
      <c r="D371" s="1" t="n">
        <v>208.06244</v>
      </c>
      <c r="E371" s="1" t="n">
        <v>184.81479</v>
      </c>
      <c r="F371" s="1" t="n">
        <v>241.06552</v>
      </c>
      <c r="G371" s="1" t="n">
        <v>132.98248</v>
      </c>
      <c r="H371" s="1" t="n">
        <v>0.48127997</v>
      </c>
      <c r="I371" s="1" t="n">
        <v>67.49054</v>
      </c>
      <c r="J371" s="1" t="n">
        <v>58.482662</v>
      </c>
      <c r="K371" s="1" t="n">
        <v>80.98174</v>
      </c>
      <c r="L371" s="1" t="n">
        <v>139.20676</v>
      </c>
      <c r="M371" s="1" t="s">
        <v>45</v>
      </c>
      <c r="N371" s="1" t="s">
        <v>1849</v>
      </c>
      <c r="O371" s="1" t="s">
        <v>1850</v>
      </c>
      <c r="P371" s="1" t="s">
        <v>45</v>
      </c>
      <c r="U371" s="1" t="s">
        <v>45</v>
      </c>
      <c r="V371" s="1" t="s">
        <v>876</v>
      </c>
    </row>
    <row r="372" customFormat="false" ht="12" hidden="false" customHeight="false" outlineLevel="0" collapsed="false">
      <c r="A372" s="1" t="s">
        <v>1851</v>
      </c>
      <c r="B372" s="1" t="n">
        <f aca="false">H372/C372</f>
        <v>0.308913404424921</v>
      </c>
      <c r="C372" s="1" t="n">
        <v>1.6792798</v>
      </c>
      <c r="D372" s="1" t="n">
        <v>187.69434</v>
      </c>
      <c r="E372" s="1" t="n">
        <v>154.3352</v>
      </c>
      <c r="F372" s="1" t="n">
        <v>218.32108</v>
      </c>
      <c r="G372" s="1" t="n">
        <v>110.501236</v>
      </c>
      <c r="H372" s="1" t="n">
        <v>0.51875204</v>
      </c>
      <c r="I372" s="1" t="n">
        <v>60.196655</v>
      </c>
      <c r="J372" s="1" t="n">
        <v>55.32166</v>
      </c>
      <c r="K372" s="1" t="n">
        <v>65.295906</v>
      </c>
      <c r="L372" s="1" t="n">
        <v>115.67325</v>
      </c>
      <c r="M372" s="1" t="s">
        <v>45</v>
      </c>
      <c r="N372" s="1" t="s">
        <v>1852</v>
      </c>
      <c r="O372" s="1" t="s">
        <v>1853</v>
      </c>
      <c r="P372" s="1" t="s">
        <v>45</v>
      </c>
      <c r="U372" s="1" t="s">
        <v>45</v>
      </c>
      <c r="V372" s="1" t="s">
        <v>876</v>
      </c>
    </row>
    <row r="373" customFormat="false" ht="12" hidden="false" customHeight="false" outlineLevel="0" collapsed="false">
      <c r="A373" s="1" t="s">
        <v>1854</v>
      </c>
      <c r="B373" s="1" t="n">
        <f aca="false">H373/C373</f>
        <v>0.307583133548466</v>
      </c>
      <c r="C373" s="1" t="n">
        <v>1.533316</v>
      </c>
      <c r="D373" s="1" t="n">
        <v>162.98332</v>
      </c>
      <c r="E373" s="1" t="n">
        <v>155.5835</v>
      </c>
      <c r="F373" s="1" t="n">
        <v>168.43842</v>
      </c>
      <c r="G373" s="1" t="n">
        <v>106.26258</v>
      </c>
      <c r="H373" s="1" t="n">
        <v>0.47162214</v>
      </c>
      <c r="I373" s="1" t="n">
        <v>52.833374</v>
      </c>
      <c r="J373" s="1" t="n">
        <v>42.555706</v>
      </c>
      <c r="K373" s="1" t="n">
        <v>57.8496</v>
      </c>
      <c r="L373" s="1" t="n">
        <v>111.23621</v>
      </c>
      <c r="M373" s="1" t="s">
        <v>1855</v>
      </c>
      <c r="N373" s="1" t="s">
        <v>1856</v>
      </c>
      <c r="O373" s="1" t="s">
        <v>1857</v>
      </c>
      <c r="P373" s="1" t="s">
        <v>1858</v>
      </c>
      <c r="Q373" s="1" t="s">
        <v>1859</v>
      </c>
      <c r="R373" s="1" t="s">
        <v>1860</v>
      </c>
      <c r="S373" s="1" t="s">
        <v>1861</v>
      </c>
      <c r="T373" s="1" t="s">
        <v>1862</v>
      </c>
      <c r="U373" s="1" t="s">
        <v>1855</v>
      </c>
      <c r="V373" s="1" t="s">
        <v>1863</v>
      </c>
    </row>
    <row r="374" customFormat="false" ht="12" hidden="false" customHeight="false" outlineLevel="0" collapsed="false">
      <c r="A374" s="1" t="s">
        <v>1864</v>
      </c>
      <c r="B374" s="1" t="n">
        <f aca="false">H374/C374</f>
        <v>0.305612960140575</v>
      </c>
      <c r="C374" s="1" t="n">
        <v>1.5628349</v>
      </c>
      <c r="D374" s="1" t="n">
        <v>456.52484</v>
      </c>
      <c r="E374" s="1" t="n">
        <v>395.44244</v>
      </c>
      <c r="F374" s="1" t="n">
        <v>517.8382</v>
      </c>
      <c r="G374" s="1" t="n">
        <v>290.56616</v>
      </c>
      <c r="H374" s="1" t="n">
        <v>0.4776226</v>
      </c>
      <c r="I374" s="1" t="n">
        <v>148.97218</v>
      </c>
      <c r="J374" s="1" t="n">
        <v>108.717125</v>
      </c>
      <c r="K374" s="1" t="n">
        <v>185.92967</v>
      </c>
      <c r="L374" s="1" t="n">
        <v>304.1661</v>
      </c>
      <c r="M374" s="1" t="s">
        <v>45</v>
      </c>
      <c r="N374" s="1" t="s">
        <v>1865</v>
      </c>
      <c r="O374" s="1" t="s">
        <v>1866</v>
      </c>
      <c r="P374" s="1" t="s">
        <v>45</v>
      </c>
    </row>
    <row r="375" customFormat="false" ht="12" hidden="false" customHeight="false" outlineLevel="0" collapsed="false">
      <c r="A375" s="1" t="s">
        <v>1867</v>
      </c>
      <c r="B375" s="1" t="n">
        <f aca="false">H375/C375</f>
        <v>0.304826559522443</v>
      </c>
      <c r="C375" s="1" t="n">
        <v>1.6333125</v>
      </c>
      <c r="D375" s="1" t="n">
        <v>277.21155</v>
      </c>
      <c r="E375" s="1" t="n">
        <v>243.61317</v>
      </c>
      <c r="F375" s="1" t="n">
        <v>308.21402</v>
      </c>
      <c r="G375" s="1" t="n">
        <v>169.1047</v>
      </c>
      <c r="H375" s="1" t="n">
        <v>0.49787703</v>
      </c>
      <c r="I375" s="1" t="n">
        <v>88.24641</v>
      </c>
      <c r="J375" s="1" t="n">
        <v>83.62305</v>
      </c>
      <c r="K375" s="1" t="n">
        <v>93.24777</v>
      </c>
      <c r="L375" s="1" t="n">
        <v>177.01967</v>
      </c>
      <c r="M375" s="1" t="s">
        <v>45</v>
      </c>
      <c r="N375" s="1" t="s">
        <v>1868</v>
      </c>
      <c r="O375" s="1" t="s">
        <v>1869</v>
      </c>
      <c r="P375" s="1" t="s">
        <v>45</v>
      </c>
      <c r="U375" s="1" t="s">
        <v>45</v>
      </c>
      <c r="V375" s="1" t="s">
        <v>876</v>
      </c>
    </row>
    <row r="376" customFormat="false" ht="12" hidden="false" customHeight="false" outlineLevel="0" collapsed="false">
      <c r="A376" s="1" t="s">
        <v>1870</v>
      </c>
      <c r="B376" s="1" t="n">
        <f aca="false">H376/C376</f>
        <v>0.304714396016406</v>
      </c>
      <c r="C376" s="1" t="n">
        <v>1.5348753</v>
      </c>
      <c r="D376" s="1" t="n">
        <v>175.22122</v>
      </c>
      <c r="E376" s="1" t="n">
        <v>170.42587</v>
      </c>
      <c r="F376" s="1" t="n">
        <v>180.52391</v>
      </c>
      <c r="G376" s="1" t="n">
        <v>114.14851</v>
      </c>
      <c r="H376" s="1" t="n">
        <v>0.4676986</v>
      </c>
      <c r="I376" s="1" t="n">
        <v>56.19239</v>
      </c>
      <c r="J376" s="1" t="n">
        <v>47.319958</v>
      </c>
      <c r="K376" s="1" t="n">
        <v>62.70021</v>
      </c>
      <c r="L376" s="1" t="n">
        <v>119.49125</v>
      </c>
      <c r="M376" s="1" t="s">
        <v>266</v>
      </c>
      <c r="N376" s="1" t="s">
        <v>1871</v>
      </c>
      <c r="O376" s="1" t="s">
        <v>1872</v>
      </c>
      <c r="P376" s="1" t="s">
        <v>1873</v>
      </c>
      <c r="Q376" s="1" t="s">
        <v>270</v>
      </c>
      <c r="R376" s="1" t="s">
        <v>271</v>
      </c>
      <c r="U376" s="1" t="s">
        <v>1874</v>
      </c>
      <c r="V376" s="1" t="s">
        <v>1146</v>
      </c>
    </row>
    <row r="377" customFormat="false" ht="12" hidden="false" customHeight="false" outlineLevel="0" collapsed="false">
      <c r="A377" s="1" t="s">
        <v>1875</v>
      </c>
      <c r="B377" s="1" t="n">
        <f aca="false">H377/C377</f>
        <v>0.304535661833287</v>
      </c>
      <c r="C377" s="1" t="n">
        <v>1.522468</v>
      </c>
      <c r="D377" s="1" t="n">
        <v>484.93243</v>
      </c>
      <c r="E377" s="1" t="n">
        <v>436.99228</v>
      </c>
      <c r="F377" s="1" t="n">
        <v>522.4235</v>
      </c>
      <c r="G377" s="1" t="n">
        <v>317.63388</v>
      </c>
      <c r="H377" s="1" t="n">
        <v>0.4636458</v>
      </c>
      <c r="I377" s="1" t="n">
        <v>156.41797</v>
      </c>
      <c r="J377" s="1" t="n">
        <v>120.882256</v>
      </c>
      <c r="K377" s="1" t="n">
        <v>194.68954</v>
      </c>
      <c r="L377" s="1" t="n">
        <v>332.50076</v>
      </c>
      <c r="M377" s="1" t="s">
        <v>1580</v>
      </c>
      <c r="N377" s="1" t="s">
        <v>1876</v>
      </c>
      <c r="O377" s="1" t="s">
        <v>1877</v>
      </c>
      <c r="P377" s="1" t="s">
        <v>1878</v>
      </c>
      <c r="Q377" s="1" t="s">
        <v>270</v>
      </c>
      <c r="R377" s="1" t="s">
        <v>271</v>
      </c>
    </row>
    <row r="378" customFormat="false" ht="12" hidden="false" customHeight="false" outlineLevel="0" collapsed="false">
      <c r="A378" s="1" t="s">
        <v>1879</v>
      </c>
      <c r="B378" s="1" t="n">
        <f aca="false">H378/C378</f>
        <v>0.304458661042004</v>
      </c>
      <c r="C378" s="1" t="n">
        <v>1.6967179</v>
      </c>
      <c r="D378" s="1" t="n">
        <v>113.7508</v>
      </c>
      <c r="E378" s="1" t="n">
        <v>96.213005</v>
      </c>
      <c r="F378" s="1" t="n">
        <v>138.32176</v>
      </c>
      <c r="G378" s="1" t="n">
        <v>66.40936</v>
      </c>
      <c r="H378" s="1" t="n">
        <v>0.51658046</v>
      </c>
      <c r="I378" s="1" t="n">
        <v>36.06239</v>
      </c>
      <c r="J378" s="1" t="n">
        <v>31.028215</v>
      </c>
      <c r="K378" s="1" t="n">
        <v>40.181896</v>
      </c>
      <c r="L378" s="1" t="n">
        <v>69.517654</v>
      </c>
      <c r="M378" s="1" t="s">
        <v>45</v>
      </c>
      <c r="N378" s="1" t="s">
        <v>1880</v>
      </c>
      <c r="O378" s="1" t="s">
        <v>1881</v>
      </c>
      <c r="P378" s="1" t="s">
        <v>1882</v>
      </c>
      <c r="S378" s="1" t="s">
        <v>1494</v>
      </c>
      <c r="U378" s="1" t="s">
        <v>45</v>
      </c>
      <c r="V378" s="1" t="s">
        <v>876</v>
      </c>
    </row>
    <row r="379" customFormat="false" ht="12" hidden="false" customHeight="false" outlineLevel="0" collapsed="false">
      <c r="A379" s="1" t="s">
        <v>1883</v>
      </c>
      <c r="B379" s="1" t="n">
        <f aca="false">H379/C379</f>
        <v>0.304154696755044</v>
      </c>
      <c r="C379" s="1" t="n">
        <v>1.5905854</v>
      </c>
      <c r="D379" s="1" t="n">
        <v>1206.3594</v>
      </c>
      <c r="E379" s="1" t="n">
        <v>1099.5046</v>
      </c>
      <c r="F379" s="1" t="n">
        <v>1273.3384</v>
      </c>
      <c r="G379" s="1" t="n">
        <v>757.154</v>
      </c>
      <c r="H379" s="1" t="n">
        <v>0.48378402</v>
      </c>
      <c r="I379" s="1" t="n">
        <v>383.85004</v>
      </c>
      <c r="J379" s="1" t="n">
        <v>361.57623</v>
      </c>
      <c r="K379" s="1" t="n">
        <v>403.1559</v>
      </c>
      <c r="L379" s="1" t="n">
        <v>792.5926</v>
      </c>
      <c r="M379" s="1" t="s">
        <v>1884</v>
      </c>
      <c r="N379" s="1" t="s">
        <v>1885</v>
      </c>
      <c r="O379" s="1" t="s">
        <v>1886</v>
      </c>
      <c r="P379" s="1" t="s">
        <v>1887</v>
      </c>
      <c r="U379" s="1" t="s">
        <v>1888</v>
      </c>
      <c r="V379" s="1" t="s">
        <v>876</v>
      </c>
    </row>
    <row r="380" s="2" customFormat="true" ht="13" hidden="false" customHeight="false" outlineLevel="0" collapsed="false">
      <c r="A380" s="2" t="s">
        <v>1889</v>
      </c>
      <c r="B380" s="2" t="n">
        <f aca="false">H380/C380</f>
        <v>0.304138210039781</v>
      </c>
      <c r="C380" s="2" t="n">
        <v>1.5347626</v>
      </c>
      <c r="D380" s="2" t="n">
        <v>176.32527</v>
      </c>
      <c r="E380" s="2" t="n">
        <v>165.26215</v>
      </c>
      <c r="F380" s="2" t="n">
        <v>189.20665</v>
      </c>
      <c r="G380" s="2" t="n">
        <v>114.74455</v>
      </c>
      <c r="H380" s="2" t="n">
        <v>0.46677995</v>
      </c>
      <c r="I380" s="2" t="n">
        <v>56.33237</v>
      </c>
      <c r="J380" s="2" t="n">
        <v>51.152412</v>
      </c>
      <c r="K380" s="2" t="n">
        <v>65.377716</v>
      </c>
      <c r="L380" s="2" t="n">
        <v>120.11517</v>
      </c>
      <c r="M380" s="2" t="s">
        <v>1890</v>
      </c>
      <c r="N380" s="2" t="s">
        <v>1891</v>
      </c>
      <c r="O380" s="2" t="s">
        <v>1892</v>
      </c>
      <c r="P380" s="2" t="s">
        <v>1893</v>
      </c>
      <c r="U380" s="3" t="s">
        <v>1890</v>
      </c>
      <c r="V380" s="3" t="s">
        <v>1894</v>
      </c>
    </row>
    <row r="381" customFormat="false" ht="12" hidden="false" customHeight="false" outlineLevel="0" collapsed="false">
      <c r="A381" s="1" t="s">
        <v>1895</v>
      </c>
      <c r="B381" s="1" t="n">
        <f aca="false">H381/C381</f>
        <v>0.303516644191211</v>
      </c>
      <c r="C381" s="1" t="n">
        <v>1.5649664</v>
      </c>
      <c r="D381" s="1" t="n">
        <v>369.83688</v>
      </c>
      <c r="E381" s="1" t="n">
        <v>332.04523</v>
      </c>
      <c r="F381" s="1" t="n">
        <v>405.54056</v>
      </c>
      <c r="G381" s="1" t="n">
        <v>235.76385</v>
      </c>
      <c r="H381" s="1" t="n">
        <v>0.47499335</v>
      </c>
      <c r="I381" s="1" t="n">
        <v>118.73181</v>
      </c>
      <c r="J381" s="1" t="n">
        <v>99.82354</v>
      </c>
      <c r="K381" s="1" t="n">
        <v>138.86539</v>
      </c>
      <c r="L381" s="1" t="n">
        <v>246.7988</v>
      </c>
      <c r="M381" s="1" t="s">
        <v>45</v>
      </c>
      <c r="N381" s="1" t="s">
        <v>1896</v>
      </c>
      <c r="O381" s="1" t="s">
        <v>1897</v>
      </c>
      <c r="P381" s="1" t="s">
        <v>45</v>
      </c>
    </row>
    <row r="382" customFormat="false" ht="12" hidden="false" customHeight="false" outlineLevel="0" collapsed="false">
      <c r="A382" s="1" t="s">
        <v>1898</v>
      </c>
      <c r="B382" s="1" t="n">
        <f aca="false">H382/C382</f>
        <v>0.303442341182495</v>
      </c>
      <c r="C382" s="1" t="n">
        <v>1.7178396</v>
      </c>
      <c r="D382" s="1" t="n">
        <v>279.22437</v>
      </c>
      <c r="E382" s="1" t="n">
        <v>223.59657</v>
      </c>
      <c r="F382" s="1" t="n">
        <v>332.26346</v>
      </c>
      <c r="G382" s="1" t="n">
        <v>160.95644</v>
      </c>
      <c r="H382" s="1" t="n">
        <v>0.52126527</v>
      </c>
      <c r="I382" s="1" t="n">
        <v>88.262924</v>
      </c>
      <c r="J382" s="1" t="n">
        <v>77.04899</v>
      </c>
      <c r="K382" s="1" t="n">
        <v>100.44182</v>
      </c>
      <c r="L382" s="1" t="n">
        <v>168.49</v>
      </c>
      <c r="M382" s="1" t="s">
        <v>56</v>
      </c>
      <c r="N382" s="1" t="s">
        <v>1899</v>
      </c>
      <c r="O382" s="1" t="s">
        <v>1900</v>
      </c>
      <c r="P382" s="1" t="s">
        <v>1901</v>
      </c>
      <c r="U382" s="1" t="s">
        <v>1093</v>
      </c>
      <c r="V382" s="1" t="s">
        <v>1902</v>
      </c>
    </row>
    <row r="383" customFormat="false" ht="12" hidden="false" customHeight="false" outlineLevel="0" collapsed="false">
      <c r="A383" s="1" t="s">
        <v>1903</v>
      </c>
      <c r="B383" s="1" t="n">
        <f aca="false">H383/C383</f>
        <v>0.303226173938933</v>
      </c>
      <c r="C383" s="1" t="n">
        <v>1.6397318</v>
      </c>
      <c r="D383" s="1" t="n">
        <v>7360.5083</v>
      </c>
      <c r="E383" s="1" t="n">
        <v>6462.6587</v>
      </c>
      <c r="F383" s="1" t="n">
        <v>8848.482</v>
      </c>
      <c r="G383" s="1" t="n">
        <v>4457.9683</v>
      </c>
      <c r="H383" s="1" t="n">
        <v>0.4972096</v>
      </c>
      <c r="I383" s="1" t="n">
        <v>2332.1853</v>
      </c>
      <c r="J383" s="1" t="n">
        <v>2081.3655</v>
      </c>
      <c r="K383" s="1" t="n">
        <v>2660.0833</v>
      </c>
      <c r="L383" s="1" t="n">
        <v>4666.624</v>
      </c>
      <c r="M383" s="1" t="s">
        <v>45</v>
      </c>
      <c r="N383" s="1" t="s">
        <v>1904</v>
      </c>
      <c r="O383" s="1" t="s">
        <v>1905</v>
      </c>
      <c r="P383" s="1" t="s">
        <v>45</v>
      </c>
      <c r="U383" s="1" t="s">
        <v>45</v>
      </c>
      <c r="V383" s="1" t="s">
        <v>876</v>
      </c>
    </row>
    <row r="384" customFormat="false" ht="12" hidden="false" customHeight="false" outlineLevel="0" collapsed="false">
      <c r="A384" s="1" t="s">
        <v>1906</v>
      </c>
      <c r="B384" s="1" t="n">
        <f aca="false">H384/C384</f>
        <v>0.302794347580486</v>
      </c>
      <c r="C384" s="1" t="n">
        <v>1.556077</v>
      </c>
      <c r="D384" s="1" t="n">
        <v>91.77849</v>
      </c>
      <c r="E384" s="1" t="n">
        <v>86.2241</v>
      </c>
      <c r="F384" s="1" t="n">
        <v>98.57916</v>
      </c>
      <c r="G384" s="1" t="n">
        <v>58.92163</v>
      </c>
      <c r="H384" s="1" t="n">
        <v>0.47117132</v>
      </c>
      <c r="I384" s="1" t="n">
        <v>29.471638</v>
      </c>
      <c r="J384" s="1" t="n">
        <v>24.025213</v>
      </c>
      <c r="K384" s="1" t="n">
        <v>35.37292</v>
      </c>
      <c r="L384" s="1" t="n">
        <v>61.679462</v>
      </c>
      <c r="M384" s="1" t="s">
        <v>45</v>
      </c>
      <c r="N384" s="1" t="s">
        <v>1907</v>
      </c>
      <c r="O384" s="1" t="s">
        <v>1908</v>
      </c>
      <c r="P384" s="1" t="s">
        <v>1909</v>
      </c>
      <c r="Q384" s="1" t="s">
        <v>1805</v>
      </c>
      <c r="S384" s="1" t="s">
        <v>962</v>
      </c>
      <c r="T384" s="1" t="s">
        <v>1806</v>
      </c>
    </row>
    <row r="385" customFormat="false" ht="12" hidden="false" customHeight="false" outlineLevel="0" collapsed="false">
      <c r="A385" s="1" t="s">
        <v>1910</v>
      </c>
      <c r="B385" s="1" t="n">
        <f aca="false">H385/C385</f>
        <v>0.302665716923438</v>
      </c>
      <c r="C385" s="1" t="n">
        <v>1.4983699</v>
      </c>
      <c r="D385" s="1" t="n">
        <v>482.79993</v>
      </c>
      <c r="E385" s="1" t="n">
        <v>439.85846</v>
      </c>
      <c r="F385" s="1" t="n">
        <v>525.5826</v>
      </c>
      <c r="G385" s="1" t="n">
        <v>321.62463</v>
      </c>
      <c r="H385" s="1" t="n">
        <v>0.4535052</v>
      </c>
      <c r="I385" s="1" t="n">
        <v>155.50938</v>
      </c>
      <c r="J385" s="1" t="n">
        <v>124.68956</v>
      </c>
      <c r="K385" s="1" t="n">
        <v>199.90038</v>
      </c>
      <c r="L385" s="1" t="n">
        <v>336.67828</v>
      </c>
      <c r="M385" s="1" t="s">
        <v>45</v>
      </c>
      <c r="N385" s="1" t="s">
        <v>1911</v>
      </c>
      <c r="O385" s="1" t="s">
        <v>1912</v>
      </c>
      <c r="P385" s="1" t="s">
        <v>45</v>
      </c>
    </row>
    <row r="386" customFormat="false" ht="12" hidden="false" customHeight="false" outlineLevel="0" collapsed="false">
      <c r="A386" s="1" t="s">
        <v>1913</v>
      </c>
      <c r="B386" s="1" t="n">
        <f aca="false">H386/C386</f>
        <v>0.302063300139099</v>
      </c>
      <c r="C386" s="1" t="n">
        <v>1.6264672</v>
      </c>
      <c r="D386" s="1" t="n">
        <v>214.70074</v>
      </c>
      <c r="E386" s="1" t="n">
        <v>168.56554</v>
      </c>
      <c r="F386" s="1" t="n">
        <v>264.0087</v>
      </c>
      <c r="G386" s="1" t="n">
        <v>130.0897</v>
      </c>
      <c r="H386" s="1" t="n">
        <v>0.49129605</v>
      </c>
      <c r="I386" s="1" t="n">
        <v>68.35408</v>
      </c>
      <c r="J386" s="1" t="n">
        <v>55.9133</v>
      </c>
      <c r="K386" s="1" t="n">
        <v>94.087364</v>
      </c>
      <c r="L386" s="1" t="n">
        <v>136.17856</v>
      </c>
      <c r="M386" s="1" t="s">
        <v>1914</v>
      </c>
      <c r="N386" s="1" t="s">
        <v>1915</v>
      </c>
      <c r="O386" s="1" t="s">
        <v>1916</v>
      </c>
      <c r="P386" s="1" t="s">
        <v>1917</v>
      </c>
      <c r="Q386" s="1" t="s">
        <v>502</v>
      </c>
      <c r="R386" s="1" t="s">
        <v>1806</v>
      </c>
      <c r="S386" s="1" t="s">
        <v>503</v>
      </c>
      <c r="T386" s="1" t="s">
        <v>1918</v>
      </c>
    </row>
    <row r="387" customFormat="false" ht="12" hidden="false" customHeight="false" outlineLevel="0" collapsed="false">
      <c r="A387" s="1" t="s">
        <v>1919</v>
      </c>
      <c r="B387" s="1" t="n">
        <f aca="false">H387/C387</f>
        <v>0.301329007512474</v>
      </c>
      <c r="C387" s="1" t="n">
        <v>1.657643</v>
      </c>
      <c r="D387" s="1" t="n">
        <v>794.34106</v>
      </c>
      <c r="E387" s="1" t="n">
        <v>688.26044</v>
      </c>
      <c r="F387" s="1" t="n">
        <v>910.979</v>
      </c>
      <c r="G387" s="1" t="n">
        <v>475.41278</v>
      </c>
      <c r="H387" s="1" t="n">
        <v>0.49949592</v>
      </c>
      <c r="I387" s="1" t="n">
        <v>250.1351</v>
      </c>
      <c r="J387" s="1" t="n">
        <v>208.03683</v>
      </c>
      <c r="K387" s="1" t="n">
        <v>283.33887</v>
      </c>
      <c r="L387" s="1" t="n">
        <v>497.6645</v>
      </c>
      <c r="M387" s="1" t="s">
        <v>1920</v>
      </c>
      <c r="N387" s="1" t="s">
        <v>1921</v>
      </c>
      <c r="O387" s="1" t="s">
        <v>1922</v>
      </c>
      <c r="P387" s="1" t="s">
        <v>1923</v>
      </c>
      <c r="U387" s="1" t="s">
        <v>1924</v>
      </c>
      <c r="V387" s="1" t="s">
        <v>876</v>
      </c>
    </row>
    <row r="388" customFormat="false" ht="12" hidden="false" customHeight="false" outlineLevel="0" collapsed="false">
      <c r="A388" s="1" t="s">
        <v>1925</v>
      </c>
      <c r="B388" s="1" t="n">
        <f aca="false">H388/C388</f>
        <v>0.299632185315296</v>
      </c>
      <c r="C388" s="1" t="n">
        <v>1.6074399</v>
      </c>
      <c r="D388" s="1" t="n">
        <v>106.874146</v>
      </c>
      <c r="E388" s="1" t="n">
        <v>93.077896</v>
      </c>
      <c r="F388" s="1" t="n">
        <v>112.08156</v>
      </c>
      <c r="G388" s="1" t="n">
        <v>66.299805</v>
      </c>
      <c r="H388" s="1" t="n">
        <v>0.48164073</v>
      </c>
      <c r="I388" s="1" t="n">
        <v>33.748665</v>
      </c>
      <c r="J388" s="1" t="n">
        <v>27.415606</v>
      </c>
      <c r="K388" s="1" t="n">
        <v>40.33656</v>
      </c>
      <c r="L388" s="1" t="n">
        <v>69.40297</v>
      </c>
      <c r="M388" s="1" t="s">
        <v>45</v>
      </c>
      <c r="N388" s="1" t="s">
        <v>1926</v>
      </c>
      <c r="O388" s="1" t="s">
        <v>1927</v>
      </c>
      <c r="P388" s="1" t="s">
        <v>45</v>
      </c>
      <c r="U388" s="1" t="s">
        <v>45</v>
      </c>
      <c r="V388" s="1" t="s">
        <v>876</v>
      </c>
    </row>
    <row r="389" customFormat="false" ht="12" hidden="false" customHeight="false" outlineLevel="0" collapsed="false">
      <c r="A389" s="1" t="s">
        <v>1928</v>
      </c>
      <c r="B389" s="1" t="n">
        <f aca="false">H389/C389</f>
        <v>0.297075134378202</v>
      </c>
      <c r="C389" s="1" t="n">
        <v>1.6991037</v>
      </c>
      <c r="D389" s="1" t="n">
        <v>87.71219</v>
      </c>
      <c r="E389" s="1" t="n">
        <v>74.82644</v>
      </c>
      <c r="F389" s="1" t="n">
        <v>104.0715</v>
      </c>
      <c r="G389" s="1" t="n">
        <v>51.16603</v>
      </c>
      <c r="H389" s="1" t="n">
        <v>0.50476146</v>
      </c>
      <c r="I389" s="1" t="n">
        <v>27.04668</v>
      </c>
      <c r="J389" s="1" t="n">
        <v>26.279917</v>
      </c>
      <c r="K389" s="1" t="n">
        <v>28.276646</v>
      </c>
      <c r="L389" s="1" t="n">
        <v>53.56086</v>
      </c>
      <c r="M389" s="1" t="s">
        <v>45</v>
      </c>
      <c r="N389" s="1" t="s">
        <v>1929</v>
      </c>
      <c r="O389" s="1" t="s">
        <v>1930</v>
      </c>
      <c r="P389" s="1" t="s">
        <v>45</v>
      </c>
    </row>
    <row r="390" customFormat="false" ht="12" hidden="false" customHeight="false" outlineLevel="0" collapsed="false">
      <c r="A390" s="1" t="s">
        <v>1931</v>
      </c>
      <c r="B390" s="1" t="n">
        <f aca="false">H390/C390</f>
        <v>0.296900133589018</v>
      </c>
      <c r="C390" s="1" t="n">
        <v>1.5835134</v>
      </c>
      <c r="D390" s="1" t="n">
        <v>322.02222</v>
      </c>
      <c r="E390" s="1" t="n">
        <v>285.29602</v>
      </c>
      <c r="F390" s="1" t="n">
        <v>360.2389</v>
      </c>
      <c r="G390" s="1" t="n">
        <v>202.69344</v>
      </c>
      <c r="H390" s="1" t="n">
        <v>0.47014534</v>
      </c>
      <c r="I390" s="1" t="n">
        <v>100.57456</v>
      </c>
      <c r="J390" s="1" t="n">
        <v>87.15928</v>
      </c>
      <c r="K390" s="1" t="n">
        <v>122.53624</v>
      </c>
      <c r="L390" s="1" t="n">
        <v>212.18051</v>
      </c>
      <c r="M390" s="1" t="s">
        <v>45</v>
      </c>
      <c r="N390" s="1" t="s">
        <v>1932</v>
      </c>
      <c r="O390" s="1" t="s">
        <v>1933</v>
      </c>
      <c r="P390" s="1" t="s">
        <v>1934</v>
      </c>
      <c r="U390" s="1" t="s">
        <v>45</v>
      </c>
      <c r="V390" s="1" t="s">
        <v>876</v>
      </c>
    </row>
    <row r="391" customFormat="false" ht="12" hidden="false" customHeight="false" outlineLevel="0" collapsed="false">
      <c r="A391" s="1" t="s">
        <v>1935</v>
      </c>
      <c r="B391" s="1" t="n">
        <f aca="false">H391/C391</f>
        <v>0.296171737104435</v>
      </c>
      <c r="C391" s="1" t="n">
        <v>1.7419206</v>
      </c>
      <c r="D391" s="1" t="n">
        <v>546.19727</v>
      </c>
      <c r="E391" s="1" t="n">
        <v>418.57285</v>
      </c>
      <c r="F391" s="1" t="n">
        <v>672.8592</v>
      </c>
      <c r="G391" s="1" t="n">
        <v>309.25952</v>
      </c>
      <c r="H391" s="1" t="n">
        <v>0.51590765</v>
      </c>
      <c r="I391" s="1" t="n">
        <v>168.07954</v>
      </c>
      <c r="J391" s="1" t="n">
        <v>143.06401</v>
      </c>
      <c r="K391" s="1" t="n">
        <v>196.82448</v>
      </c>
      <c r="L391" s="1" t="n">
        <v>323.73444</v>
      </c>
      <c r="M391" s="1" t="s">
        <v>45</v>
      </c>
      <c r="N391" s="1" t="s">
        <v>1936</v>
      </c>
      <c r="O391" s="1" t="s">
        <v>1937</v>
      </c>
      <c r="P391" s="1" t="s">
        <v>45</v>
      </c>
      <c r="U391" s="1" t="s">
        <v>45</v>
      </c>
      <c r="V391" s="1" t="s">
        <v>876</v>
      </c>
    </row>
    <row r="392" customFormat="false" ht="12" hidden="false" customHeight="false" outlineLevel="0" collapsed="false">
      <c r="A392" s="1" t="s">
        <v>1938</v>
      </c>
      <c r="B392" s="1" t="n">
        <f aca="false">H392/C392</f>
        <v>0.295051808043313</v>
      </c>
      <c r="C392" s="1" t="n">
        <v>1.6045578</v>
      </c>
      <c r="D392" s="1" t="n">
        <v>3808.1309</v>
      </c>
      <c r="E392" s="1" t="n">
        <v>3406.9072</v>
      </c>
      <c r="F392" s="1" t="n">
        <v>4318.0273</v>
      </c>
      <c r="G392" s="1" t="n">
        <v>2363.788</v>
      </c>
      <c r="H392" s="1" t="n">
        <v>0.47342768</v>
      </c>
      <c r="I392" s="1" t="n">
        <v>1196.7073</v>
      </c>
      <c r="J392" s="1" t="n">
        <v>895.1406</v>
      </c>
      <c r="K392" s="1" t="n">
        <v>1446.1842</v>
      </c>
      <c r="L392" s="1" t="n">
        <v>2474.4253</v>
      </c>
      <c r="M392" s="1" t="s">
        <v>1939</v>
      </c>
      <c r="N392" s="1" t="s">
        <v>1940</v>
      </c>
      <c r="O392" s="1" t="s">
        <v>1941</v>
      </c>
      <c r="P392" s="1" t="s">
        <v>1942</v>
      </c>
    </row>
    <row r="393" customFormat="false" ht="12" hidden="false" customHeight="false" outlineLevel="0" collapsed="false">
      <c r="A393" s="1" t="s">
        <v>1943</v>
      </c>
      <c r="B393" s="1" t="n">
        <f aca="false">H393/C393</f>
        <v>0.294805426500162</v>
      </c>
      <c r="C393" s="1" t="n">
        <v>1.6754003</v>
      </c>
      <c r="D393" s="1" t="n">
        <v>166.65732</v>
      </c>
      <c r="E393" s="1" t="n">
        <v>143.13872</v>
      </c>
      <c r="F393" s="1" t="n">
        <v>186.3185</v>
      </c>
      <c r="G393" s="1" t="n">
        <v>99.01718</v>
      </c>
      <c r="H393" s="1" t="n">
        <v>0.4939171</v>
      </c>
      <c r="I393" s="1" t="n">
        <v>51.237415</v>
      </c>
      <c r="J393" s="1" t="n">
        <v>48.732555</v>
      </c>
      <c r="K393" s="1" t="n">
        <v>53.407265</v>
      </c>
      <c r="L393" s="1" t="n">
        <v>103.65169</v>
      </c>
      <c r="M393" s="1" t="s">
        <v>189</v>
      </c>
      <c r="N393" s="1" t="s">
        <v>1944</v>
      </c>
      <c r="O393" s="1" t="s">
        <v>1945</v>
      </c>
      <c r="P393" s="1" t="s">
        <v>1946</v>
      </c>
      <c r="U393" s="1" t="s">
        <v>189</v>
      </c>
      <c r="V393" s="1" t="s">
        <v>1947</v>
      </c>
    </row>
    <row r="394" customFormat="false" ht="12" hidden="false" customHeight="false" outlineLevel="0" collapsed="false">
      <c r="A394" s="1" t="s">
        <v>1948</v>
      </c>
      <c r="B394" s="1" t="n">
        <f aca="false">H394/C394</f>
        <v>0.293672294937584</v>
      </c>
      <c r="C394" s="1" t="n">
        <v>1.7238983</v>
      </c>
      <c r="D394" s="1" t="n">
        <v>429.52975</v>
      </c>
      <c r="E394" s="1" t="n">
        <v>364.78293</v>
      </c>
      <c r="F394" s="1" t="n">
        <v>507.98676</v>
      </c>
      <c r="G394" s="1" t="n">
        <v>247.28769</v>
      </c>
      <c r="H394" s="1" t="n">
        <v>0.50626117</v>
      </c>
      <c r="I394" s="1" t="n">
        <v>131.4033</v>
      </c>
      <c r="J394" s="1" t="n">
        <v>116.53399</v>
      </c>
      <c r="K394" s="1" t="n">
        <v>141.15817</v>
      </c>
      <c r="L394" s="1" t="n">
        <v>258.862</v>
      </c>
      <c r="M394" s="1" t="s">
        <v>45</v>
      </c>
      <c r="N394" s="1" t="s">
        <v>1949</v>
      </c>
      <c r="O394" s="1" t="s">
        <v>1950</v>
      </c>
      <c r="P394" s="1" t="s">
        <v>1951</v>
      </c>
      <c r="U394" s="1" t="s">
        <v>45</v>
      </c>
      <c r="V394" s="1" t="s">
        <v>1561</v>
      </c>
    </row>
    <row r="395" customFormat="false" ht="12" hidden="false" customHeight="false" outlineLevel="0" collapsed="false">
      <c r="A395" s="1" t="s">
        <v>1952</v>
      </c>
      <c r="B395" s="1" t="n">
        <f aca="false">H395/C395</f>
        <v>0.292409732558461</v>
      </c>
      <c r="C395" s="1" t="n">
        <v>1.6210496</v>
      </c>
      <c r="D395" s="1" t="n">
        <v>721.9677</v>
      </c>
      <c r="E395" s="1" t="n">
        <v>605.69055</v>
      </c>
      <c r="F395" s="1" t="n">
        <v>833.64777</v>
      </c>
      <c r="G395" s="1" t="n">
        <v>442.26022</v>
      </c>
      <c r="H395" s="1" t="n">
        <v>0.47401068</v>
      </c>
      <c r="I395" s="1" t="n">
        <v>222.88078</v>
      </c>
      <c r="J395" s="1" t="n">
        <v>182.65387</v>
      </c>
      <c r="K395" s="1" t="n">
        <v>273.98474</v>
      </c>
      <c r="L395" s="1" t="n">
        <v>462.9602</v>
      </c>
      <c r="M395" s="1" t="s">
        <v>45</v>
      </c>
      <c r="N395" s="1" t="s">
        <v>1953</v>
      </c>
      <c r="O395" s="1" t="s">
        <v>1954</v>
      </c>
      <c r="P395" s="1" t="s">
        <v>45</v>
      </c>
    </row>
    <row r="396" customFormat="false" ht="12" hidden="false" customHeight="false" outlineLevel="0" collapsed="false">
      <c r="A396" s="1" t="s">
        <v>1955</v>
      </c>
      <c r="B396" s="1" t="n">
        <f aca="false">H396/C396</f>
        <v>0.292039146114756</v>
      </c>
      <c r="C396" s="1" t="n">
        <v>1.9005411</v>
      </c>
      <c r="D396" s="1" t="n">
        <v>150.42407</v>
      </c>
      <c r="E396" s="1" t="n">
        <v>103.18975</v>
      </c>
      <c r="F396" s="1" t="n">
        <v>204.32983</v>
      </c>
      <c r="G396" s="1" t="n">
        <v>76.83634</v>
      </c>
      <c r="H396" s="1" t="n">
        <v>0.5550324</v>
      </c>
      <c r="I396" s="1" t="n">
        <v>45.052113</v>
      </c>
      <c r="J396" s="1" t="n">
        <v>35.438984</v>
      </c>
      <c r="K396" s="1" t="n">
        <v>51.241604</v>
      </c>
      <c r="L396" s="1" t="n">
        <v>80.43268</v>
      </c>
      <c r="M396" s="1" t="s">
        <v>45</v>
      </c>
      <c r="N396" s="1" t="s">
        <v>1956</v>
      </c>
      <c r="O396" s="1" t="s">
        <v>1957</v>
      </c>
      <c r="P396" s="1" t="s">
        <v>1958</v>
      </c>
    </row>
    <row r="397" customFormat="false" ht="12" hidden="false" customHeight="false" outlineLevel="0" collapsed="false">
      <c r="A397" s="1" t="s">
        <v>1959</v>
      </c>
      <c r="B397" s="1" t="n">
        <f aca="false">H397/C397</f>
        <v>0.291244576701348</v>
      </c>
      <c r="C397" s="1" t="n">
        <v>1.7335621</v>
      </c>
      <c r="D397" s="1" t="n">
        <v>300.24228</v>
      </c>
      <c r="E397" s="1" t="n">
        <v>250.66</v>
      </c>
      <c r="F397" s="1" t="n">
        <v>360.9707</v>
      </c>
      <c r="G397" s="1" t="n">
        <v>171.76137</v>
      </c>
      <c r="H397" s="1" t="n">
        <v>0.50489056</v>
      </c>
      <c r="I397" s="1" t="n">
        <v>91.47429</v>
      </c>
      <c r="J397" s="1" t="n">
        <v>75.30382</v>
      </c>
      <c r="K397" s="1" t="n">
        <v>102.06924</v>
      </c>
      <c r="L397" s="1" t="n">
        <v>179.80067</v>
      </c>
      <c r="M397" s="1" t="s">
        <v>45</v>
      </c>
      <c r="N397" s="1" t="s">
        <v>1960</v>
      </c>
      <c r="O397" s="1" t="s">
        <v>1961</v>
      </c>
      <c r="P397" s="1" t="s">
        <v>45</v>
      </c>
      <c r="U397" s="1" t="s">
        <v>45</v>
      </c>
      <c r="V397" s="1" t="s">
        <v>876</v>
      </c>
    </row>
    <row r="398" customFormat="false" ht="12" hidden="false" customHeight="false" outlineLevel="0" collapsed="false">
      <c r="A398" s="1" t="s">
        <v>1962</v>
      </c>
      <c r="B398" s="1" t="n">
        <f aca="false">H398/C398</f>
        <v>0.287950358488134</v>
      </c>
      <c r="C398" s="1" t="n">
        <v>1.7012697</v>
      </c>
      <c r="D398" s="1" t="n">
        <v>420.63596</v>
      </c>
      <c r="E398" s="1" t="n">
        <v>352.34024</v>
      </c>
      <c r="F398" s="1" t="n">
        <v>500.553</v>
      </c>
      <c r="G398" s="1" t="n">
        <v>245.20349</v>
      </c>
      <c r="H398" s="1" t="n">
        <v>0.48988122</v>
      </c>
      <c r="I398" s="1" t="n">
        <v>126.13418</v>
      </c>
      <c r="J398" s="1" t="n">
        <v>112.30829</v>
      </c>
      <c r="K398" s="1" t="n">
        <v>140.57668</v>
      </c>
      <c r="L398" s="1" t="n">
        <v>256.68027</v>
      </c>
      <c r="M398" s="1" t="s">
        <v>56</v>
      </c>
      <c r="N398" s="1" t="s">
        <v>1963</v>
      </c>
      <c r="O398" s="1" t="s">
        <v>1964</v>
      </c>
      <c r="P398" s="1" t="s">
        <v>1965</v>
      </c>
      <c r="U398" s="1" t="s">
        <v>1093</v>
      </c>
      <c r="V398" s="1" t="s">
        <v>876</v>
      </c>
    </row>
    <row r="399" customFormat="false" ht="12" hidden="false" customHeight="false" outlineLevel="0" collapsed="false">
      <c r="A399" s="1" t="s">
        <v>1966</v>
      </c>
      <c r="B399" s="1" t="n">
        <f aca="false">H399/C399</f>
        <v>0.287150520456365</v>
      </c>
      <c r="C399" s="1" t="n">
        <v>1.6860107</v>
      </c>
      <c r="D399" s="1" t="n">
        <v>512.74084</v>
      </c>
      <c r="E399" s="1" t="n">
        <v>433.78494</v>
      </c>
      <c r="F399" s="1" t="n">
        <v>633.7944</v>
      </c>
      <c r="G399" s="1" t="n">
        <v>301.1001</v>
      </c>
      <c r="H399" s="1" t="n">
        <v>0.48413885</v>
      </c>
      <c r="I399" s="1" t="n">
        <v>153.24162</v>
      </c>
      <c r="J399" s="1" t="n">
        <v>134.83365</v>
      </c>
      <c r="K399" s="1" t="n">
        <v>171.42738</v>
      </c>
      <c r="L399" s="1" t="n">
        <v>315.1931</v>
      </c>
      <c r="M399" s="1" t="s">
        <v>1635</v>
      </c>
      <c r="N399" s="1" t="s">
        <v>1967</v>
      </c>
      <c r="O399" s="1" t="s">
        <v>1968</v>
      </c>
      <c r="P399" s="1" t="s">
        <v>1969</v>
      </c>
      <c r="U399" s="1" t="s">
        <v>1093</v>
      </c>
      <c r="V399" s="1" t="s">
        <v>876</v>
      </c>
    </row>
    <row r="400" customFormat="false" ht="12" hidden="false" customHeight="false" outlineLevel="0" collapsed="false">
      <c r="A400" s="1" t="s">
        <v>1970</v>
      </c>
      <c r="B400" s="1" t="n">
        <f aca="false">H400/C400</f>
        <v>0.285144745883697</v>
      </c>
      <c r="C400" s="1" t="n">
        <v>1.6060284</v>
      </c>
      <c r="D400" s="1" t="n">
        <v>535.15125</v>
      </c>
      <c r="E400" s="1" t="n">
        <v>450.59976</v>
      </c>
      <c r="F400" s="1" t="n">
        <v>628.4511</v>
      </c>
      <c r="G400" s="1" t="n">
        <v>330.94434</v>
      </c>
      <c r="H400" s="1" t="n">
        <v>0.45795056</v>
      </c>
      <c r="I400" s="1" t="n">
        <v>163.2072</v>
      </c>
      <c r="J400" s="1" t="n">
        <v>111.61617</v>
      </c>
      <c r="K400" s="1" t="n">
        <v>207.80484</v>
      </c>
      <c r="L400" s="1" t="n">
        <v>346.43423</v>
      </c>
      <c r="M400" s="1" t="s">
        <v>56</v>
      </c>
      <c r="N400" s="1" t="s">
        <v>1971</v>
      </c>
      <c r="O400" s="1" t="s">
        <v>1972</v>
      </c>
      <c r="P400" s="1" t="s">
        <v>1973</v>
      </c>
    </row>
    <row r="401" customFormat="false" ht="12" hidden="false" customHeight="false" outlineLevel="0" collapsed="false">
      <c r="A401" s="1" t="s">
        <v>1974</v>
      </c>
      <c r="B401" s="1" t="n">
        <f aca="false">H401/C401</f>
        <v>0.283119699434067</v>
      </c>
      <c r="C401" s="1" t="n">
        <v>1.6379501</v>
      </c>
      <c r="D401" s="1" t="n">
        <v>746.9453</v>
      </c>
      <c r="E401" s="1" t="n">
        <v>681.9824</v>
      </c>
      <c r="F401" s="1" t="n">
        <v>795.986</v>
      </c>
      <c r="G401" s="1" t="n">
        <v>455.37994</v>
      </c>
      <c r="H401" s="1" t="n">
        <v>0.46373594</v>
      </c>
      <c r="I401" s="1" t="n">
        <v>221.89755</v>
      </c>
      <c r="J401" s="1" t="n">
        <v>196.04088</v>
      </c>
      <c r="K401" s="1" t="n">
        <v>249.33536</v>
      </c>
      <c r="L401" s="1" t="n">
        <v>476.69403</v>
      </c>
      <c r="M401" s="1" t="s">
        <v>45</v>
      </c>
      <c r="N401" s="1" t="s">
        <v>1975</v>
      </c>
      <c r="O401" s="1" t="s">
        <v>1976</v>
      </c>
      <c r="P401" s="1" t="s">
        <v>45</v>
      </c>
      <c r="U401" s="1" t="s">
        <v>45</v>
      </c>
      <c r="V401" s="1" t="s">
        <v>876</v>
      </c>
    </row>
    <row r="402" customFormat="false" ht="12" hidden="false" customHeight="false" outlineLevel="0" collapsed="false">
      <c r="A402" s="1" t="s">
        <v>1977</v>
      </c>
      <c r="B402" s="1" t="n">
        <f aca="false">H402/C402</f>
        <v>0.281901267399391</v>
      </c>
      <c r="C402" s="1" t="n">
        <v>1.7645661</v>
      </c>
      <c r="D402" s="1" t="n">
        <v>100.43278</v>
      </c>
      <c r="E402" s="1" t="n">
        <v>70.23674</v>
      </c>
      <c r="F402" s="1" t="n">
        <v>127.89604</v>
      </c>
      <c r="G402" s="1" t="n">
        <v>55.44438</v>
      </c>
      <c r="H402" s="1" t="n">
        <v>0.49743342</v>
      </c>
      <c r="I402" s="1" t="n">
        <v>29.67771</v>
      </c>
      <c r="J402" s="1" t="n">
        <v>20.79013</v>
      </c>
      <c r="K402" s="1" t="n">
        <v>40.3499</v>
      </c>
      <c r="L402" s="1" t="n">
        <v>58.039463</v>
      </c>
      <c r="M402" s="1" t="s">
        <v>45</v>
      </c>
      <c r="N402" s="1" t="s">
        <v>1978</v>
      </c>
      <c r="O402" s="1" t="s">
        <v>1979</v>
      </c>
      <c r="P402" s="1" t="s">
        <v>1980</v>
      </c>
    </row>
    <row r="403" customFormat="false" ht="12" hidden="false" customHeight="false" outlineLevel="0" collapsed="false">
      <c r="A403" s="1" t="s">
        <v>1981</v>
      </c>
      <c r="B403" s="1" t="n">
        <f aca="false">H403/C403</f>
        <v>0.281855675332446</v>
      </c>
      <c r="C403" s="1" t="n">
        <v>1.636283</v>
      </c>
      <c r="D403" s="1" t="n">
        <v>97.2725</v>
      </c>
      <c r="E403" s="1" t="n">
        <v>79.398224</v>
      </c>
      <c r="F403" s="1" t="n">
        <v>121.04024</v>
      </c>
      <c r="G403" s="1" t="n">
        <v>58.77462</v>
      </c>
      <c r="H403" s="1" t="n">
        <v>0.46119565</v>
      </c>
      <c r="I403" s="1" t="n">
        <v>29.051903</v>
      </c>
      <c r="J403" s="1" t="n">
        <v>21.461872</v>
      </c>
      <c r="K403" s="1" t="n">
        <v>39.06707</v>
      </c>
      <c r="L403" s="1" t="n">
        <v>61.525566</v>
      </c>
      <c r="M403" s="1" t="s">
        <v>56</v>
      </c>
      <c r="N403" s="1" t="s">
        <v>1982</v>
      </c>
      <c r="O403" s="1" t="s">
        <v>1983</v>
      </c>
      <c r="P403" s="1" t="s">
        <v>1984</v>
      </c>
      <c r="S403" s="1" t="s">
        <v>106</v>
      </c>
    </row>
    <row r="404" customFormat="false" ht="12" hidden="false" customHeight="false" outlineLevel="0" collapsed="false">
      <c r="A404" s="1" t="s">
        <v>1985</v>
      </c>
      <c r="B404" s="1" t="n">
        <f aca="false">H404/C404</f>
        <v>0.277144964602845</v>
      </c>
      <c r="C404" s="1" t="n">
        <v>1.6762223</v>
      </c>
      <c r="D404" s="1" t="n">
        <v>177.11595</v>
      </c>
      <c r="E404" s="1" t="n">
        <v>143.89417</v>
      </c>
      <c r="F404" s="1" t="n">
        <v>218.04901</v>
      </c>
      <c r="G404" s="1" t="n">
        <v>104.500946</v>
      </c>
      <c r="H404" s="1" t="n">
        <v>0.46455657</v>
      </c>
      <c r="I404" s="1" t="n">
        <v>51.535725</v>
      </c>
      <c r="J404" s="1" t="n">
        <v>42.029594</v>
      </c>
      <c r="K404" s="1" t="n">
        <v>66.204666</v>
      </c>
      <c r="L404" s="1" t="n">
        <v>109.39212</v>
      </c>
      <c r="M404" s="1" t="s">
        <v>45</v>
      </c>
      <c r="N404" s="1" t="s">
        <v>1986</v>
      </c>
      <c r="O404" s="1" t="s">
        <v>1987</v>
      </c>
      <c r="P404" s="1" t="s">
        <v>1988</v>
      </c>
      <c r="U404" s="1" t="s">
        <v>1093</v>
      </c>
      <c r="V404" s="1" t="s">
        <v>876</v>
      </c>
    </row>
    <row r="405" customFormat="false" ht="12" hidden="false" customHeight="false" outlineLevel="0" collapsed="false">
      <c r="A405" s="1" t="s">
        <v>1989</v>
      </c>
      <c r="B405" s="1" t="n">
        <f aca="false">H405/C405</f>
        <v>0.276510150836407</v>
      </c>
      <c r="C405" s="1" t="n">
        <v>1.6048579</v>
      </c>
      <c r="D405" s="1" t="n">
        <v>325.25095</v>
      </c>
      <c r="E405" s="1" t="n">
        <v>277.1771</v>
      </c>
      <c r="F405" s="1" t="n">
        <v>396.73166</v>
      </c>
      <c r="G405" s="1" t="n">
        <v>200.41354</v>
      </c>
      <c r="H405" s="1" t="n">
        <v>0.4437595</v>
      </c>
      <c r="I405" s="1" t="n">
        <v>95.49106</v>
      </c>
      <c r="J405" s="1" t="n">
        <v>73.22257</v>
      </c>
      <c r="K405" s="1" t="n">
        <v>132.9303</v>
      </c>
      <c r="L405" s="1" t="n">
        <v>209.79391</v>
      </c>
      <c r="M405" s="1" t="s">
        <v>56</v>
      </c>
      <c r="N405" s="1" t="s">
        <v>1990</v>
      </c>
      <c r="O405" s="1" t="s">
        <v>1991</v>
      </c>
      <c r="P405" s="1" t="s">
        <v>56</v>
      </c>
    </row>
    <row r="406" customFormat="false" ht="12" hidden="false" customHeight="false" outlineLevel="0" collapsed="false">
      <c r="A406" s="1" t="s">
        <v>1992</v>
      </c>
      <c r="B406" s="1" t="n">
        <f aca="false">H406/C406</f>
        <v>0.276141008118332</v>
      </c>
      <c r="C406" s="1" t="n">
        <v>1.5190558</v>
      </c>
      <c r="D406" s="1" t="n">
        <v>131.71397</v>
      </c>
      <c r="E406" s="1" t="n">
        <v>124.59298</v>
      </c>
      <c r="F406" s="1" t="n">
        <v>145.80968</v>
      </c>
      <c r="G406" s="1" t="n">
        <v>86.54716</v>
      </c>
      <c r="H406" s="1" t="n">
        <v>0.4194736</v>
      </c>
      <c r="I406" s="1" t="n">
        <v>38.429928</v>
      </c>
      <c r="J406" s="1" t="n">
        <v>32.49308</v>
      </c>
      <c r="K406" s="1" t="n">
        <v>47.435535</v>
      </c>
      <c r="L406" s="1" t="n">
        <v>90.598</v>
      </c>
      <c r="M406" s="1" t="s">
        <v>45</v>
      </c>
      <c r="N406" s="1" t="s">
        <v>1993</v>
      </c>
      <c r="O406" s="1" t="s">
        <v>1994</v>
      </c>
      <c r="P406" s="1" t="s">
        <v>1995</v>
      </c>
    </row>
    <row r="407" customFormat="false" ht="12" hidden="false" customHeight="false" outlineLevel="0" collapsed="false">
      <c r="A407" s="1" t="s">
        <v>1996</v>
      </c>
      <c r="B407" s="1" t="n">
        <f aca="false">H407/C407</f>
        <v>0.274709699237156</v>
      </c>
      <c r="C407" s="1" t="n">
        <v>1.5861567</v>
      </c>
      <c r="D407" s="1" t="n">
        <v>342.82123</v>
      </c>
      <c r="E407" s="1" t="n">
        <v>301.3608</v>
      </c>
      <c r="F407" s="1" t="n">
        <v>371.5561</v>
      </c>
      <c r="G407" s="1" t="n">
        <v>215.33994</v>
      </c>
      <c r="H407" s="1" t="n">
        <v>0.43573263</v>
      </c>
      <c r="I407" s="1" t="n">
        <v>100.54663</v>
      </c>
      <c r="J407" s="1" t="n">
        <v>71.32427</v>
      </c>
      <c r="K407" s="1" t="n">
        <v>126.61455</v>
      </c>
      <c r="L407" s="1" t="n">
        <v>225.41895</v>
      </c>
      <c r="M407" s="1" t="s">
        <v>1997</v>
      </c>
      <c r="N407" s="1" t="s">
        <v>1998</v>
      </c>
      <c r="O407" s="1" t="s">
        <v>1999</v>
      </c>
      <c r="P407" s="1" t="s">
        <v>2000</v>
      </c>
    </row>
    <row r="408" customFormat="false" ht="12" hidden="false" customHeight="false" outlineLevel="0" collapsed="false">
      <c r="A408" s="1" t="s">
        <v>2001</v>
      </c>
      <c r="B408" s="1" t="n">
        <f aca="false">H408/C408</f>
        <v>0.274424028140492</v>
      </c>
      <c r="C408" s="1" t="n">
        <v>1.8597827</v>
      </c>
      <c r="D408" s="1" t="n">
        <v>259.37567</v>
      </c>
      <c r="E408" s="1" t="n">
        <v>195.81955</v>
      </c>
      <c r="F408" s="1" t="n">
        <v>311.21448</v>
      </c>
      <c r="G408" s="1" t="n">
        <v>137.57773</v>
      </c>
      <c r="H408" s="1" t="n">
        <v>0.51036906</v>
      </c>
      <c r="I408" s="1" t="n">
        <v>73.624</v>
      </c>
      <c r="J408" s="1" t="n">
        <v>68.710846</v>
      </c>
      <c r="K408" s="1" t="n">
        <v>78.826485</v>
      </c>
      <c r="L408" s="1" t="n">
        <v>144.01707</v>
      </c>
      <c r="M408" s="1" t="s">
        <v>45</v>
      </c>
      <c r="N408" s="1" t="s">
        <v>2002</v>
      </c>
      <c r="O408" s="1" t="s">
        <v>2003</v>
      </c>
      <c r="P408" s="1" t="s">
        <v>2004</v>
      </c>
    </row>
    <row r="409" customFormat="false" ht="12" hidden="false" customHeight="false" outlineLevel="0" collapsed="false">
      <c r="A409" s="1" t="s">
        <v>2005</v>
      </c>
      <c r="B409" s="1" t="n">
        <f aca="false">H409/C409</f>
        <v>0.272923655729172</v>
      </c>
      <c r="C409" s="1" t="n">
        <v>1.640778</v>
      </c>
      <c r="D409" s="1" t="n">
        <v>108.97298</v>
      </c>
      <c r="E409" s="1" t="n">
        <v>100.40968</v>
      </c>
      <c r="F409" s="1" t="n">
        <v>113.13512</v>
      </c>
      <c r="G409" s="1" t="n">
        <v>66.347755</v>
      </c>
      <c r="H409" s="1" t="n">
        <v>0.44780713</v>
      </c>
      <c r="I409" s="1" t="n">
        <v>31.24827</v>
      </c>
      <c r="J409" s="1" t="n">
        <v>27.23191</v>
      </c>
      <c r="K409" s="1" t="n">
        <v>35.3169</v>
      </c>
      <c r="L409" s="1" t="n">
        <v>69.45317</v>
      </c>
      <c r="M409" s="1" t="s">
        <v>1687</v>
      </c>
      <c r="N409" s="1" t="s">
        <v>2006</v>
      </c>
      <c r="O409" s="1" t="s">
        <v>2007</v>
      </c>
      <c r="P409" s="1" t="s">
        <v>2008</v>
      </c>
      <c r="R409" s="1" t="s">
        <v>1691</v>
      </c>
      <c r="U409" s="1" t="s">
        <v>1687</v>
      </c>
      <c r="V409" s="1" t="s">
        <v>876</v>
      </c>
    </row>
    <row r="410" customFormat="false" ht="12" hidden="false" customHeight="false" outlineLevel="0" collapsed="false">
      <c r="A410" s="1" t="s">
        <v>2009</v>
      </c>
      <c r="B410" s="1" t="n">
        <f aca="false">H410/C410</f>
        <v>0.272865357793178</v>
      </c>
      <c r="C410" s="1" t="n">
        <v>1.6548429</v>
      </c>
      <c r="D410" s="1" t="n">
        <v>94.82236</v>
      </c>
      <c r="E410" s="1" t="n">
        <v>78.52879</v>
      </c>
      <c r="F410" s="1" t="n">
        <v>112.86807</v>
      </c>
      <c r="G410" s="1" t="n">
        <v>56.638367</v>
      </c>
      <c r="H410" s="1" t="n">
        <v>0.4515493</v>
      </c>
      <c r="I410" s="1" t="n">
        <v>27.385788</v>
      </c>
      <c r="J410" s="1" t="n">
        <v>19.5566</v>
      </c>
      <c r="K410" s="1" t="n">
        <v>35.31203</v>
      </c>
      <c r="L410" s="1" t="n">
        <v>59.28933</v>
      </c>
      <c r="M410" s="1" t="s">
        <v>2010</v>
      </c>
      <c r="N410" s="1" t="s">
        <v>2011</v>
      </c>
      <c r="O410" s="1" t="s">
        <v>2012</v>
      </c>
      <c r="P410" s="1" t="s">
        <v>2013</v>
      </c>
    </row>
    <row r="411" customFormat="false" ht="12" hidden="false" customHeight="false" outlineLevel="0" collapsed="false">
      <c r="A411" s="1" t="s">
        <v>2014</v>
      </c>
      <c r="B411" s="1" t="n">
        <f aca="false">H411/C411</f>
        <v>0.271813012011343</v>
      </c>
      <c r="C411" s="1" t="n">
        <v>1.5850601</v>
      </c>
      <c r="D411" s="1" t="n">
        <v>300.5567</v>
      </c>
      <c r="E411" s="1" t="n">
        <v>291.43002</v>
      </c>
      <c r="F411" s="1" t="n">
        <v>307.16382</v>
      </c>
      <c r="G411" s="1" t="n">
        <v>189.60934</v>
      </c>
      <c r="H411" s="1" t="n">
        <v>0.43083996</v>
      </c>
      <c r="I411" s="1" t="n">
        <v>85.80388</v>
      </c>
      <c r="J411" s="1" t="n">
        <v>76.003624</v>
      </c>
      <c r="K411" s="1" t="n">
        <v>96.07698</v>
      </c>
      <c r="L411" s="1" t="n">
        <v>198.48402</v>
      </c>
      <c r="M411" s="1" t="s">
        <v>2015</v>
      </c>
      <c r="N411" s="1" t="s">
        <v>2016</v>
      </c>
      <c r="O411" s="1" t="s">
        <v>2017</v>
      </c>
      <c r="P411" s="1" t="s">
        <v>2015</v>
      </c>
      <c r="R411" s="1" t="s">
        <v>76</v>
      </c>
      <c r="S411" s="1" t="s">
        <v>77</v>
      </c>
      <c r="U411" s="1" t="s">
        <v>2015</v>
      </c>
      <c r="V411" s="1" t="s">
        <v>876</v>
      </c>
    </row>
    <row r="412" customFormat="false" ht="12" hidden="false" customHeight="false" outlineLevel="0" collapsed="false">
      <c r="A412" s="1" t="s">
        <v>2018</v>
      </c>
      <c r="B412" s="1" t="n">
        <f aca="false">H412/C412</f>
        <v>0.271006638275915</v>
      </c>
      <c r="C412" s="1" t="n">
        <v>1.6496452</v>
      </c>
      <c r="D412" s="1" t="n">
        <v>398.1251</v>
      </c>
      <c r="E412" s="1" t="n">
        <v>347.3062</v>
      </c>
      <c r="F412" s="1" t="n">
        <v>440.91956</v>
      </c>
      <c r="G412" s="1" t="n">
        <v>240.14423</v>
      </c>
      <c r="H412" s="1" t="n">
        <v>0.4470648</v>
      </c>
      <c r="I412" s="1" t="n">
        <v>114.47327</v>
      </c>
      <c r="J412" s="1" t="n">
        <v>84.605415</v>
      </c>
      <c r="K412" s="1" t="n">
        <v>143.4865</v>
      </c>
      <c r="L412" s="1" t="n">
        <v>251.38419</v>
      </c>
      <c r="M412" s="1" t="s">
        <v>45</v>
      </c>
      <c r="N412" s="1" t="s">
        <v>2019</v>
      </c>
      <c r="O412" s="1" t="s">
        <v>2020</v>
      </c>
      <c r="P412" s="1" t="s">
        <v>2021</v>
      </c>
    </row>
    <row r="413" customFormat="false" ht="12" hidden="false" customHeight="false" outlineLevel="0" collapsed="false">
      <c r="A413" s="1" t="s">
        <v>2022</v>
      </c>
      <c r="B413" s="1" t="n">
        <f aca="false">H413/C413</f>
        <v>0.270141639375775</v>
      </c>
      <c r="C413" s="1" t="n">
        <v>1.7687525</v>
      </c>
      <c r="D413" s="1" t="n">
        <v>192.98422</v>
      </c>
      <c r="E413" s="1" t="n">
        <v>160.0445</v>
      </c>
      <c r="F413" s="1" t="n">
        <v>219.9376</v>
      </c>
      <c r="G413" s="1" t="n">
        <v>108.41525</v>
      </c>
      <c r="H413" s="1" t="n">
        <v>0.4778137</v>
      </c>
      <c r="I413" s="1" t="n">
        <v>54.239147</v>
      </c>
      <c r="J413" s="1" t="n">
        <v>52.29449</v>
      </c>
      <c r="K413" s="1" t="n">
        <v>55.663853</v>
      </c>
      <c r="L413" s="1" t="n">
        <v>113.48964</v>
      </c>
      <c r="M413" s="1" t="s">
        <v>45</v>
      </c>
      <c r="N413" s="1" t="s">
        <v>2023</v>
      </c>
      <c r="O413" s="1" t="s">
        <v>2024</v>
      </c>
      <c r="P413" s="1" t="s">
        <v>45</v>
      </c>
      <c r="U413" s="1" t="s">
        <v>45</v>
      </c>
      <c r="V413" s="1" t="s">
        <v>876</v>
      </c>
    </row>
    <row r="414" customFormat="false" ht="12" hidden="false" customHeight="false" outlineLevel="0" collapsed="false">
      <c r="A414" s="1" t="s">
        <v>2025</v>
      </c>
      <c r="B414" s="1" t="n">
        <f aca="false">H414/C414</f>
        <v>0.268079539800148</v>
      </c>
      <c r="C414" s="1" t="n">
        <v>1.7918476</v>
      </c>
      <c r="D414" s="1" t="n">
        <v>242.85306</v>
      </c>
      <c r="E414" s="1" t="n">
        <v>198.29425</v>
      </c>
      <c r="F414" s="1" t="n">
        <v>283.10526</v>
      </c>
      <c r="G414" s="1" t="n">
        <v>134.45013</v>
      </c>
      <c r="H414" s="1" t="n">
        <v>0.48035768</v>
      </c>
      <c r="I414" s="1" t="n">
        <v>67.66258</v>
      </c>
      <c r="J414" s="1" t="n">
        <v>64.0141</v>
      </c>
      <c r="K414" s="1" t="n">
        <v>71.27508</v>
      </c>
      <c r="L414" s="1" t="n">
        <v>140.74309</v>
      </c>
      <c r="M414" s="1" t="s">
        <v>45</v>
      </c>
      <c r="N414" s="1" t="s">
        <v>2026</v>
      </c>
      <c r="O414" s="1" t="s">
        <v>2027</v>
      </c>
      <c r="P414" s="1" t="s">
        <v>2028</v>
      </c>
      <c r="U414" s="1" t="s">
        <v>45</v>
      </c>
      <c r="V414" s="1" t="s">
        <v>876</v>
      </c>
    </row>
    <row r="415" customFormat="false" ht="12" hidden="false" customHeight="false" outlineLevel="0" collapsed="false">
      <c r="A415" s="1" t="s">
        <v>2029</v>
      </c>
      <c r="B415" s="1" t="n">
        <f aca="false">H415/C415</f>
        <v>0.266088398286481</v>
      </c>
      <c r="C415" s="1" t="n">
        <v>1.6226491</v>
      </c>
      <c r="D415" s="1" t="n">
        <v>284.6364</v>
      </c>
      <c r="E415" s="1" t="n">
        <v>260.23657</v>
      </c>
      <c r="F415" s="1" t="n">
        <v>300.65607</v>
      </c>
      <c r="G415" s="1" t="n">
        <v>175.16576</v>
      </c>
      <c r="H415" s="1" t="n">
        <v>0.4317681</v>
      </c>
      <c r="I415" s="1" t="n">
        <v>79.91992</v>
      </c>
      <c r="J415" s="1" t="n">
        <v>67.84962</v>
      </c>
      <c r="K415" s="1" t="n">
        <v>98.078835</v>
      </c>
      <c r="L415" s="1" t="n">
        <v>183.3644</v>
      </c>
      <c r="M415" s="1" t="s">
        <v>649</v>
      </c>
      <c r="N415" s="1" t="s">
        <v>2030</v>
      </c>
      <c r="O415" s="1" t="s">
        <v>2031</v>
      </c>
      <c r="P415" s="1" t="s">
        <v>2032</v>
      </c>
      <c r="Q415" s="1" t="s">
        <v>1133</v>
      </c>
      <c r="R415" s="1" t="s">
        <v>1825</v>
      </c>
      <c r="U415" s="1" t="s">
        <v>649</v>
      </c>
      <c r="V415" s="1" t="s">
        <v>2033</v>
      </c>
    </row>
    <row r="416" customFormat="false" ht="12" hidden="false" customHeight="false" outlineLevel="0" collapsed="false">
      <c r="A416" s="1" t="s">
        <v>2034</v>
      </c>
      <c r="B416" s="1" t="n">
        <f aca="false">H416/C416</f>
        <v>0.265631609686462</v>
      </c>
      <c r="C416" s="1" t="n">
        <v>1.642003</v>
      </c>
      <c r="D416" s="1" t="n">
        <v>170.37108</v>
      </c>
      <c r="E416" s="1" t="n">
        <v>151.33284</v>
      </c>
      <c r="F416" s="1" t="n">
        <v>187.90466</v>
      </c>
      <c r="G416" s="1" t="n">
        <v>103.315</v>
      </c>
      <c r="H416" s="1" t="n">
        <v>0.4361679</v>
      </c>
      <c r="I416" s="1" t="n">
        <v>47.44765</v>
      </c>
      <c r="J416" s="1" t="n">
        <v>41.375725</v>
      </c>
      <c r="K416" s="1" t="n">
        <v>54.60398</v>
      </c>
      <c r="L416" s="1" t="n">
        <v>108.15067</v>
      </c>
      <c r="M416" s="1" t="s">
        <v>45</v>
      </c>
      <c r="N416" s="1" t="s">
        <v>2035</v>
      </c>
      <c r="O416" s="1" t="s">
        <v>2036</v>
      </c>
      <c r="P416" s="1" t="s">
        <v>45</v>
      </c>
      <c r="U416" s="1" t="s">
        <v>45</v>
      </c>
      <c r="V416" s="1" t="s">
        <v>876</v>
      </c>
    </row>
    <row r="417" customFormat="false" ht="12" hidden="false" customHeight="false" outlineLevel="0" collapsed="false">
      <c r="A417" s="1" t="s">
        <v>2037</v>
      </c>
      <c r="B417" s="1" t="n">
        <f aca="false">H417/C417</f>
        <v>0.265224324446381</v>
      </c>
      <c r="C417" s="1" t="n">
        <v>1.7005904</v>
      </c>
      <c r="D417" s="1" t="n">
        <v>982.3716</v>
      </c>
      <c r="E417" s="1" t="n">
        <v>862.27637</v>
      </c>
      <c r="F417" s="1" t="n">
        <v>1082.3737</v>
      </c>
      <c r="G417" s="1" t="n">
        <v>574.99854</v>
      </c>
      <c r="H417" s="1" t="n">
        <v>0.45103794</v>
      </c>
      <c r="I417" s="1" t="n">
        <v>271.78717</v>
      </c>
      <c r="J417" s="1" t="n">
        <v>254.93654</v>
      </c>
      <c r="K417" s="1" t="n">
        <v>289.77908</v>
      </c>
      <c r="L417" s="1" t="n">
        <v>601.9114</v>
      </c>
      <c r="M417" s="1" t="s">
        <v>45</v>
      </c>
      <c r="N417" s="1" t="s">
        <v>2038</v>
      </c>
      <c r="O417" s="1" t="s">
        <v>2039</v>
      </c>
      <c r="P417" s="1" t="s">
        <v>45</v>
      </c>
      <c r="U417" s="1" t="s">
        <v>45</v>
      </c>
      <c r="V417" s="1" t="s">
        <v>876</v>
      </c>
    </row>
    <row r="418" customFormat="false" ht="12" hidden="false" customHeight="false" outlineLevel="0" collapsed="false">
      <c r="A418" s="1" t="s">
        <v>2040</v>
      </c>
      <c r="B418" s="1" t="n">
        <f aca="false">H418/C418</f>
        <v>0.264375567673294</v>
      </c>
      <c r="C418" s="1" t="n">
        <v>1.7777611</v>
      </c>
      <c r="D418" s="1" t="n">
        <v>185.05093</v>
      </c>
      <c r="E418" s="1" t="n">
        <v>141.73735</v>
      </c>
      <c r="F418" s="1" t="n">
        <v>232.13885</v>
      </c>
      <c r="G418" s="1" t="n">
        <v>101.55571</v>
      </c>
      <c r="H418" s="1" t="n">
        <v>0.4699966</v>
      </c>
      <c r="I418" s="1" t="n">
        <v>50.34617</v>
      </c>
      <c r="J418" s="1" t="n">
        <v>44.04923</v>
      </c>
      <c r="K418" s="1" t="n">
        <v>60.11928</v>
      </c>
      <c r="L418" s="1" t="n">
        <v>106.30903</v>
      </c>
      <c r="M418" s="1" t="s">
        <v>45</v>
      </c>
      <c r="N418" s="1" t="s">
        <v>2041</v>
      </c>
      <c r="O418" s="1" t="s">
        <v>2042</v>
      </c>
      <c r="P418" s="1" t="s">
        <v>45</v>
      </c>
    </row>
    <row r="419" customFormat="false" ht="12" hidden="false" customHeight="false" outlineLevel="0" collapsed="false">
      <c r="A419" s="1" t="s">
        <v>2043</v>
      </c>
      <c r="B419" s="1" t="n">
        <f aca="false">H419/C419</f>
        <v>0.2643624126566</v>
      </c>
      <c r="C419" s="1" t="n">
        <v>1.5403568</v>
      </c>
      <c r="D419" s="1" t="n">
        <v>614.8202</v>
      </c>
      <c r="E419" s="1" t="n">
        <v>607.7145</v>
      </c>
      <c r="F419" s="1" t="n">
        <v>626.39606</v>
      </c>
      <c r="G419" s="1" t="n">
        <v>399.17053</v>
      </c>
      <c r="H419" s="1" t="n">
        <v>0.40721244</v>
      </c>
      <c r="I419" s="1" t="n">
        <v>172.63805</v>
      </c>
      <c r="J419" s="1" t="n">
        <v>142.30614</v>
      </c>
      <c r="K419" s="1" t="n">
        <v>203.03809</v>
      </c>
      <c r="L419" s="1" t="n">
        <v>417.8537</v>
      </c>
      <c r="M419" s="1" t="s">
        <v>45</v>
      </c>
      <c r="N419" s="1" t="s">
        <v>2044</v>
      </c>
      <c r="O419" s="1" t="s">
        <v>2045</v>
      </c>
      <c r="P419" s="1" t="s">
        <v>45</v>
      </c>
    </row>
    <row r="420" customFormat="false" ht="12" hidden="false" customHeight="false" outlineLevel="0" collapsed="false">
      <c r="A420" s="1" t="s">
        <v>2046</v>
      </c>
      <c r="B420" s="1" t="n">
        <f aca="false">H420/C420</f>
        <v>0.263233563837721</v>
      </c>
      <c r="C420" s="1" t="n">
        <v>1.689628</v>
      </c>
      <c r="D420" s="1" t="n">
        <v>110.99634</v>
      </c>
      <c r="E420" s="1" t="n">
        <v>88.977394</v>
      </c>
      <c r="F420" s="1" t="n">
        <v>155.16438</v>
      </c>
      <c r="G420" s="1" t="n">
        <v>64.05778</v>
      </c>
      <c r="H420" s="1" t="n">
        <v>0.4447668</v>
      </c>
      <c r="I420" s="1" t="n">
        <v>30.294456</v>
      </c>
      <c r="J420" s="1" t="n">
        <v>25.961525</v>
      </c>
      <c r="K420" s="1" t="n">
        <v>39.767033</v>
      </c>
      <c r="L420" s="1" t="n">
        <v>67.05601</v>
      </c>
      <c r="M420" s="1" t="s">
        <v>1481</v>
      </c>
      <c r="N420" s="1" t="s">
        <v>2047</v>
      </c>
      <c r="O420" s="1" t="s">
        <v>2048</v>
      </c>
      <c r="P420" s="1" t="s">
        <v>2049</v>
      </c>
      <c r="R420" s="1" t="s">
        <v>1055</v>
      </c>
    </row>
    <row r="421" customFormat="false" ht="12" hidden="false" customHeight="false" outlineLevel="0" collapsed="false">
      <c r="A421" s="1" t="s">
        <v>2050</v>
      </c>
      <c r="B421" s="1" t="n">
        <f aca="false">H421/C421</f>
        <v>0.26323055022087</v>
      </c>
      <c r="C421" s="1" t="n">
        <v>1.5922006</v>
      </c>
      <c r="D421" s="1" t="n">
        <v>213.78247</v>
      </c>
      <c r="E421" s="1" t="n">
        <v>196.04405</v>
      </c>
      <c r="F421" s="1" t="n">
        <v>251.71918</v>
      </c>
      <c r="G421" s="1" t="n">
        <v>133.61621</v>
      </c>
      <c r="H421" s="1" t="n">
        <v>0.41911584</v>
      </c>
      <c r="I421" s="1" t="n">
        <v>59.00248</v>
      </c>
      <c r="J421" s="1" t="n">
        <v>52.496666</v>
      </c>
      <c r="K421" s="1" t="n">
        <v>70.21873</v>
      </c>
      <c r="L421" s="1" t="n">
        <v>139.87013</v>
      </c>
      <c r="M421" s="1" t="s">
        <v>45</v>
      </c>
      <c r="N421" s="1" t="s">
        <v>2051</v>
      </c>
      <c r="O421" s="1" t="s">
        <v>2052</v>
      </c>
      <c r="P421" s="1" t="s">
        <v>45</v>
      </c>
      <c r="U421" s="1" t="s">
        <v>45</v>
      </c>
      <c r="V421" s="1" t="s">
        <v>876</v>
      </c>
    </row>
    <row r="422" customFormat="false" ht="12" hidden="false" customHeight="false" outlineLevel="0" collapsed="false">
      <c r="A422" s="1" t="s">
        <v>2053</v>
      </c>
      <c r="B422" s="1" t="n">
        <f aca="false">H422/C422</f>
        <v>0.261590377935035</v>
      </c>
      <c r="C422" s="1" t="n">
        <v>1.7144428</v>
      </c>
      <c r="D422" s="1" t="n">
        <v>411.64246</v>
      </c>
      <c r="E422" s="1" t="n">
        <v>345.04855</v>
      </c>
      <c r="F422" s="1" t="n">
        <v>476.90912</v>
      </c>
      <c r="G422" s="1" t="n">
        <v>238.53996</v>
      </c>
      <c r="H422" s="1" t="n">
        <v>0.44848174</v>
      </c>
      <c r="I422" s="1" t="n">
        <v>112.53145</v>
      </c>
      <c r="J422" s="1" t="n">
        <v>101.40762</v>
      </c>
      <c r="K422" s="1" t="n">
        <v>128.43414</v>
      </c>
      <c r="L422" s="1" t="n">
        <v>249.70483</v>
      </c>
      <c r="M422" s="1" t="s">
        <v>56</v>
      </c>
      <c r="N422" s="1" t="s">
        <v>2054</v>
      </c>
      <c r="O422" s="1" t="s">
        <v>2055</v>
      </c>
      <c r="P422" s="1" t="s">
        <v>2056</v>
      </c>
      <c r="U422" s="1" t="s">
        <v>1093</v>
      </c>
      <c r="V422" s="1" t="s">
        <v>876</v>
      </c>
    </row>
    <row r="423" customFormat="false" ht="12" hidden="false" customHeight="false" outlineLevel="0" collapsed="false">
      <c r="A423" s="1" t="s">
        <v>2057</v>
      </c>
      <c r="B423" s="1" t="n">
        <f aca="false">H423/C423</f>
        <v>0.260562943460246</v>
      </c>
      <c r="C423" s="1" t="n">
        <v>1.5370318</v>
      </c>
      <c r="D423" s="1" t="n">
        <v>146.28848</v>
      </c>
      <c r="E423" s="1" t="n">
        <v>140.85574</v>
      </c>
      <c r="F423" s="1" t="n">
        <v>150.06726</v>
      </c>
      <c r="G423" s="1" t="n">
        <v>95.16012</v>
      </c>
      <c r="H423" s="1" t="n">
        <v>0.40049353</v>
      </c>
      <c r="I423" s="1" t="n">
        <v>40.44331</v>
      </c>
      <c r="J423" s="1" t="n">
        <v>31.702503</v>
      </c>
      <c r="K423" s="1" t="n">
        <v>50.380566</v>
      </c>
      <c r="L423" s="1" t="n">
        <v>99.6141</v>
      </c>
      <c r="M423" s="1" t="s">
        <v>56</v>
      </c>
      <c r="N423" s="1" t="s">
        <v>2058</v>
      </c>
      <c r="O423" s="1" t="s">
        <v>2059</v>
      </c>
      <c r="P423" s="1" t="s">
        <v>2060</v>
      </c>
    </row>
    <row r="424" customFormat="false" ht="12" hidden="false" customHeight="false" outlineLevel="0" collapsed="false">
      <c r="A424" s="1" t="s">
        <v>2061</v>
      </c>
      <c r="B424" s="1" t="n">
        <f aca="false">H424/C424</f>
        <v>0.260406067291496</v>
      </c>
      <c r="C424" s="1" t="n">
        <v>1.7391945</v>
      </c>
      <c r="D424" s="1" t="n">
        <v>879.0239</v>
      </c>
      <c r="E424" s="1" t="n">
        <v>722.02783</v>
      </c>
      <c r="F424" s="1" t="n">
        <v>957.8268</v>
      </c>
      <c r="G424" s="1" t="n">
        <v>502.4522</v>
      </c>
      <c r="H424" s="1" t="n">
        <v>0.4528968</v>
      </c>
      <c r="I424" s="1" t="n">
        <v>239.89243</v>
      </c>
      <c r="J424" s="1" t="n">
        <v>202.58511</v>
      </c>
      <c r="K424" s="1" t="n">
        <v>280.51767</v>
      </c>
      <c r="L424" s="1" t="n">
        <v>525.96954</v>
      </c>
      <c r="M424" s="1" t="s">
        <v>45</v>
      </c>
      <c r="N424" s="1" t="s">
        <v>2062</v>
      </c>
      <c r="O424" s="1" t="s">
        <v>2063</v>
      </c>
      <c r="P424" s="1" t="s">
        <v>2064</v>
      </c>
      <c r="S424" s="1" t="s">
        <v>1494</v>
      </c>
      <c r="U424" s="1" t="s">
        <v>45</v>
      </c>
      <c r="V424" s="1" t="s">
        <v>876</v>
      </c>
    </row>
    <row r="425" customFormat="false" ht="12" hidden="false" customHeight="false" outlineLevel="0" collapsed="false">
      <c r="A425" s="1" t="s">
        <v>2065</v>
      </c>
      <c r="B425" s="1" t="n">
        <f aca="false">H425/C425</f>
        <v>0.259115192928274</v>
      </c>
      <c r="C425" s="1" t="n">
        <v>1.5974149</v>
      </c>
      <c r="D425" s="1" t="n">
        <v>478.08563</v>
      </c>
      <c r="E425" s="1" t="n">
        <v>449.48535</v>
      </c>
      <c r="F425" s="1" t="n">
        <v>508.07956</v>
      </c>
      <c r="G425" s="1" t="n">
        <v>298.8463</v>
      </c>
      <c r="H425" s="1" t="n">
        <v>0.41391447</v>
      </c>
      <c r="I425" s="1" t="n">
        <v>131.42096</v>
      </c>
      <c r="J425" s="1" t="n">
        <v>107.75603</v>
      </c>
      <c r="K425" s="1" t="n">
        <v>163.5777</v>
      </c>
      <c r="L425" s="1" t="n">
        <v>312.83383</v>
      </c>
      <c r="M425" s="1" t="s">
        <v>45</v>
      </c>
      <c r="N425" s="1" t="s">
        <v>2066</v>
      </c>
      <c r="O425" s="1" t="s">
        <v>2067</v>
      </c>
      <c r="P425" s="1" t="s">
        <v>2068</v>
      </c>
    </row>
    <row r="426" customFormat="false" ht="12" hidden="false" customHeight="false" outlineLevel="0" collapsed="false">
      <c r="A426" s="1" t="s">
        <v>2069</v>
      </c>
      <c r="B426" s="1" t="n">
        <f aca="false">H426/C426</f>
        <v>0.258854213194724</v>
      </c>
      <c r="C426" s="1" t="n">
        <v>1.6141694</v>
      </c>
      <c r="D426" s="1" t="n">
        <v>101.7401</v>
      </c>
      <c r="E426" s="1" t="n">
        <v>98.61348</v>
      </c>
      <c r="F426" s="1" t="n">
        <v>106.54116</v>
      </c>
      <c r="G426" s="1" t="n">
        <v>63.012726</v>
      </c>
      <c r="H426" s="1" t="n">
        <v>0.41783455</v>
      </c>
      <c r="I426" s="1" t="n">
        <v>27.672016</v>
      </c>
      <c r="J426" s="1" t="n">
        <v>23.649376</v>
      </c>
      <c r="K426" s="1" t="n">
        <v>29.93846</v>
      </c>
      <c r="L426" s="1" t="n">
        <v>65.962036</v>
      </c>
      <c r="M426" s="1" t="s">
        <v>45</v>
      </c>
      <c r="N426" s="1" t="s">
        <v>2070</v>
      </c>
      <c r="O426" s="1" t="s">
        <v>2071</v>
      </c>
      <c r="P426" s="1" t="s">
        <v>2072</v>
      </c>
      <c r="U426" s="1" t="s">
        <v>45</v>
      </c>
      <c r="V426" s="1" t="s">
        <v>876</v>
      </c>
    </row>
    <row r="427" customFormat="false" ht="12" hidden="false" customHeight="false" outlineLevel="0" collapsed="false">
      <c r="A427" s="1" t="s">
        <v>2073</v>
      </c>
      <c r="B427" s="1" t="n">
        <f aca="false">H427/C427</f>
        <v>0.256790180296265</v>
      </c>
      <c r="C427" s="1" t="n">
        <v>1.7180722</v>
      </c>
      <c r="D427" s="1" t="n">
        <v>212.2247</v>
      </c>
      <c r="E427" s="1" t="n">
        <v>179.10368</v>
      </c>
      <c r="F427" s="1" t="n">
        <v>251.8157</v>
      </c>
      <c r="G427" s="1" t="n">
        <v>122.52568</v>
      </c>
      <c r="H427" s="1" t="n">
        <v>0.44118407</v>
      </c>
      <c r="I427" s="1" t="n">
        <v>56.909195</v>
      </c>
      <c r="J427" s="1" t="n">
        <v>49.337105</v>
      </c>
      <c r="K427" s="1" t="n">
        <v>65.15231</v>
      </c>
      <c r="L427" s="1" t="n">
        <v>128.2605</v>
      </c>
      <c r="M427" s="1" t="s">
        <v>45</v>
      </c>
      <c r="N427" s="1" t="s">
        <v>2074</v>
      </c>
      <c r="O427" s="1" t="s">
        <v>2075</v>
      </c>
      <c r="P427" s="1" t="s">
        <v>2076</v>
      </c>
      <c r="U427" s="1" t="s">
        <v>45</v>
      </c>
      <c r="V427" s="1" t="s">
        <v>876</v>
      </c>
    </row>
    <row r="428" customFormat="false" ht="12" hidden="false" customHeight="false" outlineLevel="0" collapsed="false">
      <c r="A428" s="1" t="s">
        <v>2077</v>
      </c>
      <c r="B428" s="1" t="n">
        <f aca="false">H428/C428</f>
        <v>0.256099599794769</v>
      </c>
      <c r="C428" s="1" t="n">
        <v>1.6048266</v>
      </c>
      <c r="D428" s="1" t="n">
        <v>1464.6656</v>
      </c>
      <c r="E428" s="1" t="n">
        <v>1310.58</v>
      </c>
      <c r="F428" s="1" t="n">
        <v>1615.714</v>
      </c>
      <c r="G428" s="1" t="n">
        <v>908.32587</v>
      </c>
      <c r="H428" s="1" t="n">
        <v>0.41099545</v>
      </c>
      <c r="I428" s="1" t="n">
        <v>396.7414</v>
      </c>
      <c r="J428" s="1" t="n">
        <v>309.0853</v>
      </c>
      <c r="K428" s="1" t="n">
        <v>501.42233</v>
      </c>
      <c r="L428" s="1" t="n">
        <v>950.84015</v>
      </c>
      <c r="M428" s="1" t="s">
        <v>2078</v>
      </c>
      <c r="N428" s="1" t="s">
        <v>2079</v>
      </c>
      <c r="O428" s="1" t="s">
        <v>2080</v>
      </c>
      <c r="P428" s="1" t="s">
        <v>2078</v>
      </c>
    </row>
    <row r="429" customFormat="false" ht="12" hidden="false" customHeight="false" outlineLevel="0" collapsed="false">
      <c r="A429" s="1" t="s">
        <v>2081</v>
      </c>
      <c r="B429" s="1" t="n">
        <f aca="false">H429/C429</f>
        <v>0.25277835621246</v>
      </c>
      <c r="C429" s="1" t="n">
        <v>1.624115</v>
      </c>
      <c r="D429" s="1" t="n">
        <v>139.17447</v>
      </c>
      <c r="E429" s="1" t="n">
        <v>135.61676</v>
      </c>
      <c r="F429" s="1" t="n">
        <v>144.11499</v>
      </c>
      <c r="G429" s="1" t="n">
        <v>85.68399</v>
      </c>
      <c r="H429" s="1" t="n">
        <v>0.41054112</v>
      </c>
      <c r="I429" s="1" t="n">
        <v>36.857925</v>
      </c>
      <c r="J429" s="1" t="n">
        <v>35.10204</v>
      </c>
      <c r="K429" s="1" t="n">
        <v>39.599854</v>
      </c>
      <c r="L429" s="1" t="n">
        <v>89.69444</v>
      </c>
      <c r="M429" s="1" t="s">
        <v>45</v>
      </c>
      <c r="N429" s="1" t="s">
        <v>2082</v>
      </c>
      <c r="O429" s="1" t="s">
        <v>2083</v>
      </c>
      <c r="P429" s="1" t="s">
        <v>45</v>
      </c>
      <c r="U429" s="1" t="s">
        <v>45</v>
      </c>
      <c r="V429" s="1" t="s">
        <v>876</v>
      </c>
    </row>
    <row r="430" customFormat="false" ht="12" hidden="false" customHeight="false" outlineLevel="0" collapsed="false">
      <c r="A430" s="1" t="s">
        <v>2084</v>
      </c>
      <c r="B430" s="1" t="n">
        <f aca="false">H430/C430</f>
        <v>0.250805469340556</v>
      </c>
      <c r="C430" s="1" t="n">
        <v>1.6892201</v>
      </c>
      <c r="D430" s="1" t="n">
        <v>437.77203</v>
      </c>
      <c r="E430" s="1" t="n">
        <v>389.58057</v>
      </c>
      <c r="F430" s="1" t="n">
        <v>491.30347</v>
      </c>
      <c r="G430" s="1" t="n">
        <v>258.3203</v>
      </c>
      <c r="H430" s="1" t="n">
        <v>0.42366564</v>
      </c>
      <c r="I430" s="1" t="n">
        <v>115.86714</v>
      </c>
      <c r="J430" s="1" t="n">
        <v>87.82537</v>
      </c>
      <c r="K430" s="1" t="n">
        <v>130.07121</v>
      </c>
      <c r="L430" s="1" t="n">
        <v>270.41104</v>
      </c>
      <c r="M430" s="1" t="s">
        <v>45</v>
      </c>
      <c r="N430" s="1" t="s">
        <v>2085</v>
      </c>
      <c r="O430" s="1" t="s">
        <v>2086</v>
      </c>
      <c r="P430" s="1" t="s">
        <v>45</v>
      </c>
      <c r="U430" s="1" t="s">
        <v>45</v>
      </c>
      <c r="V430" s="1" t="s">
        <v>876</v>
      </c>
    </row>
    <row r="431" customFormat="false" ht="12" hidden="false" customHeight="false" outlineLevel="0" collapsed="false">
      <c r="A431" s="1" t="s">
        <v>2087</v>
      </c>
      <c r="B431" s="1" t="n">
        <f aca="false">H431/C431</f>
        <v>0.250350689388325</v>
      </c>
      <c r="C431" s="1" t="n">
        <v>1.6754998</v>
      </c>
      <c r="D431" s="1" t="n">
        <v>153.39186</v>
      </c>
      <c r="E431" s="1" t="n">
        <v>136.5737</v>
      </c>
      <c r="F431" s="1" t="n">
        <v>172.061</v>
      </c>
      <c r="G431" s="1" t="n">
        <v>91.130585</v>
      </c>
      <c r="H431" s="1" t="n">
        <v>0.41946253</v>
      </c>
      <c r="I431" s="1" t="n">
        <v>40.296352</v>
      </c>
      <c r="J431" s="1" t="n">
        <v>34.450882</v>
      </c>
      <c r="K431" s="1" t="n">
        <v>46.018604</v>
      </c>
      <c r="L431" s="1" t="n">
        <v>95.39596</v>
      </c>
      <c r="M431" s="1" t="s">
        <v>1490</v>
      </c>
      <c r="N431" s="1" t="s">
        <v>2088</v>
      </c>
      <c r="O431" s="1" t="s">
        <v>2089</v>
      </c>
      <c r="P431" s="1" t="s">
        <v>2090</v>
      </c>
      <c r="Q431" s="1" t="s">
        <v>679</v>
      </c>
      <c r="R431" s="1" t="s">
        <v>2091</v>
      </c>
      <c r="U431" s="1" t="s">
        <v>2092</v>
      </c>
      <c r="V431" s="1" t="s">
        <v>1046</v>
      </c>
    </row>
    <row r="432" customFormat="false" ht="12" hidden="false" customHeight="false" outlineLevel="0" collapsed="false">
      <c r="A432" s="1" t="s">
        <v>2093</v>
      </c>
      <c r="B432" s="1" t="n">
        <f aca="false">H432/C432</f>
        <v>0.250142979284703</v>
      </c>
      <c r="C432" s="1" t="n">
        <v>1.7066808</v>
      </c>
      <c r="D432" s="1" t="n">
        <v>458.40222</v>
      </c>
      <c r="E432" s="1" t="n">
        <v>376.40762</v>
      </c>
      <c r="F432" s="1" t="n">
        <v>544.74915</v>
      </c>
      <c r="G432" s="1" t="n">
        <v>265.45325</v>
      </c>
      <c r="H432" s="1" t="n">
        <v>0.42691422</v>
      </c>
      <c r="I432" s="1" t="n">
        <v>121.06576</v>
      </c>
      <c r="J432" s="1" t="n">
        <v>89.57781</v>
      </c>
      <c r="K432" s="1" t="n">
        <v>153.61913</v>
      </c>
      <c r="L432" s="1" t="n">
        <v>277.8778</v>
      </c>
      <c r="M432" s="1" t="s">
        <v>45</v>
      </c>
      <c r="N432" s="1" t="s">
        <v>2094</v>
      </c>
      <c r="O432" s="1" t="s">
        <v>2095</v>
      </c>
      <c r="P432" s="1" t="s">
        <v>45</v>
      </c>
    </row>
    <row r="433" customFormat="false" ht="12" hidden="false" customHeight="false" outlineLevel="0" collapsed="false">
      <c r="A433" s="1" t="s">
        <v>2096</v>
      </c>
      <c r="B433" s="1" t="n">
        <f aca="false">H433/C433</f>
        <v>0.249670362296548</v>
      </c>
      <c r="C433" s="1" t="n">
        <v>1.9185002</v>
      </c>
      <c r="D433" s="1" t="n">
        <v>375.58322</v>
      </c>
      <c r="E433" s="1" t="n">
        <v>270.61072</v>
      </c>
      <c r="F433" s="1" t="n">
        <v>461.99997</v>
      </c>
      <c r="G433" s="1" t="n">
        <v>192.05911</v>
      </c>
      <c r="H433" s="1" t="n">
        <v>0.47899264</v>
      </c>
      <c r="I433" s="1" t="n">
        <v>97.51617</v>
      </c>
      <c r="J433" s="1" t="n">
        <v>75.31082</v>
      </c>
      <c r="K433" s="1" t="n">
        <v>114.32395</v>
      </c>
      <c r="L433" s="1" t="n">
        <v>201.04843</v>
      </c>
      <c r="M433" s="1" t="s">
        <v>45</v>
      </c>
      <c r="N433" s="1" t="s">
        <v>2097</v>
      </c>
      <c r="O433" s="1" t="s">
        <v>2098</v>
      </c>
      <c r="P433" s="1" t="s">
        <v>45</v>
      </c>
      <c r="U433" s="1" t="s">
        <v>45</v>
      </c>
      <c r="V433" s="1" t="s">
        <v>876</v>
      </c>
    </row>
    <row r="434" customFormat="false" ht="12" hidden="false" customHeight="false" outlineLevel="0" collapsed="false">
      <c r="A434" s="1" t="s">
        <v>2099</v>
      </c>
      <c r="B434" s="1" t="n">
        <f aca="false">H434/C434</f>
        <v>0.24742679568924</v>
      </c>
      <c r="C434" s="1" t="n">
        <v>1.8200226</v>
      </c>
      <c r="D434" s="1" t="n">
        <v>419.44815</v>
      </c>
      <c r="E434" s="1" t="n">
        <v>343.4766</v>
      </c>
      <c r="F434" s="1" t="n">
        <v>474.84467</v>
      </c>
      <c r="G434" s="1" t="n">
        <v>228.36688</v>
      </c>
      <c r="H434" s="1" t="n">
        <v>0.45032236</v>
      </c>
      <c r="I434" s="1" t="n">
        <v>109.05277</v>
      </c>
      <c r="J434" s="1" t="n">
        <v>82.44932</v>
      </c>
      <c r="K434" s="1" t="n">
        <v>125.9416</v>
      </c>
      <c r="L434" s="1" t="n">
        <v>239.0556</v>
      </c>
      <c r="M434" s="1" t="s">
        <v>2100</v>
      </c>
      <c r="N434" s="1" t="s">
        <v>2101</v>
      </c>
      <c r="O434" s="1" t="s">
        <v>2102</v>
      </c>
      <c r="P434" s="1" t="s">
        <v>2103</v>
      </c>
      <c r="U434" s="1" t="s">
        <v>2100</v>
      </c>
      <c r="V434" s="1" t="s">
        <v>2104</v>
      </c>
    </row>
    <row r="435" customFormat="false" ht="12" hidden="false" customHeight="false" outlineLevel="0" collapsed="false">
      <c r="A435" s="1" t="s">
        <v>2105</v>
      </c>
      <c r="B435" s="1" t="n">
        <f aca="false">H435/C435</f>
        <v>0.245922698611419</v>
      </c>
      <c r="C435" s="1" t="n">
        <v>1.6251558</v>
      </c>
      <c r="D435" s="1" t="n">
        <v>406.92627</v>
      </c>
      <c r="E435" s="1" t="n">
        <v>383.69452</v>
      </c>
      <c r="F435" s="1" t="n">
        <v>435.79388</v>
      </c>
      <c r="G435" s="1" t="n">
        <v>250.14882</v>
      </c>
      <c r="H435" s="1" t="n">
        <v>0.3996627</v>
      </c>
      <c r="I435" s="1" t="n">
        <v>104.94883</v>
      </c>
      <c r="J435" s="1" t="n">
        <v>93.54995</v>
      </c>
      <c r="K435" s="1" t="n">
        <v>115.00615</v>
      </c>
      <c r="L435" s="1" t="n">
        <v>261.85706</v>
      </c>
      <c r="M435" s="1" t="s">
        <v>56</v>
      </c>
      <c r="N435" s="1" t="s">
        <v>2106</v>
      </c>
      <c r="O435" s="1" t="s">
        <v>2107</v>
      </c>
      <c r="P435" s="1" t="s">
        <v>2108</v>
      </c>
      <c r="U435" s="1" t="s">
        <v>1093</v>
      </c>
      <c r="V435" s="1" t="s">
        <v>876</v>
      </c>
    </row>
    <row r="436" customFormat="false" ht="12" hidden="false" customHeight="false" outlineLevel="0" collapsed="false">
      <c r="A436" s="1" t="s">
        <v>2109</v>
      </c>
      <c r="B436" s="1" t="n">
        <f aca="false">H436/C436</f>
        <v>0.24319437158124</v>
      </c>
      <c r="C436" s="1" t="n">
        <v>1.6791359</v>
      </c>
      <c r="D436" s="1" t="n">
        <v>250.8877</v>
      </c>
      <c r="E436" s="1" t="n">
        <v>224.54129</v>
      </c>
      <c r="F436" s="1" t="n">
        <v>291.66525</v>
      </c>
      <c r="G436" s="1" t="n">
        <v>148.72975</v>
      </c>
      <c r="H436" s="1" t="n">
        <v>0.4083564</v>
      </c>
      <c r="I436" s="1" t="n">
        <v>64.37428</v>
      </c>
      <c r="J436" s="1" t="n">
        <v>48.62709</v>
      </c>
      <c r="K436" s="1" t="n">
        <v>73.76738</v>
      </c>
      <c r="L436" s="1" t="n">
        <v>155.69106</v>
      </c>
      <c r="M436" s="1" t="s">
        <v>45</v>
      </c>
      <c r="N436" s="1" t="s">
        <v>2110</v>
      </c>
      <c r="O436" s="1" t="s">
        <v>2111</v>
      </c>
      <c r="P436" s="1" t="s">
        <v>45</v>
      </c>
      <c r="S436" s="1" t="s">
        <v>101</v>
      </c>
      <c r="U436" s="1" t="s">
        <v>45</v>
      </c>
      <c r="V436" s="1" t="s">
        <v>876</v>
      </c>
    </row>
    <row r="437" customFormat="false" ht="12" hidden="false" customHeight="false" outlineLevel="0" collapsed="false">
      <c r="A437" s="1" t="s">
        <v>2112</v>
      </c>
      <c r="B437" s="1" t="n">
        <f aca="false">H437/C437</f>
        <v>0.242839983552877</v>
      </c>
      <c r="C437" s="1" t="n">
        <v>1.6428405</v>
      </c>
      <c r="D437" s="1" t="n">
        <v>2537.381</v>
      </c>
      <c r="E437" s="1" t="n">
        <v>2363.469</v>
      </c>
      <c r="F437" s="1" t="n">
        <v>2697.6658</v>
      </c>
      <c r="G437" s="1" t="n">
        <v>1541.7672</v>
      </c>
      <c r="H437" s="1" t="n">
        <v>0.39894736</v>
      </c>
      <c r="I437" s="1" t="n">
        <v>645.9894</v>
      </c>
      <c r="J437" s="1" t="n">
        <v>583.172</v>
      </c>
      <c r="K437" s="1" t="n">
        <v>726.6405</v>
      </c>
      <c r="L437" s="1" t="n">
        <v>1613.9297</v>
      </c>
      <c r="M437" s="1" t="s">
        <v>2113</v>
      </c>
      <c r="N437" s="1" t="s">
        <v>2114</v>
      </c>
      <c r="O437" s="1" t="s">
        <v>2115</v>
      </c>
      <c r="P437" s="1" t="s">
        <v>2116</v>
      </c>
      <c r="Q437" s="1" t="s">
        <v>270</v>
      </c>
      <c r="R437" s="1" t="s">
        <v>271</v>
      </c>
      <c r="U437" s="1" t="s">
        <v>2117</v>
      </c>
      <c r="V437" s="1" t="s">
        <v>1046</v>
      </c>
    </row>
    <row r="438" customFormat="false" ht="12" hidden="false" customHeight="false" outlineLevel="0" collapsed="false">
      <c r="A438" s="1" t="s">
        <v>2118</v>
      </c>
      <c r="B438" s="1" t="n">
        <f aca="false">H438/C438</f>
        <v>0.242322740636635</v>
      </c>
      <c r="C438" s="1" t="n">
        <v>1.8188066</v>
      </c>
      <c r="D438" s="1" t="n">
        <v>305.17636</v>
      </c>
      <c r="E438" s="1" t="n">
        <v>245.0581</v>
      </c>
      <c r="F438" s="1" t="n">
        <v>404.31622</v>
      </c>
      <c r="G438" s="1" t="n">
        <v>164.78375</v>
      </c>
      <c r="H438" s="1" t="n">
        <v>0.4407382</v>
      </c>
      <c r="I438" s="1" t="n">
        <v>76.18712</v>
      </c>
      <c r="J438" s="1" t="n">
        <v>68.96211</v>
      </c>
      <c r="K438" s="1" t="n">
        <v>81.665436</v>
      </c>
      <c r="L438" s="1" t="n">
        <v>172.49646</v>
      </c>
      <c r="M438" s="1" t="s">
        <v>266</v>
      </c>
      <c r="N438" s="1" t="s">
        <v>2119</v>
      </c>
      <c r="O438" s="1" t="s">
        <v>2120</v>
      </c>
      <c r="P438" s="1" t="s">
        <v>269</v>
      </c>
      <c r="Q438" s="1" t="s">
        <v>270</v>
      </c>
      <c r="R438" s="1" t="s">
        <v>271</v>
      </c>
    </row>
    <row r="439" customFormat="false" ht="12" hidden="false" customHeight="false" outlineLevel="0" collapsed="false">
      <c r="A439" s="1" t="s">
        <v>2121</v>
      </c>
      <c r="B439" s="1" t="n">
        <f aca="false">H439/C439</f>
        <v>0.242079742247859</v>
      </c>
      <c r="C439" s="1" t="n">
        <v>1.6749114</v>
      </c>
      <c r="D439" s="1" t="n">
        <v>154.35298</v>
      </c>
      <c r="E439" s="1" t="n">
        <v>134.66228</v>
      </c>
      <c r="F439" s="1" t="n">
        <v>179.5765</v>
      </c>
      <c r="G439" s="1" t="n">
        <v>91.62431</v>
      </c>
      <c r="H439" s="1" t="n">
        <v>0.40546212</v>
      </c>
      <c r="I439" s="1" t="n">
        <v>40.154827</v>
      </c>
      <c r="J439" s="1" t="n">
        <v>26.068953</v>
      </c>
      <c r="K439" s="1" t="n">
        <v>52.528065</v>
      </c>
      <c r="L439" s="1" t="n">
        <v>95.912796</v>
      </c>
      <c r="M439" s="1" t="s">
        <v>45</v>
      </c>
      <c r="N439" s="1" t="s">
        <v>2122</v>
      </c>
      <c r="O439" s="1" t="s">
        <v>2123</v>
      </c>
      <c r="P439" s="1" t="s">
        <v>2124</v>
      </c>
    </row>
    <row r="440" customFormat="false" ht="12" hidden="false" customHeight="false" outlineLevel="0" collapsed="false">
      <c r="A440" s="1" t="s">
        <v>2125</v>
      </c>
      <c r="B440" s="1" t="n">
        <f aca="false">H440/C440</f>
        <v>0.239778500099723</v>
      </c>
      <c r="C440" s="1" t="n">
        <v>1.6199917</v>
      </c>
      <c r="D440" s="1" t="n">
        <v>212.03508</v>
      </c>
      <c r="E440" s="1" t="n">
        <v>191.33365</v>
      </c>
      <c r="F440" s="1" t="n">
        <v>222.81004</v>
      </c>
      <c r="G440" s="1" t="n">
        <v>130.66925</v>
      </c>
      <c r="H440" s="1" t="n">
        <v>0.38843918</v>
      </c>
      <c r="I440" s="1" t="n">
        <v>54.129547</v>
      </c>
      <c r="J440" s="1" t="n">
        <v>44.085373</v>
      </c>
      <c r="K440" s="1" t="n">
        <v>71.12034</v>
      </c>
      <c r="L440" s="1" t="n">
        <v>136.78525</v>
      </c>
      <c r="M440" s="1" t="s">
        <v>2126</v>
      </c>
      <c r="N440" s="1" t="s">
        <v>2127</v>
      </c>
      <c r="O440" s="1" t="s">
        <v>2128</v>
      </c>
      <c r="P440" s="1" t="s">
        <v>2129</v>
      </c>
      <c r="R440" s="1" t="s">
        <v>1440</v>
      </c>
    </row>
    <row r="441" customFormat="false" ht="12" hidden="false" customHeight="false" outlineLevel="0" collapsed="false">
      <c r="A441" s="1" t="s">
        <v>2130</v>
      </c>
      <c r="B441" s="1" t="n">
        <f aca="false">H441/C441</f>
        <v>0.239609840479004</v>
      </c>
      <c r="C441" s="1" t="n">
        <v>1.631384</v>
      </c>
      <c r="D441" s="1" t="n">
        <v>257.15558</v>
      </c>
      <c r="E441" s="1" t="n">
        <v>232.12923</v>
      </c>
      <c r="F441" s="1" t="n">
        <v>274.8844</v>
      </c>
      <c r="G441" s="1" t="n">
        <v>157.319</v>
      </c>
      <c r="H441" s="1" t="n">
        <v>0.39089566</v>
      </c>
      <c r="I441" s="1" t="n">
        <v>65.2631</v>
      </c>
      <c r="J441" s="1" t="n">
        <v>51.11233</v>
      </c>
      <c r="K441" s="1" t="n">
        <v>81.33037</v>
      </c>
      <c r="L441" s="1" t="n">
        <v>164.68231</v>
      </c>
      <c r="M441" s="1" t="s">
        <v>1490</v>
      </c>
      <c r="N441" s="1" t="s">
        <v>2131</v>
      </c>
      <c r="O441" s="1" t="s">
        <v>2132</v>
      </c>
      <c r="P441" s="1" t="s">
        <v>2133</v>
      </c>
      <c r="Q441" s="1" t="s">
        <v>270</v>
      </c>
      <c r="R441" s="1" t="s">
        <v>271</v>
      </c>
    </row>
    <row r="442" customFormat="false" ht="12" hidden="false" customHeight="false" outlineLevel="0" collapsed="false">
      <c r="A442" s="1" t="s">
        <v>2134</v>
      </c>
      <c r="B442" s="1" t="n">
        <f aca="false">H442/C442</f>
        <v>0.239527527598659</v>
      </c>
      <c r="C442" s="1" t="n">
        <v>1.8237933</v>
      </c>
      <c r="D442" s="1" t="n">
        <v>151.89272</v>
      </c>
      <c r="E442" s="1" t="n">
        <v>125.6723</v>
      </c>
      <c r="F442" s="1" t="n">
        <v>173.83554</v>
      </c>
      <c r="G442" s="1" t="n">
        <v>82.49418</v>
      </c>
      <c r="H442" s="1" t="n">
        <v>0.4368487</v>
      </c>
      <c r="I442" s="1" t="n">
        <v>37.992397</v>
      </c>
      <c r="J442" s="1" t="n">
        <v>32.543613</v>
      </c>
      <c r="K442" s="1" t="n">
        <v>44.36663</v>
      </c>
      <c r="L442" s="1" t="n">
        <v>86.355316</v>
      </c>
      <c r="M442" s="1" t="s">
        <v>45</v>
      </c>
      <c r="N442" s="1" t="s">
        <v>2135</v>
      </c>
      <c r="O442" s="1" t="s">
        <v>2136</v>
      </c>
      <c r="P442" s="1" t="s">
        <v>45</v>
      </c>
      <c r="U442" s="1" t="s">
        <v>45</v>
      </c>
      <c r="V442" s="1" t="s">
        <v>876</v>
      </c>
    </row>
    <row r="443" customFormat="false" ht="12" hidden="false" customHeight="false" outlineLevel="0" collapsed="false">
      <c r="A443" s="1" t="s">
        <v>2137</v>
      </c>
      <c r="B443" s="1" t="n">
        <f aca="false">H443/C443</f>
        <v>0.238831096145575</v>
      </c>
      <c r="C443" s="1" t="n">
        <v>1.6573784</v>
      </c>
      <c r="D443" s="1" t="n">
        <v>350.61813</v>
      </c>
      <c r="E443" s="1" t="n">
        <v>307.40955</v>
      </c>
      <c r="F443" s="1" t="n">
        <v>404.0699</v>
      </c>
      <c r="G443" s="1" t="n">
        <v>210.57472</v>
      </c>
      <c r="H443" s="1" t="n">
        <v>0.3958335</v>
      </c>
      <c r="I443" s="1" t="n">
        <v>88.95882</v>
      </c>
      <c r="J443" s="1" t="n">
        <v>68.19922</v>
      </c>
      <c r="K443" s="1" t="n">
        <v>115.595085</v>
      </c>
      <c r="L443" s="1" t="n">
        <v>220.43068</v>
      </c>
      <c r="M443" s="1" t="s">
        <v>1747</v>
      </c>
      <c r="N443" s="1" t="s">
        <v>2138</v>
      </c>
      <c r="O443" s="1" t="s">
        <v>2139</v>
      </c>
      <c r="P443" s="1" t="s">
        <v>2140</v>
      </c>
    </row>
    <row r="444" customFormat="false" ht="13" hidden="false" customHeight="false" outlineLevel="0" collapsed="false">
      <c r="A444" s="1" t="s">
        <v>2141</v>
      </c>
      <c r="B444" s="1" t="n">
        <f aca="false">H444/C444</f>
        <v>0.238334711791428</v>
      </c>
      <c r="C444" s="1" t="n">
        <v>1.7083097</v>
      </c>
      <c r="D444" s="1" t="n">
        <v>1408.895</v>
      </c>
      <c r="E444" s="1" t="n">
        <v>1208.0913</v>
      </c>
      <c r="F444" s="1" t="n">
        <v>1662.3872</v>
      </c>
      <c r="G444" s="1" t="n">
        <v>819.4121</v>
      </c>
      <c r="H444" s="1" t="n">
        <v>0.4071495</v>
      </c>
      <c r="I444" s="1" t="n">
        <v>352.77634</v>
      </c>
      <c r="J444" s="1" t="n">
        <v>291.90594</v>
      </c>
      <c r="K444" s="1" t="n">
        <v>417.15338</v>
      </c>
      <c r="L444" s="1" t="n">
        <v>857.7648</v>
      </c>
      <c r="M444" s="1" t="s">
        <v>45</v>
      </c>
      <c r="N444" s="1" t="s">
        <v>2142</v>
      </c>
      <c r="O444" s="1" t="s">
        <v>2143</v>
      </c>
      <c r="P444" s="1" t="s">
        <v>2144</v>
      </c>
      <c r="U444" s="5" t="s">
        <v>2145</v>
      </c>
      <c r="V444" s="1" t="s">
        <v>1046</v>
      </c>
    </row>
    <row r="445" customFormat="false" ht="12" hidden="false" customHeight="false" outlineLevel="0" collapsed="false">
      <c r="A445" s="1" t="s">
        <v>2146</v>
      </c>
      <c r="B445" s="1" t="n">
        <f aca="false">H445/C445</f>
        <v>0.238047364701058</v>
      </c>
      <c r="C445" s="1" t="n">
        <v>1.6470029</v>
      </c>
      <c r="D445" s="1" t="n">
        <v>116.82631</v>
      </c>
      <c r="E445" s="1" t="n">
        <v>100.82325</v>
      </c>
      <c r="F445" s="1" t="n">
        <v>133.86865</v>
      </c>
      <c r="G445" s="1" t="n">
        <v>70.33814</v>
      </c>
      <c r="H445" s="1" t="n">
        <v>0.3920647</v>
      </c>
      <c r="I445" s="1" t="n">
        <v>29.786587</v>
      </c>
      <c r="J445" s="1" t="n">
        <v>20.849762</v>
      </c>
      <c r="K445" s="1" t="n">
        <v>39.32594</v>
      </c>
      <c r="L445" s="1" t="n">
        <v>73.630325</v>
      </c>
      <c r="M445" s="1" t="s">
        <v>2147</v>
      </c>
      <c r="N445" s="1" t="s">
        <v>2148</v>
      </c>
      <c r="O445" s="1" t="s">
        <v>2149</v>
      </c>
      <c r="P445" s="1" t="s">
        <v>2147</v>
      </c>
    </row>
    <row r="446" customFormat="false" ht="12" hidden="false" customHeight="false" outlineLevel="0" collapsed="false">
      <c r="A446" s="1" t="s">
        <v>2150</v>
      </c>
      <c r="B446" s="1" t="n">
        <f aca="false">H446/C446</f>
        <v>0.234235980212344</v>
      </c>
      <c r="C446" s="1" t="n">
        <v>2.005897</v>
      </c>
      <c r="D446" s="1" t="n">
        <v>223.8067</v>
      </c>
      <c r="E446" s="1" t="n">
        <v>145.08119</v>
      </c>
      <c r="F446" s="1" t="n">
        <v>323.61093</v>
      </c>
      <c r="G446" s="1" t="n">
        <v>107.12338</v>
      </c>
      <c r="H446" s="1" t="n">
        <v>0.46985325</v>
      </c>
      <c r="I446" s="1" t="n">
        <v>54.473595</v>
      </c>
      <c r="J446" s="1" t="n">
        <v>33.584538</v>
      </c>
      <c r="K446" s="1" t="n">
        <v>68.07926</v>
      </c>
      <c r="L446" s="1" t="n">
        <v>112.1373</v>
      </c>
      <c r="M446" s="1" t="s">
        <v>45</v>
      </c>
      <c r="N446" s="1" t="s">
        <v>2151</v>
      </c>
      <c r="O446" s="1" t="s">
        <v>2152</v>
      </c>
      <c r="P446" s="1" t="s">
        <v>2153</v>
      </c>
    </row>
    <row r="447" customFormat="false" ht="12" hidden="false" customHeight="false" outlineLevel="0" collapsed="false">
      <c r="A447" s="1" t="s">
        <v>2154</v>
      </c>
      <c r="B447" s="1" t="n">
        <f aca="false">H447/C447</f>
        <v>0.233098510727832</v>
      </c>
      <c r="C447" s="1" t="n">
        <v>1.8350306</v>
      </c>
      <c r="D447" s="1" t="n">
        <v>272.29282</v>
      </c>
      <c r="E447" s="1" t="n">
        <v>211.54623</v>
      </c>
      <c r="F447" s="1" t="n">
        <v>316.65067</v>
      </c>
      <c r="G447" s="1" t="n">
        <v>146.79105</v>
      </c>
      <c r="H447" s="1" t="n">
        <v>0.4277429</v>
      </c>
      <c r="I447" s="1" t="n">
        <v>66.75475</v>
      </c>
      <c r="J447" s="1" t="n">
        <v>54.695137</v>
      </c>
      <c r="K447" s="1" t="n">
        <v>79.86439</v>
      </c>
      <c r="L447" s="1" t="n">
        <v>153.66159</v>
      </c>
      <c r="M447" s="1" t="s">
        <v>45</v>
      </c>
      <c r="N447" s="1" t="s">
        <v>2155</v>
      </c>
      <c r="O447" s="1" t="s">
        <v>2156</v>
      </c>
      <c r="P447" s="1" t="s">
        <v>45</v>
      </c>
      <c r="U447" s="1" t="s">
        <v>45</v>
      </c>
      <c r="V447" s="1" t="s">
        <v>876</v>
      </c>
    </row>
    <row r="448" customFormat="false" ht="12" hidden="false" customHeight="false" outlineLevel="0" collapsed="false">
      <c r="A448" s="1" t="s">
        <v>2157</v>
      </c>
      <c r="B448" s="1" t="n">
        <f aca="false">H448/C448</f>
        <v>0.230399415162084</v>
      </c>
      <c r="C448" s="1" t="n">
        <v>1.7463984</v>
      </c>
      <c r="D448" s="1" t="n">
        <v>270.05807</v>
      </c>
      <c r="E448" s="1" t="n">
        <v>226.39737</v>
      </c>
      <c r="F448" s="1" t="n">
        <v>309.0853</v>
      </c>
      <c r="G448" s="1" t="n">
        <v>153.40002</v>
      </c>
      <c r="H448" s="1" t="n">
        <v>0.40236917</v>
      </c>
      <c r="I448" s="1" t="n">
        <v>65.13173</v>
      </c>
      <c r="J448" s="1" t="n">
        <v>56.93103</v>
      </c>
      <c r="K448" s="1" t="n">
        <v>79.249985</v>
      </c>
      <c r="L448" s="1" t="n">
        <v>160.57993</v>
      </c>
      <c r="M448" s="1" t="s">
        <v>45</v>
      </c>
      <c r="N448" s="1" t="s">
        <v>2158</v>
      </c>
      <c r="O448" s="1" t="s">
        <v>2159</v>
      </c>
      <c r="P448" s="1" t="s">
        <v>45</v>
      </c>
      <c r="U448" s="1" t="s">
        <v>45</v>
      </c>
      <c r="V448" s="1" t="s">
        <v>876</v>
      </c>
    </row>
    <row r="449" customFormat="false" ht="12" hidden="false" customHeight="false" outlineLevel="0" collapsed="false">
      <c r="A449" s="1" t="s">
        <v>2160</v>
      </c>
      <c r="B449" s="1" t="n">
        <f aca="false">H449/C449</f>
        <v>0.229560602026885</v>
      </c>
      <c r="C449" s="1" t="n">
        <v>1.6861639</v>
      </c>
      <c r="D449" s="1" t="n">
        <v>187.8962</v>
      </c>
      <c r="E449" s="1" t="n">
        <v>160.94771</v>
      </c>
      <c r="F449" s="1" t="n">
        <v>219.82658</v>
      </c>
      <c r="G449" s="1" t="n">
        <v>110.70532</v>
      </c>
      <c r="H449" s="1" t="n">
        <v>0.3870768</v>
      </c>
      <c r="I449" s="1" t="n">
        <v>46.459934</v>
      </c>
      <c r="J449" s="1" t="n">
        <v>32.85419</v>
      </c>
      <c r="K449" s="1" t="n">
        <v>67.55939</v>
      </c>
      <c r="L449" s="1" t="n">
        <v>115.886894</v>
      </c>
      <c r="M449" s="1" t="s">
        <v>2161</v>
      </c>
      <c r="N449" s="1" t="s">
        <v>2162</v>
      </c>
      <c r="O449" s="1" t="s">
        <v>2163</v>
      </c>
      <c r="P449" s="1" t="s">
        <v>2164</v>
      </c>
    </row>
    <row r="450" customFormat="false" ht="12" hidden="false" customHeight="false" outlineLevel="0" collapsed="false">
      <c r="A450" s="1" t="s">
        <v>2165</v>
      </c>
      <c r="B450" s="1" t="n">
        <f aca="false">H450/C450</f>
        <v>0.229100561743746</v>
      </c>
      <c r="C450" s="1" t="n">
        <v>1.8526419</v>
      </c>
      <c r="D450" s="1" t="n">
        <v>151.81122</v>
      </c>
      <c r="E450" s="1" t="n">
        <v>120.787704</v>
      </c>
      <c r="F450" s="1" t="n">
        <v>192.50403</v>
      </c>
      <c r="G450" s="1" t="n">
        <v>80.78637</v>
      </c>
      <c r="H450" s="1" t="n">
        <v>0.4244413</v>
      </c>
      <c r="I450" s="1" t="n">
        <v>36.986977</v>
      </c>
      <c r="J450" s="1" t="n">
        <v>24.344282</v>
      </c>
      <c r="K450" s="1" t="n">
        <v>45.825516</v>
      </c>
      <c r="L450" s="1" t="n">
        <v>84.56758</v>
      </c>
      <c r="M450" s="1" t="s">
        <v>45</v>
      </c>
      <c r="N450" s="1" t="s">
        <v>2166</v>
      </c>
      <c r="O450" s="1" t="s">
        <v>2167</v>
      </c>
      <c r="P450" s="1" t="s">
        <v>1785</v>
      </c>
    </row>
    <row r="451" customFormat="false" ht="12" hidden="false" customHeight="false" outlineLevel="0" collapsed="false">
      <c r="A451" s="1" t="s">
        <v>2168</v>
      </c>
      <c r="B451" s="1" t="n">
        <f aca="false">H451/C451</f>
        <v>0.227233134139718</v>
      </c>
      <c r="C451" s="1" t="n">
        <v>1.8167751</v>
      </c>
      <c r="D451" s="1" t="n">
        <v>507.3733</v>
      </c>
      <c r="E451" s="1" t="n">
        <v>418.974</v>
      </c>
      <c r="F451" s="1" t="n">
        <v>657.1242</v>
      </c>
      <c r="G451" s="1" t="n">
        <v>275.21997</v>
      </c>
      <c r="H451" s="1" t="n">
        <v>0.4128315</v>
      </c>
      <c r="I451" s="1" t="n">
        <v>119.66277</v>
      </c>
      <c r="J451" s="1" t="n">
        <v>99.213234</v>
      </c>
      <c r="K451" s="1" t="n">
        <v>132.82176</v>
      </c>
      <c r="L451" s="1" t="n">
        <v>288.10165</v>
      </c>
      <c r="M451" s="1" t="s">
        <v>45</v>
      </c>
      <c r="N451" s="1" t="s">
        <v>2169</v>
      </c>
      <c r="O451" s="1" t="s">
        <v>2170</v>
      </c>
      <c r="P451" s="1" t="s">
        <v>1995</v>
      </c>
      <c r="U451" s="1" t="s">
        <v>45</v>
      </c>
      <c r="V451" s="1" t="s">
        <v>876</v>
      </c>
    </row>
    <row r="452" customFormat="false" ht="12" hidden="false" customHeight="false" outlineLevel="0" collapsed="false">
      <c r="A452" s="1" t="s">
        <v>2171</v>
      </c>
      <c r="B452" s="1" t="n">
        <f aca="false">H452/C452</f>
        <v>0.225076099552961</v>
      </c>
      <c r="C452" s="1" t="n">
        <v>1.9952154</v>
      </c>
      <c r="D452" s="1" t="n">
        <v>108.6391</v>
      </c>
      <c r="E452" s="1" t="n">
        <v>71.988335</v>
      </c>
      <c r="F452" s="1" t="n">
        <v>150.45209</v>
      </c>
      <c r="G452" s="1" t="n">
        <v>52.65266</v>
      </c>
      <c r="H452" s="1" t="n">
        <v>0.4490753</v>
      </c>
      <c r="I452" s="1" t="n">
        <v>25.670364</v>
      </c>
      <c r="J452" s="1" t="n">
        <v>17.542273</v>
      </c>
      <c r="K452" s="1" t="n">
        <v>32.746662</v>
      </c>
      <c r="L452" s="1" t="n">
        <v>55.11707</v>
      </c>
      <c r="M452" s="1" t="s">
        <v>2172</v>
      </c>
      <c r="N452" s="1" t="s">
        <v>2173</v>
      </c>
      <c r="O452" s="1" t="s">
        <v>2174</v>
      </c>
      <c r="P452" s="1" t="s">
        <v>2175</v>
      </c>
    </row>
    <row r="453" customFormat="false" ht="12" hidden="false" customHeight="false" outlineLevel="0" collapsed="false">
      <c r="A453" s="1" t="s">
        <v>2176</v>
      </c>
      <c r="B453" s="1" t="n">
        <f aca="false">H453/C453</f>
        <v>0.224912538706082</v>
      </c>
      <c r="C453" s="1" t="n">
        <v>1.6832303</v>
      </c>
      <c r="D453" s="1" t="n">
        <v>924.5471</v>
      </c>
      <c r="E453" s="1" t="n">
        <v>860.38544</v>
      </c>
      <c r="F453" s="1" t="n">
        <v>996.3376</v>
      </c>
      <c r="G453" s="1" t="n">
        <v>548.4815</v>
      </c>
      <c r="H453" s="1" t="n">
        <v>0.3785796</v>
      </c>
      <c r="I453" s="1" t="n">
        <v>219.11452</v>
      </c>
      <c r="J453" s="1" t="n">
        <v>189.64763</v>
      </c>
      <c r="K453" s="1" t="n">
        <v>258.50684</v>
      </c>
      <c r="L453" s="1" t="n">
        <v>574.1532</v>
      </c>
      <c r="M453" s="1" t="s">
        <v>2177</v>
      </c>
      <c r="N453" s="1" t="s">
        <v>2178</v>
      </c>
      <c r="O453" s="1" t="s">
        <v>2179</v>
      </c>
      <c r="P453" s="1" t="s">
        <v>2180</v>
      </c>
      <c r="S453" s="1" t="s">
        <v>106</v>
      </c>
      <c r="U453" s="1" t="s">
        <v>2177</v>
      </c>
      <c r="V453" s="1" t="s">
        <v>2181</v>
      </c>
    </row>
    <row r="454" customFormat="false" ht="12" hidden="false" customHeight="false" outlineLevel="0" collapsed="false">
      <c r="A454" s="1" t="s">
        <v>2182</v>
      </c>
      <c r="B454" s="1" t="n">
        <f aca="false">H454/C454</f>
        <v>0.224822652964061</v>
      </c>
      <c r="C454" s="1" t="n">
        <v>1.6301231</v>
      </c>
      <c r="D454" s="1" t="n">
        <v>378.15417</v>
      </c>
      <c r="E454" s="1" t="n">
        <v>367.55807</v>
      </c>
      <c r="F454" s="1" t="n">
        <v>383.4262</v>
      </c>
      <c r="G454" s="1" t="n">
        <v>231.98053</v>
      </c>
      <c r="H454" s="1" t="n">
        <v>0.3664886</v>
      </c>
      <c r="I454" s="1" t="n">
        <v>89.24768</v>
      </c>
      <c r="J454" s="1" t="n">
        <v>80.23958</v>
      </c>
      <c r="K454" s="1" t="n">
        <v>97.78548</v>
      </c>
      <c r="L454" s="1" t="n">
        <v>242.8384</v>
      </c>
      <c r="M454" s="1" t="s">
        <v>45</v>
      </c>
      <c r="N454" s="1" t="s">
        <v>2183</v>
      </c>
      <c r="O454" s="1" t="s">
        <v>2184</v>
      </c>
      <c r="P454" s="1" t="s">
        <v>2185</v>
      </c>
      <c r="U454" s="1" t="s">
        <v>45</v>
      </c>
      <c r="V454" s="1" t="s">
        <v>876</v>
      </c>
    </row>
    <row r="455" customFormat="false" ht="12" hidden="false" customHeight="false" outlineLevel="0" collapsed="false">
      <c r="A455" s="1" t="s">
        <v>2186</v>
      </c>
      <c r="B455" s="1" t="n">
        <f aca="false">H455/C455</f>
        <v>0.224724558837035</v>
      </c>
      <c r="C455" s="1" t="n">
        <v>1.9328175</v>
      </c>
      <c r="D455" s="1" t="n">
        <v>142.32298</v>
      </c>
      <c r="E455" s="1" t="n">
        <v>111.95668</v>
      </c>
      <c r="F455" s="1" t="n">
        <v>170.0608</v>
      </c>
      <c r="G455" s="1" t="n">
        <v>72.745384</v>
      </c>
      <c r="H455" s="1" t="n">
        <v>0.43435156</v>
      </c>
      <c r="I455" s="1" t="n">
        <v>33.16759</v>
      </c>
      <c r="J455" s="1" t="n">
        <v>30.935785</v>
      </c>
      <c r="K455" s="1" t="n">
        <v>37.139977</v>
      </c>
      <c r="L455" s="1" t="n">
        <v>76.15024</v>
      </c>
      <c r="M455" s="1" t="s">
        <v>45</v>
      </c>
      <c r="N455" s="1" t="s">
        <v>2187</v>
      </c>
      <c r="O455" s="1" t="s">
        <v>2188</v>
      </c>
      <c r="P455" s="1" t="s">
        <v>2189</v>
      </c>
      <c r="U455" s="1" t="s">
        <v>45</v>
      </c>
      <c r="V455" s="1" t="s">
        <v>876</v>
      </c>
    </row>
    <row r="456" customFormat="false" ht="12" hidden="false" customHeight="false" outlineLevel="0" collapsed="false">
      <c r="A456" s="1" t="s">
        <v>2190</v>
      </c>
      <c r="B456" s="1" t="n">
        <f aca="false">H456/C456</f>
        <v>0.223598676217835</v>
      </c>
      <c r="C456" s="1" t="n">
        <v>1.7767878</v>
      </c>
      <c r="D456" s="1" t="n">
        <v>361.61707</v>
      </c>
      <c r="E456" s="1" t="n">
        <v>315.4718</v>
      </c>
      <c r="F456" s="1" t="n">
        <v>406.1238</v>
      </c>
      <c r="G456" s="1" t="n">
        <v>202.5722</v>
      </c>
      <c r="H456" s="1" t="n">
        <v>0.3972874</v>
      </c>
      <c r="I456" s="1" t="n">
        <v>85.01805</v>
      </c>
      <c r="J456" s="1" t="n">
        <v>71.151474</v>
      </c>
      <c r="K456" s="1" t="n">
        <v>101.79049</v>
      </c>
      <c r="L456" s="1" t="n">
        <v>212.0536</v>
      </c>
      <c r="M456" s="1" t="s">
        <v>45</v>
      </c>
      <c r="N456" s="1" t="s">
        <v>2191</v>
      </c>
      <c r="O456" s="1" t="s">
        <v>2192</v>
      </c>
      <c r="P456" s="1" t="s">
        <v>2193</v>
      </c>
      <c r="U456" s="1" t="s">
        <v>45</v>
      </c>
      <c r="V456" s="1" t="s">
        <v>876</v>
      </c>
    </row>
    <row r="457" customFormat="false" ht="12" hidden="false" customHeight="false" outlineLevel="0" collapsed="false">
      <c r="A457" s="1" t="s">
        <v>2194</v>
      </c>
      <c r="B457" s="1" t="n">
        <f aca="false">H457/C457</f>
        <v>0.222878163507275</v>
      </c>
      <c r="C457" s="1" t="n">
        <v>1.6704798</v>
      </c>
      <c r="D457" s="1" t="n">
        <v>370.1712</v>
      </c>
      <c r="E457" s="1" t="n">
        <v>344.31125</v>
      </c>
      <c r="F457" s="1" t="n">
        <v>424.74335</v>
      </c>
      <c r="G457" s="1" t="n">
        <v>220.84785</v>
      </c>
      <c r="H457" s="1" t="n">
        <v>0.37231347</v>
      </c>
      <c r="I457" s="1" t="n">
        <v>86.663376</v>
      </c>
      <c r="J457" s="1" t="n">
        <v>73.6073</v>
      </c>
      <c r="K457" s="1" t="n">
        <v>99.161354</v>
      </c>
      <c r="L457" s="1" t="n">
        <v>231.18463</v>
      </c>
      <c r="M457" s="1" t="s">
        <v>2195</v>
      </c>
      <c r="N457" s="1" t="s">
        <v>2196</v>
      </c>
      <c r="O457" s="1" t="s">
        <v>2197</v>
      </c>
      <c r="P457" s="1" t="s">
        <v>2198</v>
      </c>
      <c r="Q457" s="1" t="s">
        <v>679</v>
      </c>
      <c r="R457" s="1" t="s">
        <v>2091</v>
      </c>
      <c r="U457" s="1" t="s">
        <v>2199</v>
      </c>
      <c r="V457" s="1" t="s">
        <v>1046</v>
      </c>
    </row>
    <row r="458" customFormat="false" ht="12" hidden="false" customHeight="false" outlineLevel="0" collapsed="false">
      <c r="A458" s="1" t="s">
        <v>2200</v>
      </c>
      <c r="B458" s="1" t="n">
        <f aca="false">H458/C458</f>
        <v>0.222835134836053</v>
      </c>
      <c r="C458" s="1" t="n">
        <v>1.8281127</v>
      </c>
      <c r="D458" s="1" t="n">
        <v>189.64114</v>
      </c>
      <c r="E458" s="1" t="n">
        <v>154.55637</v>
      </c>
      <c r="F458" s="1" t="n">
        <v>216.57251</v>
      </c>
      <c r="G458" s="1" t="n">
        <v>102.95504</v>
      </c>
      <c r="H458" s="1" t="n">
        <v>0.40736774</v>
      </c>
      <c r="I458" s="1" t="n">
        <v>44.259224</v>
      </c>
      <c r="J458" s="1" t="n">
        <v>37.98508</v>
      </c>
      <c r="K458" s="1" t="n">
        <v>50.39074</v>
      </c>
      <c r="L458" s="1" t="n">
        <v>107.77386</v>
      </c>
      <c r="M458" s="1" t="s">
        <v>2201</v>
      </c>
      <c r="N458" s="1" t="s">
        <v>2202</v>
      </c>
      <c r="O458" s="1" t="s">
        <v>2203</v>
      </c>
      <c r="P458" s="1" t="s">
        <v>2204</v>
      </c>
      <c r="Q458" s="1" t="s">
        <v>270</v>
      </c>
      <c r="R458" s="1" t="s">
        <v>271</v>
      </c>
      <c r="U458" s="1" t="s">
        <v>2205</v>
      </c>
      <c r="V458" s="1" t="s">
        <v>1046</v>
      </c>
    </row>
    <row r="459" customFormat="false" ht="12" hidden="false" customHeight="false" outlineLevel="0" collapsed="false">
      <c r="A459" s="1" t="s">
        <v>2206</v>
      </c>
      <c r="B459" s="1" t="n">
        <f aca="false">H459/C459</f>
        <v>0.222705261236053</v>
      </c>
      <c r="C459" s="1" t="n">
        <v>1.7127211</v>
      </c>
      <c r="D459" s="1" t="n">
        <v>254.21803</v>
      </c>
      <c r="E459" s="1" t="n">
        <v>229.66487</v>
      </c>
      <c r="F459" s="1" t="n">
        <v>278.99973</v>
      </c>
      <c r="G459" s="1" t="n">
        <v>147.98576</v>
      </c>
      <c r="H459" s="1" t="n">
        <v>0.381432</v>
      </c>
      <c r="I459" s="1" t="n">
        <v>59.526203</v>
      </c>
      <c r="J459" s="1" t="n">
        <v>47.75645</v>
      </c>
      <c r="K459" s="1" t="n">
        <v>65.58208</v>
      </c>
      <c r="L459" s="1" t="n">
        <v>154.91225</v>
      </c>
      <c r="M459" s="1" t="s">
        <v>45</v>
      </c>
      <c r="N459" s="1" t="s">
        <v>2207</v>
      </c>
      <c r="O459" s="1" t="s">
        <v>2208</v>
      </c>
      <c r="P459" s="1" t="s">
        <v>45</v>
      </c>
      <c r="U459" s="1" t="s">
        <v>45</v>
      </c>
      <c r="V459" s="1" t="s">
        <v>876</v>
      </c>
    </row>
    <row r="460" customFormat="false" ht="12" hidden="false" customHeight="false" outlineLevel="0" collapsed="false">
      <c r="A460" s="1" t="s">
        <v>2209</v>
      </c>
      <c r="B460" s="1" t="n">
        <f aca="false">H460/C460</f>
        <v>0.222577095691687</v>
      </c>
      <c r="C460" s="1" t="n">
        <v>1.6689454</v>
      </c>
      <c r="D460" s="1" t="n">
        <v>947.7691</v>
      </c>
      <c r="E460" s="1" t="n">
        <v>846.7936</v>
      </c>
      <c r="F460" s="1" t="n">
        <v>1063.1437</v>
      </c>
      <c r="G460" s="1" t="n">
        <v>566.10156</v>
      </c>
      <c r="H460" s="1" t="n">
        <v>0.37146902</v>
      </c>
      <c r="I460" s="1" t="n">
        <v>226.29903</v>
      </c>
      <c r="J460" s="1" t="n">
        <v>158.81514</v>
      </c>
      <c r="K460" s="1" t="n">
        <v>289.1308</v>
      </c>
      <c r="L460" s="1" t="n">
        <v>592.59796</v>
      </c>
      <c r="M460" s="1" t="s">
        <v>2210</v>
      </c>
      <c r="N460" s="1" t="s">
        <v>2211</v>
      </c>
      <c r="O460" s="1" t="s">
        <v>2212</v>
      </c>
      <c r="P460" s="1" t="s">
        <v>2213</v>
      </c>
    </row>
    <row r="461" customFormat="false" ht="12" hidden="false" customHeight="false" outlineLevel="0" collapsed="false">
      <c r="A461" s="1" t="s">
        <v>2214</v>
      </c>
      <c r="B461" s="1" t="n">
        <f aca="false">H461/C461</f>
        <v>0.219480827024117</v>
      </c>
      <c r="C461" s="1" t="n">
        <v>1.760916</v>
      </c>
      <c r="D461" s="1" t="n">
        <v>1127.1647</v>
      </c>
      <c r="E461" s="1" t="n">
        <v>1005.528</v>
      </c>
      <c r="F461" s="1" t="n">
        <v>1270.4364</v>
      </c>
      <c r="G461" s="1" t="n">
        <v>636.5281</v>
      </c>
      <c r="H461" s="1" t="n">
        <v>0.3864873</v>
      </c>
      <c r="I461" s="1" t="n">
        <v>259.84396</v>
      </c>
      <c r="J461" s="1" t="n">
        <v>212.55006</v>
      </c>
      <c r="K461" s="1" t="n">
        <v>293.3356</v>
      </c>
      <c r="L461" s="1" t="n">
        <v>666.3208</v>
      </c>
      <c r="M461" s="1" t="s">
        <v>45</v>
      </c>
      <c r="N461" s="1" t="s">
        <v>2215</v>
      </c>
      <c r="O461" s="1" t="s">
        <v>2216</v>
      </c>
      <c r="P461" s="1" t="s">
        <v>2217</v>
      </c>
      <c r="U461" s="1" t="s">
        <v>45</v>
      </c>
      <c r="V461" s="1" t="s">
        <v>876</v>
      </c>
    </row>
    <row r="462" customFormat="false" ht="12" hidden="false" customHeight="false" outlineLevel="0" collapsed="false">
      <c r="A462" s="1" t="s">
        <v>2218</v>
      </c>
      <c r="B462" s="1" t="n">
        <f aca="false">H462/C462</f>
        <v>0.217983230774733</v>
      </c>
      <c r="C462" s="1" t="n">
        <v>1.6888556</v>
      </c>
      <c r="D462" s="1" t="n">
        <v>446.8415</v>
      </c>
      <c r="E462" s="1" t="n">
        <v>411.07864</v>
      </c>
      <c r="F462" s="1" t="n">
        <v>468.0019</v>
      </c>
      <c r="G462" s="1" t="n">
        <v>264.30066</v>
      </c>
      <c r="H462" s="1" t="n">
        <v>0.3681422</v>
      </c>
      <c r="I462" s="1" t="n">
        <v>103.491394</v>
      </c>
      <c r="J462" s="1" t="n">
        <v>79.42598</v>
      </c>
      <c r="K462" s="1" t="n">
        <v>128.89981</v>
      </c>
      <c r="L462" s="1" t="n">
        <v>276.6713</v>
      </c>
      <c r="M462" s="1" t="s">
        <v>45</v>
      </c>
      <c r="N462" s="1" t="s">
        <v>2219</v>
      </c>
      <c r="O462" s="1" t="s">
        <v>2220</v>
      </c>
      <c r="P462" s="1" t="s">
        <v>2221</v>
      </c>
    </row>
    <row r="463" customFormat="false" ht="12" hidden="false" customHeight="false" outlineLevel="0" collapsed="false">
      <c r="A463" s="1" t="s">
        <v>2222</v>
      </c>
      <c r="B463" s="1" t="n">
        <f aca="false">H463/C463</f>
        <v>0.21765044665782</v>
      </c>
      <c r="C463" s="1" t="n">
        <v>1.7543743</v>
      </c>
      <c r="D463" s="1" t="n">
        <v>466.74402</v>
      </c>
      <c r="E463" s="1" t="n">
        <v>410.3818</v>
      </c>
      <c r="F463" s="1" t="n">
        <v>529.44214</v>
      </c>
      <c r="G463" s="1" t="n">
        <v>264.94772</v>
      </c>
      <c r="H463" s="1" t="n">
        <v>0.38184035</v>
      </c>
      <c r="I463" s="1" t="n">
        <v>106.3318</v>
      </c>
      <c r="J463" s="1" t="n">
        <v>96.21053</v>
      </c>
      <c r="K463" s="1" t="n">
        <v>116.11814</v>
      </c>
      <c r="L463" s="1" t="n">
        <v>277.34863</v>
      </c>
      <c r="M463" s="1" t="s">
        <v>45</v>
      </c>
      <c r="N463" s="1" t="s">
        <v>2223</v>
      </c>
      <c r="O463" s="1" t="s">
        <v>2224</v>
      </c>
      <c r="P463" s="1" t="s">
        <v>2225</v>
      </c>
      <c r="U463" s="1" t="s">
        <v>45</v>
      </c>
      <c r="V463" s="1" t="s">
        <v>2226</v>
      </c>
    </row>
    <row r="464" customFormat="false" ht="12" hidden="false" customHeight="false" outlineLevel="0" collapsed="false">
      <c r="A464" s="1" t="s">
        <v>2227</v>
      </c>
      <c r="B464" s="1" t="n">
        <f aca="false">H464/C464</f>
        <v>0.211483593554539</v>
      </c>
      <c r="C464" s="1" t="n">
        <v>1.6607345</v>
      </c>
      <c r="D464" s="1" t="n">
        <v>128.42232</v>
      </c>
      <c r="E464" s="1" t="n">
        <v>121.36602</v>
      </c>
      <c r="F464" s="1" t="n">
        <v>137.03123</v>
      </c>
      <c r="G464" s="1" t="n">
        <v>77.24776</v>
      </c>
      <c r="H464" s="1" t="n">
        <v>0.3512181</v>
      </c>
      <c r="I464" s="1" t="n">
        <v>29.315426</v>
      </c>
      <c r="J464" s="1" t="n">
        <v>20.22466</v>
      </c>
      <c r="K464" s="1" t="n">
        <v>36.47691</v>
      </c>
      <c r="L464" s="1" t="n">
        <v>80.86335</v>
      </c>
      <c r="M464" s="1" t="s">
        <v>45</v>
      </c>
      <c r="N464" s="1" t="s">
        <v>2228</v>
      </c>
      <c r="O464" s="1" t="s">
        <v>2229</v>
      </c>
      <c r="P464" s="1" t="s">
        <v>2230</v>
      </c>
      <c r="S464" s="1" t="s">
        <v>1494</v>
      </c>
    </row>
    <row r="465" customFormat="false" ht="12" hidden="false" customHeight="false" outlineLevel="0" collapsed="false">
      <c r="A465" s="1" t="s">
        <v>2231</v>
      </c>
      <c r="B465" s="1" t="n">
        <f aca="false">H465/C465</f>
        <v>0.209608749241806</v>
      </c>
      <c r="C465" s="1" t="n">
        <v>1.6709105</v>
      </c>
      <c r="D465" s="1" t="n">
        <v>135.1845</v>
      </c>
      <c r="E465" s="1" t="n">
        <v>118.41198</v>
      </c>
      <c r="F465" s="1" t="n">
        <v>152.71669</v>
      </c>
      <c r="G465" s="1" t="n">
        <v>80.53098</v>
      </c>
      <c r="H465" s="1" t="n">
        <v>0.35023746</v>
      </c>
      <c r="I465" s="1" t="n">
        <v>30.216497</v>
      </c>
      <c r="J465" s="1" t="n">
        <v>24.658144</v>
      </c>
      <c r="K465" s="1" t="n">
        <v>42.076828</v>
      </c>
      <c r="L465" s="1" t="n">
        <v>84.30025</v>
      </c>
      <c r="M465" s="1" t="s">
        <v>56</v>
      </c>
      <c r="N465" s="1" t="s">
        <v>2232</v>
      </c>
      <c r="O465" s="1" t="s">
        <v>2233</v>
      </c>
      <c r="P465" s="1" t="s">
        <v>2234</v>
      </c>
    </row>
    <row r="466" customFormat="false" ht="12" hidden="false" customHeight="false" outlineLevel="0" collapsed="false">
      <c r="A466" s="1" t="s">
        <v>2235</v>
      </c>
      <c r="B466" s="1" t="n">
        <f aca="false">H466/C466</f>
        <v>0.208891553483456</v>
      </c>
      <c r="C466" s="1" t="n">
        <v>1.8083218</v>
      </c>
      <c r="D466" s="1" t="n">
        <v>273.50824</v>
      </c>
      <c r="E466" s="1" t="n">
        <v>240.6048</v>
      </c>
      <c r="F466" s="1" t="n">
        <v>301.80804</v>
      </c>
      <c r="G466" s="1" t="n">
        <v>150.7659</v>
      </c>
      <c r="H466" s="1" t="n">
        <v>0.37774315</v>
      </c>
      <c r="I466" s="1" t="n">
        <v>59.99791</v>
      </c>
      <c r="J466" s="1" t="n">
        <v>51.729588</v>
      </c>
      <c r="K466" s="1" t="n">
        <v>67.19467</v>
      </c>
      <c r="L466" s="1" t="n">
        <v>157.82251</v>
      </c>
      <c r="M466" s="1" t="s">
        <v>56</v>
      </c>
      <c r="N466" s="1" t="s">
        <v>2236</v>
      </c>
      <c r="O466" s="1" t="s">
        <v>2237</v>
      </c>
      <c r="P466" s="1" t="s">
        <v>2238</v>
      </c>
      <c r="S466" s="1" t="s">
        <v>106</v>
      </c>
      <c r="U466" s="1" t="s">
        <v>2239</v>
      </c>
      <c r="V466" s="1" t="s">
        <v>2240</v>
      </c>
    </row>
    <row r="467" customFormat="false" ht="12" hidden="false" customHeight="false" outlineLevel="0" collapsed="false">
      <c r="A467" s="1" t="s">
        <v>2241</v>
      </c>
      <c r="B467" s="1" t="n">
        <f aca="false">H467/C467</f>
        <v>0.208392604449193</v>
      </c>
      <c r="C467" s="1" t="n">
        <v>1.8538822</v>
      </c>
      <c r="D467" s="1" t="n">
        <v>414.4845</v>
      </c>
      <c r="E467" s="1" t="n">
        <v>338.67285</v>
      </c>
      <c r="F467" s="1" t="n">
        <v>464.9632</v>
      </c>
      <c r="G467" s="1" t="n">
        <v>222.06187</v>
      </c>
      <c r="H467" s="1" t="n">
        <v>0.38633534</v>
      </c>
      <c r="I467" s="1" t="n">
        <v>90.56503</v>
      </c>
      <c r="J467" s="1" t="n">
        <v>78.83035</v>
      </c>
      <c r="K467" s="1" t="n">
        <v>104.19847</v>
      </c>
      <c r="L467" s="1" t="n">
        <v>232.45549</v>
      </c>
      <c r="M467" s="1" t="s">
        <v>45</v>
      </c>
      <c r="N467" s="1" t="s">
        <v>2242</v>
      </c>
      <c r="O467" s="1" t="s">
        <v>2243</v>
      </c>
      <c r="P467" s="1" t="s">
        <v>2244</v>
      </c>
      <c r="Q467" s="1" t="s">
        <v>408</v>
      </c>
      <c r="R467" s="1" t="s">
        <v>409</v>
      </c>
      <c r="S467" s="1" t="s">
        <v>410</v>
      </c>
      <c r="U467" s="1" t="s">
        <v>1093</v>
      </c>
      <c r="V467" s="1" t="s">
        <v>1612</v>
      </c>
    </row>
    <row r="468" customFormat="false" ht="12" hidden="false" customHeight="false" outlineLevel="0" collapsed="false">
      <c r="A468" s="1" t="s">
        <v>2245</v>
      </c>
      <c r="B468" s="1" t="n">
        <f aca="false">H468/C468</f>
        <v>0.207497062725905</v>
      </c>
      <c r="C468" s="1" t="n">
        <v>1.738006</v>
      </c>
      <c r="D468" s="1" t="n">
        <v>281.12683</v>
      </c>
      <c r="E468" s="1" t="n">
        <v>236.75859</v>
      </c>
      <c r="F468" s="1" t="n">
        <v>326.20908</v>
      </c>
      <c r="G468" s="1" t="n">
        <v>160.40895</v>
      </c>
      <c r="H468" s="1" t="n">
        <v>0.36063114</v>
      </c>
      <c r="I468" s="1" t="n">
        <v>62.69372</v>
      </c>
      <c r="J468" s="1" t="n">
        <v>41.80828</v>
      </c>
      <c r="K468" s="1" t="n">
        <v>83.82625</v>
      </c>
      <c r="L468" s="1" t="n">
        <v>167.9169</v>
      </c>
      <c r="M468" s="1" t="s">
        <v>45</v>
      </c>
      <c r="N468" s="1" t="s">
        <v>2246</v>
      </c>
      <c r="O468" s="1" t="s">
        <v>2247</v>
      </c>
      <c r="P468" s="1" t="s">
        <v>2248</v>
      </c>
    </row>
    <row r="469" customFormat="false" ht="12" hidden="false" customHeight="false" outlineLevel="0" collapsed="false">
      <c r="A469" s="1" t="s">
        <v>2249</v>
      </c>
      <c r="B469" s="1" t="n">
        <f aca="false">H469/C469</f>
        <v>0.207068204426207</v>
      </c>
      <c r="C469" s="1" t="n">
        <v>1.9698355</v>
      </c>
      <c r="D469" s="1" t="n">
        <v>229.52863</v>
      </c>
      <c r="E469" s="1" t="n">
        <v>170.64062</v>
      </c>
      <c r="F469" s="1" t="n">
        <v>309.8185</v>
      </c>
      <c r="G469" s="1" t="n">
        <v>113.11841</v>
      </c>
      <c r="H469" s="1" t="n">
        <v>0.4078903</v>
      </c>
      <c r="I469" s="1" t="n">
        <v>49.453293</v>
      </c>
      <c r="J469" s="1" t="n">
        <v>36.172546</v>
      </c>
      <c r="K469" s="1" t="n">
        <v>62.591415</v>
      </c>
      <c r="L469" s="1" t="n">
        <v>118.41292</v>
      </c>
      <c r="M469" s="1" t="s">
        <v>45</v>
      </c>
      <c r="N469" s="1" t="s">
        <v>2250</v>
      </c>
      <c r="O469" s="1" t="s">
        <v>2251</v>
      </c>
      <c r="P469" s="1" t="s">
        <v>2252</v>
      </c>
    </row>
    <row r="470" customFormat="false" ht="12" hidden="false" customHeight="false" outlineLevel="0" collapsed="false">
      <c r="A470" s="1" t="s">
        <v>2253</v>
      </c>
      <c r="B470" s="1" t="n">
        <f aca="false">H470/C470</f>
        <v>0.206554410773266</v>
      </c>
      <c r="C470" s="1" t="n">
        <v>1.8765043</v>
      </c>
      <c r="D470" s="1" t="n">
        <v>138.57181</v>
      </c>
      <c r="E470" s="1" t="n">
        <v>116.23387</v>
      </c>
      <c r="F470" s="1" t="n">
        <v>162.30365</v>
      </c>
      <c r="G470" s="1" t="n">
        <v>73.19524</v>
      </c>
      <c r="H470" s="1" t="n">
        <v>0.38760024</v>
      </c>
      <c r="I470" s="1" t="n">
        <v>29.798973</v>
      </c>
      <c r="J470" s="1" t="n">
        <v>26.00091</v>
      </c>
      <c r="K470" s="1" t="n">
        <v>32.632763</v>
      </c>
      <c r="L470" s="1" t="n">
        <v>76.62115</v>
      </c>
      <c r="M470" s="1" t="s">
        <v>2254</v>
      </c>
      <c r="N470" s="1" t="s">
        <v>2255</v>
      </c>
      <c r="O470" s="1" t="s">
        <v>2256</v>
      </c>
      <c r="P470" s="1" t="s">
        <v>2257</v>
      </c>
      <c r="U470" s="1" t="s">
        <v>2258</v>
      </c>
      <c r="V470" s="1" t="s">
        <v>1046</v>
      </c>
    </row>
    <row r="471" customFormat="false" ht="12" hidden="false" customHeight="false" outlineLevel="0" collapsed="false">
      <c r="A471" s="1" t="s">
        <v>2259</v>
      </c>
      <c r="B471" s="1" t="n">
        <f aca="false">H471/C471</f>
        <v>0.203504434955018</v>
      </c>
      <c r="C471" s="1" t="n">
        <v>1.7069057</v>
      </c>
      <c r="D471" s="1" t="n">
        <v>263.44366</v>
      </c>
      <c r="E471" s="1" t="n">
        <v>237.07626</v>
      </c>
      <c r="F471" s="1" t="n">
        <v>284.28864</v>
      </c>
      <c r="G471" s="1" t="n">
        <v>153.9322</v>
      </c>
      <c r="H471" s="1" t="n">
        <v>0.34736288</v>
      </c>
      <c r="I471" s="1" t="n">
        <v>57.490463</v>
      </c>
      <c r="J471" s="1" t="n">
        <v>39.697247</v>
      </c>
      <c r="K471" s="1" t="n">
        <v>71.375984</v>
      </c>
      <c r="L471" s="1" t="n">
        <v>161.13701</v>
      </c>
      <c r="M471" s="1" t="s">
        <v>1481</v>
      </c>
      <c r="N471" s="1" t="s">
        <v>2260</v>
      </c>
      <c r="O471" s="1" t="s">
        <v>2261</v>
      </c>
      <c r="P471" s="1" t="s">
        <v>2262</v>
      </c>
      <c r="R471" s="1" t="s">
        <v>1691</v>
      </c>
    </row>
    <row r="472" customFormat="false" ht="12" hidden="false" customHeight="false" outlineLevel="0" collapsed="false">
      <c r="A472" s="1" t="s">
        <v>2263</v>
      </c>
      <c r="B472" s="1" t="n">
        <f aca="false">H472/C472</f>
        <v>0.203217792790488</v>
      </c>
      <c r="C472" s="1" t="n">
        <v>1.7493917</v>
      </c>
      <c r="D472" s="1" t="n">
        <v>183.96188</v>
      </c>
      <c r="E472" s="1" t="n">
        <v>158.57625</v>
      </c>
      <c r="F472" s="1" t="n">
        <v>204.65044</v>
      </c>
      <c r="G472" s="1" t="n">
        <v>104.72615</v>
      </c>
      <c r="H472" s="1" t="n">
        <v>0.35550752</v>
      </c>
      <c r="I472" s="1" t="n">
        <v>39.89473</v>
      </c>
      <c r="J472" s="1" t="n">
        <v>30.837425</v>
      </c>
      <c r="K472" s="1" t="n">
        <v>48.916817</v>
      </c>
      <c r="L472" s="1" t="n">
        <v>109.62787</v>
      </c>
      <c r="M472" s="1" t="s">
        <v>2264</v>
      </c>
      <c r="N472" s="1" t="s">
        <v>2265</v>
      </c>
      <c r="O472" s="1" t="s">
        <v>2266</v>
      </c>
      <c r="P472" s="1" t="s">
        <v>2267</v>
      </c>
      <c r="Q472" s="1" t="s">
        <v>2268</v>
      </c>
      <c r="R472" s="1" t="s">
        <v>2269</v>
      </c>
      <c r="S472" s="1" t="s">
        <v>2270</v>
      </c>
      <c r="T472" s="1" t="s">
        <v>2271</v>
      </c>
    </row>
    <row r="473" s="2" customFormat="true" ht="13" hidden="false" customHeight="false" outlineLevel="0" collapsed="false">
      <c r="A473" s="2" t="s">
        <v>2272</v>
      </c>
      <c r="B473" s="2" t="n">
        <f aca="false">H473/C473</f>
        <v>0.199088613653736</v>
      </c>
      <c r="C473" s="2" t="n">
        <v>1.8769647</v>
      </c>
      <c r="D473" s="2" t="n">
        <v>120.89803</v>
      </c>
      <c r="E473" s="2" t="n">
        <v>99.04742</v>
      </c>
      <c r="F473" s="2" t="n">
        <v>145.2255</v>
      </c>
      <c r="G473" s="2" t="n">
        <v>63.808838</v>
      </c>
      <c r="H473" s="2" t="n">
        <v>0.3736823</v>
      </c>
      <c r="I473" s="2" t="n">
        <v>25.18939</v>
      </c>
      <c r="J473" s="2" t="n">
        <v>19.721502</v>
      </c>
      <c r="K473" s="2" t="n">
        <v>28.256954</v>
      </c>
      <c r="L473" s="2" t="n">
        <v>66.79541</v>
      </c>
      <c r="M473" s="2" t="s">
        <v>1463</v>
      </c>
      <c r="N473" s="2" t="s">
        <v>2273</v>
      </c>
      <c r="O473" s="2" t="s">
        <v>2274</v>
      </c>
      <c r="P473" s="2" t="s">
        <v>2275</v>
      </c>
      <c r="U473" s="3" t="s">
        <v>1463</v>
      </c>
      <c r="V473" s="3" t="s">
        <v>876</v>
      </c>
    </row>
    <row r="474" customFormat="false" ht="12" hidden="false" customHeight="false" outlineLevel="0" collapsed="false">
      <c r="A474" s="1" t="s">
        <v>2276</v>
      </c>
      <c r="B474" s="1" t="n">
        <f aca="false">H474/C474</f>
        <v>0.195114592272447</v>
      </c>
      <c r="C474" s="1" t="n">
        <v>1.9044347</v>
      </c>
      <c r="D474" s="1" t="n">
        <v>324.81573</v>
      </c>
      <c r="E474" s="1" t="n">
        <v>261.37076</v>
      </c>
      <c r="F474" s="1" t="n">
        <v>387.73215</v>
      </c>
      <c r="G474" s="1" t="n">
        <v>168.42395</v>
      </c>
      <c r="H474" s="1" t="n">
        <v>0.371583</v>
      </c>
      <c r="I474" s="1" t="n">
        <v>65.892715</v>
      </c>
      <c r="J474" s="1" t="n">
        <v>55.57013</v>
      </c>
      <c r="K474" s="1" t="n">
        <v>74.1438</v>
      </c>
      <c r="L474" s="1" t="n">
        <v>176.30704</v>
      </c>
      <c r="M474" s="1" t="s">
        <v>45</v>
      </c>
      <c r="N474" s="1" t="s">
        <v>2277</v>
      </c>
      <c r="O474" s="1" t="s">
        <v>2278</v>
      </c>
      <c r="P474" s="1" t="s">
        <v>45</v>
      </c>
      <c r="U474" s="1" t="s">
        <v>45</v>
      </c>
      <c r="V474" s="1" t="s">
        <v>2279</v>
      </c>
    </row>
    <row r="475" s="2" customFormat="true" ht="13" hidden="false" customHeight="false" outlineLevel="0" collapsed="false">
      <c r="A475" s="2" t="s">
        <v>2280</v>
      </c>
      <c r="B475" s="2" t="n">
        <f aca="false">H475/C475</f>
        <v>0.178459111133279</v>
      </c>
      <c r="C475" s="2" t="n">
        <v>1.8104109</v>
      </c>
      <c r="D475" s="2" t="n">
        <v>136.7872</v>
      </c>
      <c r="E475" s="2" t="n">
        <v>118.95244</v>
      </c>
      <c r="F475" s="2" t="n">
        <v>162.13364</v>
      </c>
      <c r="G475" s="2" t="n">
        <v>75.08635</v>
      </c>
      <c r="H475" s="2" t="n">
        <v>0.32308432</v>
      </c>
      <c r="I475" s="2" t="n">
        <v>25.800709</v>
      </c>
      <c r="J475" s="2" t="n">
        <v>19.670063</v>
      </c>
      <c r="K475" s="2" t="n">
        <v>31.130814</v>
      </c>
      <c r="L475" s="2" t="n">
        <v>78.60077</v>
      </c>
      <c r="M475" s="2" t="s">
        <v>2281</v>
      </c>
      <c r="N475" s="2" t="s">
        <v>2282</v>
      </c>
      <c r="O475" s="2" t="s">
        <v>2283</v>
      </c>
      <c r="P475" s="2" t="s">
        <v>2284</v>
      </c>
      <c r="R475" s="2" t="s">
        <v>2285</v>
      </c>
      <c r="S475" s="2" t="s">
        <v>106</v>
      </c>
      <c r="U475" s="3" t="s">
        <v>2281</v>
      </c>
      <c r="V475" s="3" t="s">
        <v>2286</v>
      </c>
    </row>
    <row r="476" customFormat="false" ht="12" hidden="false" customHeight="false" outlineLevel="0" collapsed="false">
      <c r="A476" s="1" t="s">
        <v>2287</v>
      </c>
      <c r="B476" s="1" t="n">
        <f aca="false">H476/C476</f>
        <v>0.175873955004765</v>
      </c>
      <c r="C476" s="1" t="n">
        <v>2.0117197</v>
      </c>
      <c r="D476" s="1" t="n">
        <v>185.8406</v>
      </c>
      <c r="E476" s="1" t="n">
        <v>137.78632</v>
      </c>
      <c r="F476" s="1" t="n">
        <v>234.29637</v>
      </c>
      <c r="G476" s="1" t="n">
        <v>90.71386</v>
      </c>
      <c r="H476" s="1" t="n">
        <v>0.3538091</v>
      </c>
      <c r="I476" s="1" t="n">
        <v>34.177605</v>
      </c>
      <c r="J476" s="1" t="n">
        <v>27.626564</v>
      </c>
      <c r="K476" s="1" t="n">
        <v>41.92138</v>
      </c>
      <c r="L476" s="1" t="n">
        <v>94.95973</v>
      </c>
      <c r="M476" s="1" t="s">
        <v>1279</v>
      </c>
      <c r="N476" s="1" t="s">
        <v>2288</v>
      </c>
      <c r="O476" s="1" t="s">
        <v>2289</v>
      </c>
      <c r="P476" s="1" t="s">
        <v>2290</v>
      </c>
      <c r="Q476" s="1" t="s">
        <v>270</v>
      </c>
      <c r="R476" s="1" t="s">
        <v>271</v>
      </c>
      <c r="U476" s="1" t="s">
        <v>2291</v>
      </c>
      <c r="V476" s="1" t="s">
        <v>2292</v>
      </c>
    </row>
    <row r="477" customFormat="false" ht="12" hidden="false" customHeight="false" outlineLevel="0" collapsed="false">
      <c r="A477" s="1" t="s">
        <v>2293</v>
      </c>
      <c r="B477" s="1" t="n">
        <f aca="false">H477/C477</f>
        <v>0.174880567842188</v>
      </c>
      <c r="C477" s="1" t="n">
        <v>1.7068686</v>
      </c>
      <c r="D477" s="1" t="n">
        <v>474.60315</v>
      </c>
      <c r="E477" s="1" t="n">
        <v>460.01602</v>
      </c>
      <c r="F477" s="1" t="n">
        <v>491.32806</v>
      </c>
      <c r="G477" s="1" t="n">
        <v>277.974</v>
      </c>
      <c r="H477" s="1" t="n">
        <v>0.29849815</v>
      </c>
      <c r="I477" s="1" t="n">
        <v>87.5807</v>
      </c>
      <c r="J477" s="1" t="n">
        <v>75.90836</v>
      </c>
      <c r="K477" s="1" t="n">
        <v>106.89167</v>
      </c>
      <c r="L477" s="1" t="n">
        <v>290.98456</v>
      </c>
      <c r="M477" s="1" t="s">
        <v>45</v>
      </c>
      <c r="N477" s="1" t="s">
        <v>2294</v>
      </c>
      <c r="O477" s="1" t="s">
        <v>2295</v>
      </c>
      <c r="P477" s="1" t="s">
        <v>45</v>
      </c>
      <c r="U477" s="1" t="s">
        <v>45</v>
      </c>
      <c r="V477" s="1" t="s">
        <v>876</v>
      </c>
    </row>
    <row r="478" customFormat="false" ht="12" hidden="false" customHeight="false" outlineLevel="0" collapsed="false">
      <c r="A478" s="1" t="s">
        <v>2296</v>
      </c>
      <c r="B478" s="1" t="n">
        <f aca="false">H478/C478</f>
        <v>0.173787249079105</v>
      </c>
      <c r="C478" s="1" t="n">
        <v>1.7274219</v>
      </c>
      <c r="D478" s="1" t="n">
        <v>230.86281</v>
      </c>
      <c r="E478" s="1" t="n">
        <v>209.38954</v>
      </c>
      <c r="F478" s="1" t="n">
        <v>241.59395</v>
      </c>
      <c r="G478" s="1" t="n">
        <v>133.45801</v>
      </c>
      <c r="H478" s="1" t="n">
        <v>0.3002039</v>
      </c>
      <c r="I478" s="1" t="n">
        <v>43.33013</v>
      </c>
      <c r="J478" s="1" t="n">
        <v>31.30405</v>
      </c>
      <c r="K478" s="1" t="n">
        <v>57.796936</v>
      </c>
      <c r="L478" s="1" t="n">
        <v>139.70451</v>
      </c>
      <c r="M478" s="1" t="s">
        <v>45</v>
      </c>
      <c r="N478" s="1" t="s">
        <v>2297</v>
      </c>
      <c r="O478" s="1" t="s">
        <v>2298</v>
      </c>
      <c r="P478" s="1" t="s">
        <v>45</v>
      </c>
    </row>
    <row r="479" customFormat="false" ht="12" hidden="false" customHeight="false" outlineLevel="0" collapsed="false">
      <c r="A479" s="1" t="s">
        <v>2299</v>
      </c>
      <c r="B479" s="1" t="n">
        <f aca="false">H479/C479</f>
        <v>0.170587435698023</v>
      </c>
      <c r="C479" s="1" t="n">
        <v>1.8744758</v>
      </c>
      <c r="D479" s="1" t="n">
        <v>196.9699</v>
      </c>
      <c r="E479" s="1" t="n">
        <v>163.23619</v>
      </c>
      <c r="F479" s="1" t="n">
        <v>228.13757</v>
      </c>
      <c r="G479" s="1" t="n">
        <v>104.32353</v>
      </c>
      <c r="H479" s="1" t="n">
        <v>0.31976202</v>
      </c>
      <c r="I479" s="1" t="n">
        <v>35.402943</v>
      </c>
      <c r="J479" s="1" t="n">
        <v>28.749569</v>
      </c>
      <c r="K479" s="1" t="n">
        <v>43.95433</v>
      </c>
      <c r="L479" s="1" t="n">
        <v>109.206406</v>
      </c>
      <c r="M479" s="1" t="s">
        <v>45</v>
      </c>
      <c r="N479" s="1" t="s">
        <v>2300</v>
      </c>
      <c r="O479" s="1" t="s">
        <v>2301</v>
      </c>
      <c r="P479" s="1" t="s">
        <v>45</v>
      </c>
      <c r="U479" s="1" t="s">
        <v>45</v>
      </c>
      <c r="V479" s="1" t="s">
        <v>8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0T20:09:32Z</dcterms:created>
  <dc:creator>Mike</dc:creator>
  <dc:description/>
  <dc:language>en-US</dc:language>
  <cp:lastModifiedBy>Stacy Herrera</cp:lastModifiedBy>
  <dcterms:modified xsi:type="dcterms:W3CDTF">2010-10-22T20:55:23Z</dcterms:modified>
  <cp:revision>0</cp:revision>
  <dc:subject/>
  <dc:title/>
</cp:coreProperties>
</file>